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anluigidorelli/Library/CloudStorage/GoogleDrive-gianluigi.dorelli@gmail.com/Il mio Drive/lauur/IHT_meta_analysis/drafts/4. SJMSS_submission/v_4/upload/"/>
    </mc:Choice>
  </mc:AlternateContent>
  <xr:revisionPtr revIDLastSave="0" documentId="13_ncr:1_{5144E8CD-9B2D-C746-A9A8-36B7193F8846}" xr6:coauthVersionLast="47" xr6:coauthVersionMax="47" xr10:uidLastSave="{00000000-0000-0000-0000-000000000000}"/>
  <bookViews>
    <workbookView xWindow="-2920" yWindow="-21100" windowWidth="38400" windowHeight="21100" activeTab="1" xr2:uid="{5471672B-0B8E-0545-A1F0-CF0829248FD3}"/>
  </bookViews>
  <sheets>
    <sheet name="selected_studies" sheetId="8" r:id="rId1"/>
    <sheet name="studi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86" i="1" l="1"/>
  <c r="L486" i="1"/>
  <c r="K486" i="1" l="1"/>
  <c r="J486" i="1"/>
  <c r="G486" i="1"/>
  <c r="G487" i="1"/>
  <c r="CI34" i="8"/>
  <c r="CJ34" i="8"/>
  <c r="CK34" i="8"/>
  <c r="CH34" i="8"/>
  <c r="J43" i="1"/>
  <c r="K43" i="1"/>
  <c r="L43" i="1"/>
  <c r="M43" i="1"/>
  <c r="F569" i="1"/>
  <c r="E569" i="1"/>
  <c r="D569" i="1"/>
  <c r="C569" i="1"/>
  <c r="L566" i="1" s="1"/>
  <c r="F568" i="1"/>
  <c r="E568" i="1"/>
  <c r="D568" i="1"/>
  <c r="C568" i="1"/>
  <c r="F539" i="1"/>
  <c r="E539" i="1"/>
  <c r="D539" i="1"/>
  <c r="C539" i="1"/>
  <c r="L536" i="1" s="1"/>
  <c r="F538" i="1"/>
  <c r="E538" i="1"/>
  <c r="D538" i="1"/>
  <c r="C538" i="1"/>
  <c r="F523" i="1"/>
  <c r="E523" i="1"/>
  <c r="D523" i="1"/>
  <c r="C523" i="1"/>
  <c r="L520" i="1" s="1"/>
  <c r="F522" i="1"/>
  <c r="E522" i="1"/>
  <c r="D522" i="1"/>
  <c r="C522" i="1"/>
  <c r="F507" i="1"/>
  <c r="E507" i="1"/>
  <c r="D507" i="1"/>
  <c r="C507" i="1"/>
  <c r="L504" i="1" s="1"/>
  <c r="F506" i="1"/>
  <c r="E506" i="1"/>
  <c r="D506" i="1"/>
  <c r="C506" i="1"/>
  <c r="G503" i="1"/>
  <c r="G502" i="1"/>
  <c r="E411" i="1"/>
  <c r="D411" i="1"/>
  <c r="C411" i="1"/>
  <c r="F410" i="1"/>
  <c r="E410" i="1"/>
  <c r="D410" i="1"/>
  <c r="C410" i="1"/>
  <c r="G409" i="1"/>
  <c r="F409" i="1"/>
  <c r="M408" i="1" s="1"/>
  <c r="G408" i="1"/>
  <c r="E393" i="1"/>
  <c r="C393" i="1"/>
  <c r="E392" i="1"/>
  <c r="C392" i="1"/>
  <c r="G391" i="1"/>
  <c r="F391" i="1"/>
  <c r="F393" i="1" s="1"/>
  <c r="D391" i="1"/>
  <c r="D393" i="1" s="1"/>
  <c r="G390" i="1"/>
  <c r="F390" i="1"/>
  <c r="F392" i="1" s="1"/>
  <c r="D390" i="1"/>
  <c r="D392" i="1" s="1"/>
  <c r="C296" i="1"/>
  <c r="C295" i="1"/>
  <c r="F294" i="1"/>
  <c r="E294" i="1"/>
  <c r="G294" i="1" s="1"/>
  <c r="D294" i="1"/>
  <c r="D296" i="1" s="1"/>
  <c r="G293" i="1"/>
  <c r="F293" i="1"/>
  <c r="E293" i="1"/>
  <c r="J293" i="1" s="1"/>
  <c r="D293" i="1"/>
  <c r="D295" i="1" s="1"/>
  <c r="C278" i="1"/>
  <c r="E277" i="1"/>
  <c r="C277" i="1"/>
  <c r="F276" i="1"/>
  <c r="E276" i="1"/>
  <c r="G276" i="1" s="1"/>
  <c r="D276" i="1"/>
  <c r="D278" i="1" s="1"/>
  <c r="G275" i="1"/>
  <c r="F275" i="1"/>
  <c r="F277" i="1" s="1"/>
  <c r="D275" i="1"/>
  <c r="D277" i="1" s="1"/>
  <c r="E260" i="1"/>
  <c r="C260" i="1"/>
  <c r="E259" i="1"/>
  <c r="C259" i="1"/>
  <c r="G258" i="1"/>
  <c r="F258" i="1"/>
  <c r="F260" i="1" s="1"/>
  <c r="D258" i="1"/>
  <c r="G257" i="1"/>
  <c r="F257" i="1"/>
  <c r="D257" i="1"/>
  <c r="D259" i="1" s="1"/>
  <c r="E177" i="1"/>
  <c r="C177" i="1"/>
  <c r="E176" i="1"/>
  <c r="C176" i="1"/>
  <c r="F175" i="1"/>
  <c r="F177" i="1" s="1"/>
  <c r="D175" i="1"/>
  <c r="D177" i="1" s="1"/>
  <c r="F174" i="1"/>
  <c r="F176" i="1" s="1"/>
  <c r="D174" i="1"/>
  <c r="F122" i="1"/>
  <c r="E122" i="1"/>
  <c r="D122" i="1"/>
  <c r="C122" i="1"/>
  <c r="F121" i="1"/>
  <c r="E121" i="1"/>
  <c r="D121" i="1"/>
  <c r="C121" i="1"/>
  <c r="G43" i="1"/>
  <c r="G44" i="1"/>
  <c r="D45" i="1"/>
  <c r="F46" i="1"/>
  <c r="E46" i="1"/>
  <c r="D46" i="1"/>
  <c r="C46" i="1"/>
  <c r="F45" i="1"/>
  <c r="E45" i="1"/>
  <c r="C45" i="1"/>
  <c r="J119" i="1"/>
  <c r="K119" i="1"/>
  <c r="L119" i="1"/>
  <c r="M119" i="1"/>
  <c r="G120" i="1"/>
  <c r="G119" i="1"/>
  <c r="J174" i="1"/>
  <c r="L174" i="1"/>
  <c r="G175" i="1"/>
  <c r="G174" i="1"/>
  <c r="J257" i="1"/>
  <c r="L257" i="1"/>
  <c r="J275" i="1"/>
  <c r="L390" i="1"/>
  <c r="J390" i="1"/>
  <c r="L408" i="1"/>
  <c r="K408" i="1"/>
  <c r="J408" i="1"/>
  <c r="G509" i="1"/>
  <c r="G510" i="1"/>
  <c r="G511" i="1"/>
  <c r="G512" i="1"/>
  <c r="G513" i="1"/>
  <c r="G514" i="1"/>
  <c r="G515" i="1"/>
  <c r="G516" i="1"/>
  <c r="G517" i="1"/>
  <c r="G518" i="1"/>
  <c r="G519" i="1"/>
  <c r="G508" i="1"/>
  <c r="J502" i="1"/>
  <c r="K502" i="1"/>
  <c r="L502" i="1"/>
  <c r="M502" i="1"/>
  <c r="M518" i="1"/>
  <c r="L518" i="1"/>
  <c r="K518" i="1"/>
  <c r="J518" i="1"/>
  <c r="M520" i="1"/>
  <c r="CF36" i="8" s="1"/>
  <c r="M534" i="1"/>
  <c r="L534" i="1"/>
  <c r="K534" i="1"/>
  <c r="J534" i="1"/>
  <c r="G525" i="1"/>
  <c r="G526" i="1"/>
  <c r="G527" i="1"/>
  <c r="G528" i="1"/>
  <c r="G529" i="1"/>
  <c r="G530" i="1"/>
  <c r="G531" i="1"/>
  <c r="G532" i="1"/>
  <c r="G533" i="1"/>
  <c r="G534" i="1"/>
  <c r="G535" i="1"/>
  <c r="G524" i="1"/>
  <c r="G562" i="1"/>
  <c r="M564" i="1"/>
  <c r="L564" i="1"/>
  <c r="K564" i="1"/>
  <c r="J564" i="1"/>
  <c r="G565" i="1"/>
  <c r="G564" i="1"/>
  <c r="G281" i="1"/>
  <c r="J281" i="1"/>
  <c r="K281" i="1"/>
  <c r="L281" i="1"/>
  <c r="M281" i="1"/>
  <c r="G282" i="1"/>
  <c r="BR38" i="8"/>
  <c r="BN38" i="8"/>
  <c r="BO38" i="8" s="1"/>
  <c r="Z38" i="8"/>
  <c r="T38" i="8"/>
  <c r="D38" i="8"/>
  <c r="BN37" i="8"/>
  <c r="BO37" i="8" s="1"/>
  <c r="Z37" i="8"/>
  <c r="T37" i="8"/>
  <c r="R37" i="8"/>
  <c r="P37" i="8"/>
  <c r="D37" i="8"/>
  <c r="BN36" i="8"/>
  <c r="BO36" i="8" s="1"/>
  <c r="Z36" i="8"/>
  <c r="T36" i="8"/>
  <c r="D36" i="8"/>
  <c r="BR35" i="8"/>
  <c r="BN35" i="8"/>
  <c r="BO35" i="8" s="1"/>
  <c r="Z35" i="8"/>
  <c r="T35" i="8"/>
  <c r="D35" i="8"/>
  <c r="BR34" i="8"/>
  <c r="BN34" i="8"/>
  <c r="BO34" i="8" s="1"/>
  <c r="Z34" i="8"/>
  <c r="T34" i="8"/>
  <c r="D34" i="8"/>
  <c r="BR33" i="8"/>
  <c r="BN33" i="8"/>
  <c r="BO33" i="8" s="1"/>
  <c r="Z33" i="8"/>
  <c r="T33" i="8"/>
  <c r="D33" i="8"/>
  <c r="BR32" i="8"/>
  <c r="BN32" i="8"/>
  <c r="BO32" i="8" s="1"/>
  <c r="Z32" i="8"/>
  <c r="T32" i="8"/>
  <c r="D32" i="8"/>
  <c r="BR31" i="8"/>
  <c r="BO31" i="8"/>
  <c r="T31" i="8"/>
  <c r="D31" i="8"/>
  <c r="BR30" i="8"/>
  <c r="BN30" i="8"/>
  <c r="BO30" i="8" s="1"/>
  <c r="Z30" i="8"/>
  <c r="T30" i="8"/>
  <c r="D30" i="8"/>
  <c r="BR29" i="8"/>
  <c r="BN29" i="8"/>
  <c r="BO29" i="8" s="1"/>
  <c r="Z29" i="8"/>
  <c r="T29" i="8"/>
  <c r="D29" i="8"/>
  <c r="BR28" i="8"/>
  <c r="BN28" i="8"/>
  <c r="BO28" i="8" s="1"/>
  <c r="AD28" i="8"/>
  <c r="AC28" i="8"/>
  <c r="AB28" i="8"/>
  <c r="AA28" i="8"/>
  <c r="Z28" i="8"/>
  <c r="T28" i="8"/>
  <c r="D28" i="8"/>
  <c r="BR27" i="8"/>
  <c r="BN27" i="8"/>
  <c r="BO27" i="8" s="1"/>
  <c r="Z27" i="8"/>
  <c r="T27" i="8"/>
  <c r="D27" i="8"/>
  <c r="BR26" i="8"/>
  <c r="BN26" i="8"/>
  <c r="BO26" i="8" s="1"/>
  <c r="BL26" i="8"/>
  <c r="Z26" i="8"/>
  <c r="T26" i="8"/>
  <c r="D26" i="8"/>
  <c r="BR25" i="8"/>
  <c r="BN25" i="8"/>
  <c r="BO25" i="8" s="1"/>
  <c r="Z25" i="8"/>
  <c r="T25" i="8"/>
  <c r="D25" i="8"/>
  <c r="BR24" i="8"/>
  <c r="BN24" i="8"/>
  <c r="BO24" i="8" s="1"/>
  <c r="Z24" i="8"/>
  <c r="T24" i="8"/>
  <c r="D24" i="8"/>
  <c r="BR23" i="8"/>
  <c r="BN23" i="8"/>
  <c r="BO23" i="8" s="1"/>
  <c r="Z23" i="8"/>
  <c r="T23" i="8"/>
  <c r="D23" i="8"/>
  <c r="BR22" i="8"/>
  <c r="BN22" i="8"/>
  <c r="BO22" i="8" s="1"/>
  <c r="Z22" i="8"/>
  <c r="T22" i="8"/>
  <c r="R22" i="8"/>
  <c r="P22" i="8"/>
  <c r="D22" i="8"/>
  <c r="BR21" i="8"/>
  <c r="BN21" i="8"/>
  <c r="BO21" i="8" s="1"/>
  <c r="Z21" i="8"/>
  <c r="T21" i="8"/>
  <c r="D21" i="8"/>
  <c r="BR20" i="8"/>
  <c r="BN20" i="8"/>
  <c r="BO20" i="8" s="1"/>
  <c r="Z20" i="8"/>
  <c r="T20" i="8"/>
  <c r="D20" i="8"/>
  <c r="BR19" i="8"/>
  <c r="BN19" i="8"/>
  <c r="BO19" i="8" s="1"/>
  <c r="Z19" i="8"/>
  <c r="T19" i="8"/>
  <c r="D19" i="8"/>
  <c r="BR18" i="8"/>
  <c r="BN18" i="8"/>
  <c r="BO18" i="8" s="1"/>
  <c r="Z18" i="8"/>
  <c r="T18" i="8"/>
  <c r="D18" i="8"/>
  <c r="BR17" i="8"/>
  <c r="BN17" i="8"/>
  <c r="BO17" i="8" s="1"/>
  <c r="Z17" i="8"/>
  <c r="T17" i="8"/>
  <c r="D17" i="8"/>
  <c r="BR16" i="8"/>
  <c r="BN16" i="8"/>
  <c r="BO16" i="8" s="1"/>
  <c r="Z16" i="8"/>
  <c r="T16" i="8"/>
  <c r="D16" i="8"/>
  <c r="BR15" i="8"/>
  <c r="BN15" i="8"/>
  <c r="BO15" i="8" s="1"/>
  <c r="Z15" i="8"/>
  <c r="T15" i="8"/>
  <c r="R15" i="8"/>
  <c r="P15" i="8"/>
  <c r="D15" i="8"/>
  <c r="BR14" i="8"/>
  <c r="BN14" i="8"/>
  <c r="BO14" i="8" s="1"/>
  <c r="Z14" i="8"/>
  <c r="T14" i="8"/>
  <c r="D14" i="8"/>
  <c r="BR13" i="8"/>
  <c r="BN13" i="8"/>
  <c r="BO13" i="8" s="1"/>
  <c r="Z13" i="8"/>
  <c r="T13" i="8"/>
  <c r="D13" i="8"/>
  <c r="BR12" i="8"/>
  <c r="BN12" i="8"/>
  <c r="BO12" i="8" s="1"/>
  <c r="Z12" i="8"/>
  <c r="T12" i="8"/>
  <c r="D12" i="8"/>
  <c r="BR11" i="8"/>
  <c r="BN11" i="8"/>
  <c r="BO11" i="8" s="1"/>
  <c r="Z11" i="8"/>
  <c r="T11" i="8"/>
  <c r="D11" i="8"/>
  <c r="BR10" i="8"/>
  <c r="BN10" i="8"/>
  <c r="BO10" i="8" s="1"/>
  <c r="AI10" i="8"/>
  <c r="AH10" i="8"/>
  <c r="AG10" i="8"/>
  <c r="AF10" i="8"/>
  <c r="AD10" i="8"/>
  <c r="AC10" i="8"/>
  <c r="AB10" i="8"/>
  <c r="AA10" i="8"/>
  <c r="Z10" i="8"/>
  <c r="T10" i="8"/>
  <c r="D10" i="8"/>
  <c r="BR9" i="8"/>
  <c r="BN9" i="8"/>
  <c r="BO9" i="8" s="1"/>
  <c r="AI9" i="8"/>
  <c r="AH9" i="8"/>
  <c r="AG9" i="8"/>
  <c r="AF9" i="8"/>
  <c r="AD9" i="8"/>
  <c r="AC9" i="8"/>
  <c r="AB9" i="8"/>
  <c r="AA9" i="8"/>
  <c r="Z9" i="8"/>
  <c r="T9" i="8"/>
  <c r="D9" i="8"/>
  <c r="BR8" i="8"/>
  <c r="BN8" i="8"/>
  <c r="BO8" i="8" s="1"/>
  <c r="Z8" i="8"/>
  <c r="T8" i="8"/>
  <c r="D8" i="8"/>
  <c r="BR7" i="8"/>
  <c r="BN7" i="8"/>
  <c r="BO7" i="8" s="1"/>
  <c r="Z7" i="8"/>
  <c r="T7" i="8"/>
  <c r="D7" i="8"/>
  <c r="BR6" i="8"/>
  <c r="BN6" i="8"/>
  <c r="BO6" i="8" s="1"/>
  <c r="Z6" i="8"/>
  <c r="T6" i="8"/>
  <c r="R6" i="8"/>
  <c r="P6" i="8"/>
  <c r="D6" i="8"/>
  <c r="BR5" i="8"/>
  <c r="BN5" i="8"/>
  <c r="BO5" i="8" s="1"/>
  <c r="AD5" i="8"/>
  <c r="AC5" i="8"/>
  <c r="AB5" i="8"/>
  <c r="AA5" i="8"/>
  <c r="Z5" i="8"/>
  <c r="T5" i="8"/>
  <c r="R5" i="8"/>
  <c r="P5" i="8"/>
  <c r="D5" i="8"/>
  <c r="BR4" i="8"/>
  <c r="BN4" i="8"/>
  <c r="BO4" i="8" s="1"/>
  <c r="AD4" i="8"/>
  <c r="AC4" i="8"/>
  <c r="AB4" i="8"/>
  <c r="AA4" i="8"/>
  <c r="Z4" i="8"/>
  <c r="T4" i="8"/>
  <c r="R4" i="8"/>
  <c r="P4" i="8"/>
  <c r="D4" i="8"/>
  <c r="BR3" i="8"/>
  <c r="BN3" i="8"/>
  <c r="BO3" i="8" s="1"/>
  <c r="Z3" i="8"/>
  <c r="T3" i="8"/>
  <c r="R3" i="8"/>
  <c r="P3" i="8"/>
  <c r="D3" i="8"/>
  <c r="BR2" i="8"/>
  <c r="BN2" i="8"/>
  <c r="BO2" i="8" s="1"/>
  <c r="Z2" i="8"/>
  <c r="T2" i="8"/>
  <c r="R2" i="8"/>
  <c r="P2" i="8"/>
  <c r="D2" i="8"/>
  <c r="L570" i="1"/>
  <c r="J570" i="1"/>
  <c r="M576" i="1"/>
  <c r="M570" i="1"/>
  <c r="J392" i="1" l="1"/>
  <c r="CC29" i="8" s="1"/>
  <c r="G566" i="1"/>
  <c r="G393" i="1"/>
  <c r="M45" i="1"/>
  <c r="CF6" i="8" s="1"/>
  <c r="G521" i="1"/>
  <c r="K504" i="1"/>
  <c r="CD35" i="8" s="1"/>
  <c r="K520" i="1"/>
  <c r="CD36" i="8" s="1"/>
  <c r="K536" i="1"/>
  <c r="CD37" i="8" s="1"/>
  <c r="K566" i="1"/>
  <c r="CD38" i="8" s="1"/>
  <c r="M504" i="1"/>
  <c r="CF35" i="8" s="1"/>
  <c r="M536" i="1"/>
  <c r="CF37" i="8" s="1"/>
  <c r="M566" i="1"/>
  <c r="CF38" i="8" s="1"/>
  <c r="CE35" i="8"/>
  <c r="CE36" i="8"/>
  <c r="CE37" i="8"/>
  <c r="CE38" i="8"/>
  <c r="J45" i="1"/>
  <c r="CC6" i="8" s="1"/>
  <c r="G259" i="1"/>
  <c r="M275" i="1"/>
  <c r="G260" i="1"/>
  <c r="G121" i="1"/>
  <c r="G46" i="1"/>
  <c r="G277" i="1"/>
  <c r="G392" i="1"/>
  <c r="K410" i="1"/>
  <c r="CD30" i="8" s="1"/>
  <c r="L275" i="1"/>
  <c r="J121" i="1"/>
  <c r="CC13" i="8" s="1"/>
  <c r="K174" i="1"/>
  <c r="K121" i="1"/>
  <c r="CD13" i="8" s="1"/>
  <c r="G411" i="1"/>
  <c r="K45" i="1"/>
  <c r="CD6" i="8" s="1"/>
  <c r="G176" i="1"/>
  <c r="E295" i="1"/>
  <c r="J295" i="1" s="1"/>
  <c r="CC24" i="8" s="1"/>
  <c r="G567" i="1"/>
  <c r="G122" i="1"/>
  <c r="L176" i="1"/>
  <c r="G45" i="1"/>
  <c r="L121" i="1"/>
  <c r="L45" i="1"/>
  <c r="M121" i="1"/>
  <c r="CF13" i="8" s="1"/>
  <c r="D176" i="1"/>
  <c r="K176" i="1" s="1"/>
  <c r="CD16" i="8" s="1"/>
  <c r="M257" i="1"/>
  <c r="K277" i="1"/>
  <c r="CD23" i="8" s="1"/>
  <c r="M392" i="1"/>
  <c r="CF29" i="8" s="1"/>
  <c r="J504" i="1"/>
  <c r="CC35" i="8" s="1"/>
  <c r="G520" i="1"/>
  <c r="J536" i="1"/>
  <c r="CC37" i="8" s="1"/>
  <c r="F411" i="1"/>
  <c r="M410" i="1" s="1"/>
  <c r="CF30" i="8" s="1"/>
  <c r="M174" i="1"/>
  <c r="K275" i="1"/>
  <c r="J259" i="1"/>
  <c r="CC22" i="8" s="1"/>
  <c r="F295" i="1"/>
  <c r="K295" i="1" s="1"/>
  <c r="CD24" i="8" s="1"/>
  <c r="G505" i="1"/>
  <c r="K392" i="1"/>
  <c r="CD29" i="8" s="1"/>
  <c r="K257" i="1"/>
  <c r="L259" i="1"/>
  <c r="M293" i="1"/>
  <c r="L392" i="1"/>
  <c r="J410" i="1"/>
  <c r="CC30" i="8" s="1"/>
  <c r="G504" i="1"/>
  <c r="L410" i="1"/>
  <c r="G410" i="1"/>
  <c r="M390" i="1"/>
  <c r="K390" i="1"/>
  <c r="L293" i="1"/>
  <c r="K293" i="1"/>
  <c r="E296" i="1"/>
  <c r="F296" i="1"/>
  <c r="M295" i="1" s="1"/>
  <c r="CF24" i="8" s="1"/>
  <c r="J277" i="1"/>
  <c r="CC23" i="8" s="1"/>
  <c r="E278" i="1"/>
  <c r="F278" i="1"/>
  <c r="M277" i="1" s="1"/>
  <c r="CF23" i="8" s="1"/>
  <c r="F259" i="1"/>
  <c r="K259" i="1" s="1"/>
  <c r="CD22" i="8" s="1"/>
  <c r="D260" i="1"/>
  <c r="M259" i="1" s="1"/>
  <c r="CF22" i="8" s="1"/>
  <c r="M176" i="1"/>
  <c r="CF16" i="8" s="1"/>
  <c r="J176" i="1"/>
  <c r="CC16" i="8" s="1"/>
  <c r="G177" i="1"/>
  <c r="J566" i="1"/>
  <c r="CC38" i="8" s="1"/>
  <c r="G537" i="1"/>
  <c r="G536" i="1"/>
  <c r="J520" i="1"/>
  <c r="CC36" i="8" s="1"/>
  <c r="L576" i="1"/>
  <c r="K576" i="1"/>
  <c r="J576" i="1"/>
  <c r="M574" i="1"/>
  <c r="L574" i="1"/>
  <c r="K574" i="1"/>
  <c r="J574" i="1"/>
  <c r="M572" i="1"/>
  <c r="L572" i="1"/>
  <c r="K572" i="1"/>
  <c r="J572" i="1"/>
  <c r="G572" i="1"/>
  <c r="G573" i="1"/>
  <c r="G574" i="1"/>
  <c r="G575" i="1"/>
  <c r="G576" i="1"/>
  <c r="G577" i="1"/>
  <c r="M532" i="1"/>
  <c r="J530" i="1"/>
  <c r="K530" i="1"/>
  <c r="L530" i="1"/>
  <c r="M530" i="1"/>
  <c r="J532" i="1"/>
  <c r="K532" i="1"/>
  <c r="L532" i="1"/>
  <c r="M528" i="1"/>
  <c r="L528" i="1"/>
  <c r="K528" i="1"/>
  <c r="J528" i="1"/>
  <c r="M516" i="1"/>
  <c r="L516" i="1"/>
  <c r="K516" i="1"/>
  <c r="J516" i="1"/>
  <c r="M514" i="1"/>
  <c r="L514" i="1"/>
  <c r="K514" i="1"/>
  <c r="J514" i="1"/>
  <c r="M512" i="1"/>
  <c r="L512" i="1"/>
  <c r="K512" i="1"/>
  <c r="J512" i="1"/>
  <c r="M510" i="1"/>
  <c r="L510" i="1"/>
  <c r="K510" i="1"/>
  <c r="J510" i="1"/>
  <c r="M508" i="1"/>
  <c r="L508" i="1"/>
  <c r="K508" i="1"/>
  <c r="J508" i="1"/>
  <c r="M526" i="1"/>
  <c r="L526" i="1"/>
  <c r="K526" i="1"/>
  <c r="J526" i="1"/>
  <c r="M524" i="1"/>
  <c r="L524" i="1"/>
  <c r="K524" i="1"/>
  <c r="J524" i="1"/>
  <c r="K570" i="1"/>
  <c r="G571" i="1"/>
  <c r="G570" i="1"/>
  <c r="G50" i="1"/>
  <c r="G57" i="1"/>
  <c r="G58" i="1"/>
  <c r="G59" i="1"/>
  <c r="G60" i="1"/>
  <c r="G49" i="1"/>
  <c r="M59" i="1"/>
  <c r="L59" i="1"/>
  <c r="K59" i="1"/>
  <c r="J59" i="1"/>
  <c r="M57" i="1"/>
  <c r="L57" i="1"/>
  <c r="K57" i="1"/>
  <c r="J57" i="1"/>
  <c r="G540" i="1"/>
  <c r="J540" i="1"/>
  <c r="K540" i="1"/>
  <c r="L540" i="1"/>
  <c r="M540" i="1"/>
  <c r="G541" i="1"/>
  <c r="G542" i="1"/>
  <c r="J542" i="1"/>
  <c r="AZ38" i="8" s="1"/>
  <c r="K542" i="1"/>
  <c r="BA38" i="8" s="1"/>
  <c r="L542" i="1"/>
  <c r="M542" i="1"/>
  <c r="BC38" i="8" s="1"/>
  <c r="G543" i="1"/>
  <c r="G544" i="1"/>
  <c r="J544" i="1"/>
  <c r="BD38" i="8" s="1"/>
  <c r="K544" i="1"/>
  <c r="BE38" i="8" s="1"/>
  <c r="L544" i="1"/>
  <c r="M544" i="1"/>
  <c r="BG38" i="8" s="1"/>
  <c r="G545" i="1"/>
  <c r="G546" i="1"/>
  <c r="J546" i="1"/>
  <c r="K546" i="1"/>
  <c r="L546" i="1"/>
  <c r="M546" i="1"/>
  <c r="G547" i="1"/>
  <c r="G548" i="1"/>
  <c r="J548" i="1"/>
  <c r="K548" i="1"/>
  <c r="L548" i="1"/>
  <c r="M548" i="1"/>
  <c r="G549" i="1"/>
  <c r="G550" i="1"/>
  <c r="J550" i="1"/>
  <c r="K550" i="1"/>
  <c r="L550" i="1"/>
  <c r="M550" i="1"/>
  <c r="G551" i="1"/>
  <c r="G238" i="1"/>
  <c r="G239" i="1"/>
  <c r="G240" i="1"/>
  <c r="G241" i="1"/>
  <c r="G242" i="1"/>
  <c r="G237" i="1"/>
  <c r="M241" i="1"/>
  <c r="L241" i="1"/>
  <c r="K241" i="1"/>
  <c r="J241" i="1"/>
  <c r="M239" i="1"/>
  <c r="L239" i="1"/>
  <c r="K239" i="1"/>
  <c r="J239" i="1"/>
  <c r="M237" i="1"/>
  <c r="L237" i="1"/>
  <c r="K237" i="1"/>
  <c r="J237" i="1"/>
  <c r="M372" i="1"/>
  <c r="L372" i="1"/>
  <c r="K372" i="1"/>
  <c r="J372" i="1"/>
  <c r="G372" i="1"/>
  <c r="G373" i="1"/>
  <c r="CE22" i="8" l="1"/>
  <c r="CE6" i="8"/>
  <c r="BB38" i="8"/>
  <c r="CE30" i="8"/>
  <c r="CE13" i="8"/>
  <c r="BF38" i="8"/>
  <c r="G295" i="1"/>
  <c r="CE16" i="8"/>
  <c r="CE29" i="8"/>
  <c r="G296" i="1"/>
  <c r="L295" i="1"/>
  <c r="G278" i="1"/>
  <c r="L277" i="1"/>
  <c r="AG28" i="8"/>
  <c r="AH28" i="8"/>
  <c r="AG8" i="8"/>
  <c r="BG36" i="8"/>
  <c r="BB37" i="8"/>
  <c r="AF8" i="8"/>
  <c r="AA37" i="8"/>
  <c r="AA36" i="8"/>
  <c r="BD37" i="8"/>
  <c r="AI28" i="8"/>
  <c r="BA37" i="8"/>
  <c r="BF36" i="8"/>
  <c r="AC36" i="8"/>
  <c r="AI8" i="8"/>
  <c r="BA36" i="8"/>
  <c r="AB36" i="8"/>
  <c r="AH8" i="8"/>
  <c r="AC37" i="8"/>
  <c r="AD36" i="8"/>
  <c r="BB36" i="8"/>
  <c r="AZ37" i="8"/>
  <c r="AB8" i="8"/>
  <c r="AG36" i="8"/>
  <c r="AC8" i="8"/>
  <c r="AH37" i="8"/>
  <c r="AH36" i="8"/>
  <c r="BD36" i="8"/>
  <c r="AB37" i="8"/>
  <c r="BC37" i="8"/>
  <c r="AZ36" i="8"/>
  <c r="AD37" i="8"/>
  <c r="AA8" i="8"/>
  <c r="AF37" i="8"/>
  <c r="AF36" i="8"/>
  <c r="AG37" i="8"/>
  <c r="BC36" i="8"/>
  <c r="BG37" i="8"/>
  <c r="AF28" i="8"/>
  <c r="AD8" i="8"/>
  <c r="AI37" i="8"/>
  <c r="AI36" i="8"/>
  <c r="BE36" i="8"/>
  <c r="BE37" i="8"/>
  <c r="E371" i="1"/>
  <c r="G371" i="1" s="1"/>
  <c r="E370" i="1"/>
  <c r="G370" i="1" s="1"/>
  <c r="K255" i="1"/>
  <c r="M255" i="1"/>
  <c r="L255" i="1"/>
  <c r="J255" i="1"/>
  <c r="G256" i="1"/>
  <c r="G255" i="1"/>
  <c r="CE23" i="8" l="1"/>
  <c r="CE24" i="8"/>
  <c r="AW22" i="8"/>
  <c r="AX22" i="8"/>
  <c r="AU22" i="8"/>
  <c r="AV22" i="8"/>
  <c r="J306" i="1" l="1"/>
  <c r="K306" i="1"/>
  <c r="L306" i="1"/>
  <c r="M306" i="1"/>
  <c r="J308" i="1"/>
  <c r="K308" i="1"/>
  <c r="L308" i="1"/>
  <c r="M308" i="1"/>
  <c r="G306" i="1"/>
  <c r="G307" i="1"/>
  <c r="G308" i="1"/>
  <c r="G309" i="1"/>
  <c r="J231" i="1"/>
  <c r="K231" i="1"/>
  <c r="L231" i="1"/>
  <c r="M231" i="1"/>
  <c r="J233" i="1"/>
  <c r="K233" i="1"/>
  <c r="L233" i="1"/>
  <c r="M233" i="1"/>
  <c r="G231" i="1"/>
  <c r="G232" i="1"/>
  <c r="G233" i="1"/>
  <c r="G234" i="1"/>
  <c r="BC21" i="8" l="1"/>
  <c r="BF25" i="8"/>
  <c r="BE25" i="8"/>
  <c r="BD25" i="8"/>
  <c r="BB25" i="8"/>
  <c r="BG25" i="8"/>
  <c r="BB21" i="8"/>
  <c r="BA21" i="8"/>
  <c r="AZ21" i="8"/>
  <c r="BG21" i="8"/>
  <c r="BC25" i="8"/>
  <c r="BF21" i="8"/>
  <c r="BE21" i="8"/>
  <c r="BA25" i="8"/>
  <c r="BD21" i="8"/>
  <c r="AZ25" i="8"/>
  <c r="M215" i="1"/>
  <c r="L215" i="1"/>
  <c r="K215" i="1"/>
  <c r="J215" i="1"/>
  <c r="M213" i="1"/>
  <c r="L213" i="1"/>
  <c r="K213" i="1"/>
  <c r="J213" i="1"/>
  <c r="G213" i="1"/>
  <c r="G214" i="1"/>
  <c r="G215" i="1"/>
  <c r="G216" i="1"/>
  <c r="J400" i="1"/>
  <c r="K400" i="1"/>
  <c r="L400" i="1"/>
  <c r="J402" i="1"/>
  <c r="K402" i="1"/>
  <c r="L402" i="1"/>
  <c r="J404" i="1"/>
  <c r="K404" i="1"/>
  <c r="L404" i="1"/>
  <c r="J406" i="1"/>
  <c r="K406" i="1"/>
  <c r="L406" i="1"/>
  <c r="G400" i="1"/>
  <c r="G401" i="1"/>
  <c r="G402" i="1"/>
  <c r="G403" i="1"/>
  <c r="G404" i="1"/>
  <c r="G405" i="1"/>
  <c r="G406" i="1"/>
  <c r="G407" i="1"/>
  <c r="F407" i="1"/>
  <c r="D407" i="1"/>
  <c r="F405" i="1"/>
  <c r="D405" i="1"/>
  <c r="F403" i="1"/>
  <c r="D403" i="1"/>
  <c r="F401" i="1"/>
  <c r="D401" i="1"/>
  <c r="E149" i="1"/>
  <c r="E148" i="1"/>
  <c r="D149" i="1"/>
  <c r="D148" i="1"/>
  <c r="D147" i="1"/>
  <c r="D146" i="1"/>
  <c r="M196" i="1"/>
  <c r="L196" i="1"/>
  <c r="K196" i="1"/>
  <c r="J196" i="1"/>
  <c r="G197" i="1"/>
  <c r="G196" i="1"/>
  <c r="AU20" i="8" l="1"/>
  <c r="AW30" i="8"/>
  <c r="AV30" i="8"/>
  <c r="AG18" i="8"/>
  <c r="AR31" i="8"/>
  <c r="AH18" i="8"/>
  <c r="AQ31" i="8"/>
  <c r="AV20" i="8"/>
  <c r="AI18" i="8"/>
  <c r="AP31" i="8"/>
  <c r="AW20" i="8"/>
  <c r="AR30" i="8"/>
  <c r="AU30" i="8"/>
  <c r="AX20" i="8"/>
  <c r="AQ30" i="8"/>
  <c r="AP30" i="8"/>
  <c r="AF18" i="8"/>
  <c r="M402" i="1"/>
  <c r="M400" i="1"/>
  <c r="M404" i="1"/>
  <c r="M406" i="1"/>
  <c r="J164" i="1"/>
  <c r="AA16" i="8" s="1"/>
  <c r="AS31" i="8" l="1"/>
  <c r="AX30" i="8"/>
  <c r="AS30" i="8"/>
  <c r="D224" i="1"/>
  <c r="D223" i="1"/>
  <c r="M77" i="1"/>
  <c r="L77" i="1"/>
  <c r="K77" i="1"/>
  <c r="J77" i="1"/>
  <c r="M75" i="1"/>
  <c r="L75" i="1"/>
  <c r="K75" i="1"/>
  <c r="J75" i="1"/>
  <c r="G76" i="1"/>
  <c r="G77" i="1"/>
  <c r="G78" i="1"/>
  <c r="G75" i="1"/>
  <c r="AV9" i="8" l="1"/>
  <c r="AW9" i="8"/>
  <c r="AX9" i="8"/>
  <c r="AU10" i="8"/>
  <c r="AV10" i="8"/>
  <c r="AX10" i="8"/>
  <c r="AW10" i="8"/>
  <c r="AU9" i="8"/>
  <c r="M115" i="1"/>
  <c r="L115" i="1"/>
  <c r="K115" i="1"/>
  <c r="J115" i="1"/>
  <c r="AP13" i="8" l="1"/>
  <c r="AQ13" i="8"/>
  <c r="AR13" i="8"/>
  <c r="AS13" i="8"/>
  <c r="M182" i="1"/>
  <c r="L182" i="1"/>
  <c r="K182" i="1"/>
  <c r="J182" i="1"/>
  <c r="M180" i="1"/>
  <c r="AD17" i="8" s="1"/>
  <c r="L180" i="1"/>
  <c r="K180" i="1"/>
  <c r="AB17" i="8" s="1"/>
  <c r="J180" i="1"/>
  <c r="AA17" i="8" s="1"/>
  <c r="G181" i="1"/>
  <c r="G182" i="1"/>
  <c r="G183" i="1"/>
  <c r="G180" i="1"/>
  <c r="AC17" i="8" l="1"/>
  <c r="AG17" i="8"/>
  <c r="AH17" i="8"/>
  <c r="AF17" i="8"/>
  <c r="AI17" i="8"/>
  <c r="L446" i="1"/>
  <c r="L316" i="1"/>
  <c r="K316" i="1"/>
  <c r="AB26" i="8" s="1"/>
  <c r="J316" i="1"/>
  <c r="AA26" i="8" s="1"/>
  <c r="M205" i="1"/>
  <c r="L205" i="1"/>
  <c r="K205" i="1"/>
  <c r="J205" i="1"/>
  <c r="L194" i="1"/>
  <c r="J194" i="1"/>
  <c r="AA18" i="8" s="1"/>
  <c r="AC26" i="8" l="1"/>
  <c r="AC18" i="8"/>
  <c r="K35" i="1"/>
  <c r="J35" i="1"/>
  <c r="J34" i="1"/>
  <c r="L35" i="1"/>
  <c r="L34" i="1"/>
  <c r="M35" i="1"/>
  <c r="M34" i="1"/>
  <c r="K34" i="1"/>
  <c r="K562" i="1"/>
  <c r="M562" i="1"/>
  <c r="J416" i="1"/>
  <c r="K416" i="1"/>
  <c r="L416" i="1"/>
  <c r="M416" i="1"/>
  <c r="J418" i="1"/>
  <c r="K418" i="1"/>
  <c r="L418" i="1"/>
  <c r="M418" i="1"/>
  <c r="J420" i="1"/>
  <c r="K420" i="1"/>
  <c r="L420" i="1"/>
  <c r="M420" i="1"/>
  <c r="J422" i="1"/>
  <c r="K422" i="1"/>
  <c r="L422" i="1"/>
  <c r="M422" i="1"/>
  <c r="J424" i="1"/>
  <c r="K424" i="1"/>
  <c r="L424" i="1"/>
  <c r="M424" i="1"/>
  <c r="J426" i="1"/>
  <c r="K426" i="1"/>
  <c r="L426" i="1"/>
  <c r="M426" i="1"/>
  <c r="J430" i="1"/>
  <c r="K430" i="1"/>
  <c r="L430" i="1"/>
  <c r="M430" i="1"/>
  <c r="J432" i="1"/>
  <c r="K432" i="1"/>
  <c r="L432" i="1"/>
  <c r="M432" i="1"/>
  <c r="J434" i="1"/>
  <c r="K434" i="1"/>
  <c r="L434" i="1"/>
  <c r="M434" i="1"/>
  <c r="J436" i="1"/>
  <c r="K436" i="1"/>
  <c r="L436" i="1"/>
  <c r="M436" i="1"/>
  <c r="J438" i="1"/>
  <c r="AA32" i="8" s="1"/>
  <c r="K438" i="1"/>
  <c r="AB32" i="8" s="1"/>
  <c r="L438" i="1"/>
  <c r="M438" i="1"/>
  <c r="AD32" i="8" s="1"/>
  <c r="J440" i="1"/>
  <c r="K440" i="1"/>
  <c r="L440" i="1"/>
  <c r="M440" i="1"/>
  <c r="J442" i="1"/>
  <c r="K442" i="1"/>
  <c r="L442" i="1"/>
  <c r="M442" i="1"/>
  <c r="J446" i="1"/>
  <c r="K446" i="1"/>
  <c r="M446" i="1"/>
  <c r="J448" i="1"/>
  <c r="K448" i="1"/>
  <c r="L448" i="1"/>
  <c r="M448" i="1"/>
  <c r="J452" i="1"/>
  <c r="K452" i="1"/>
  <c r="L452" i="1"/>
  <c r="M452" i="1"/>
  <c r="J454" i="1"/>
  <c r="AA33" i="8" s="1"/>
  <c r="K454" i="1"/>
  <c r="AB33" i="8" s="1"/>
  <c r="L454" i="1"/>
  <c r="M454" i="1"/>
  <c r="AD33" i="8" s="1"/>
  <c r="J456" i="1"/>
  <c r="K456" i="1"/>
  <c r="L456" i="1"/>
  <c r="M456" i="1"/>
  <c r="J458" i="1"/>
  <c r="K458" i="1"/>
  <c r="L458" i="1"/>
  <c r="M458" i="1"/>
  <c r="J460" i="1"/>
  <c r="K460" i="1"/>
  <c r="L460" i="1"/>
  <c r="M460" i="1"/>
  <c r="J464" i="1"/>
  <c r="K464" i="1"/>
  <c r="L464" i="1"/>
  <c r="M464" i="1"/>
  <c r="J466" i="1"/>
  <c r="K466" i="1"/>
  <c r="L466" i="1"/>
  <c r="M466" i="1"/>
  <c r="J468" i="1"/>
  <c r="K468" i="1"/>
  <c r="L468" i="1"/>
  <c r="M468" i="1"/>
  <c r="J470" i="1"/>
  <c r="K470" i="1"/>
  <c r="L470" i="1"/>
  <c r="M470" i="1"/>
  <c r="J472" i="1"/>
  <c r="K472" i="1"/>
  <c r="L472" i="1"/>
  <c r="M472" i="1"/>
  <c r="J478" i="1"/>
  <c r="K478" i="1"/>
  <c r="L478" i="1"/>
  <c r="M478" i="1"/>
  <c r="J480" i="1"/>
  <c r="K480" i="1"/>
  <c r="L480" i="1"/>
  <c r="M480" i="1"/>
  <c r="J482" i="1"/>
  <c r="K482" i="1"/>
  <c r="L482" i="1"/>
  <c r="M482" i="1"/>
  <c r="J484" i="1"/>
  <c r="K484" i="1"/>
  <c r="L484" i="1"/>
  <c r="M484" i="1"/>
  <c r="J488" i="1"/>
  <c r="AA35" i="8" s="1"/>
  <c r="K488" i="1"/>
  <c r="AB35" i="8" s="1"/>
  <c r="L488" i="1"/>
  <c r="M488" i="1"/>
  <c r="AD35" i="8" s="1"/>
  <c r="J490" i="1"/>
  <c r="K490" i="1"/>
  <c r="L490" i="1"/>
  <c r="M490" i="1"/>
  <c r="J492" i="1"/>
  <c r="K492" i="1"/>
  <c r="L492" i="1"/>
  <c r="M492" i="1"/>
  <c r="J494" i="1"/>
  <c r="K494" i="1"/>
  <c r="L494" i="1"/>
  <c r="M494" i="1"/>
  <c r="J496" i="1"/>
  <c r="K496" i="1"/>
  <c r="L496" i="1"/>
  <c r="M496" i="1"/>
  <c r="J498" i="1"/>
  <c r="K498" i="1"/>
  <c r="L498" i="1"/>
  <c r="M498" i="1"/>
  <c r="J500" i="1"/>
  <c r="K500" i="1"/>
  <c r="L500" i="1"/>
  <c r="M500" i="1"/>
  <c r="J552" i="1"/>
  <c r="K552" i="1"/>
  <c r="L552" i="1"/>
  <c r="M552" i="1"/>
  <c r="J554" i="1"/>
  <c r="K554" i="1"/>
  <c r="L554" i="1"/>
  <c r="M554" i="1"/>
  <c r="J556" i="1"/>
  <c r="K556" i="1"/>
  <c r="L556" i="1"/>
  <c r="M556" i="1"/>
  <c r="J558" i="1"/>
  <c r="K558" i="1"/>
  <c r="L558" i="1"/>
  <c r="M558" i="1"/>
  <c r="J560" i="1"/>
  <c r="AA38" i="8" s="1"/>
  <c r="K560" i="1"/>
  <c r="AB38" i="8" s="1"/>
  <c r="L560" i="1"/>
  <c r="M560" i="1"/>
  <c r="AD38" i="8" s="1"/>
  <c r="J562" i="1"/>
  <c r="L562" i="1"/>
  <c r="M414" i="1"/>
  <c r="L414" i="1"/>
  <c r="K414" i="1"/>
  <c r="J414" i="1"/>
  <c r="M398" i="1"/>
  <c r="L398" i="1"/>
  <c r="K398" i="1"/>
  <c r="J398" i="1"/>
  <c r="M396" i="1"/>
  <c r="AD30" i="8" s="1"/>
  <c r="L396" i="1"/>
  <c r="K396" i="1"/>
  <c r="AB30" i="8" s="1"/>
  <c r="J396" i="1"/>
  <c r="AA30" i="8" s="1"/>
  <c r="M394" i="1"/>
  <c r="L394" i="1"/>
  <c r="K394" i="1"/>
  <c r="J394" i="1"/>
  <c r="M388" i="1"/>
  <c r="L388" i="1"/>
  <c r="K388" i="1"/>
  <c r="J388" i="1"/>
  <c r="M386" i="1"/>
  <c r="L386" i="1"/>
  <c r="K386" i="1"/>
  <c r="J386" i="1"/>
  <c r="M384" i="1"/>
  <c r="AD29" i="8" s="1"/>
  <c r="L384" i="1"/>
  <c r="K384" i="1"/>
  <c r="AB29" i="8" s="1"/>
  <c r="J384" i="1"/>
  <c r="AA29" i="8" s="1"/>
  <c r="M382" i="1"/>
  <c r="L382" i="1"/>
  <c r="K382" i="1"/>
  <c r="J382" i="1"/>
  <c r="M376" i="1"/>
  <c r="L376" i="1"/>
  <c r="K376" i="1"/>
  <c r="J376" i="1"/>
  <c r="M374" i="1"/>
  <c r="L374" i="1"/>
  <c r="K374" i="1"/>
  <c r="J374" i="1"/>
  <c r="M366" i="1"/>
  <c r="L366" i="1"/>
  <c r="K366" i="1"/>
  <c r="J366" i="1"/>
  <c r="M364" i="1"/>
  <c r="L364" i="1"/>
  <c r="K364" i="1"/>
  <c r="J364" i="1"/>
  <c r="M362" i="1"/>
  <c r="L362" i="1"/>
  <c r="K362" i="1"/>
  <c r="J362" i="1"/>
  <c r="M360" i="1"/>
  <c r="L360" i="1"/>
  <c r="K360" i="1"/>
  <c r="J360" i="1"/>
  <c r="M358" i="1"/>
  <c r="L358" i="1"/>
  <c r="K358" i="1"/>
  <c r="J358" i="1"/>
  <c r="M356" i="1"/>
  <c r="L356" i="1"/>
  <c r="K356" i="1"/>
  <c r="J356" i="1"/>
  <c r="M354" i="1"/>
  <c r="L354" i="1"/>
  <c r="K354" i="1"/>
  <c r="J354" i="1"/>
  <c r="M352" i="1"/>
  <c r="L352" i="1"/>
  <c r="K352" i="1"/>
  <c r="J352" i="1"/>
  <c r="M350" i="1"/>
  <c r="L350" i="1"/>
  <c r="K350" i="1"/>
  <c r="J350" i="1"/>
  <c r="M348" i="1"/>
  <c r="L348" i="1"/>
  <c r="K348" i="1"/>
  <c r="J348" i="1"/>
  <c r="M346" i="1"/>
  <c r="L346" i="1"/>
  <c r="K346" i="1"/>
  <c r="J346" i="1"/>
  <c r="M342" i="1"/>
  <c r="L342" i="1"/>
  <c r="K342" i="1"/>
  <c r="J342" i="1"/>
  <c r="M340" i="1"/>
  <c r="L340" i="1"/>
  <c r="K340" i="1"/>
  <c r="J340" i="1"/>
  <c r="M338" i="1"/>
  <c r="AD27" i="8" s="1"/>
  <c r="L338" i="1"/>
  <c r="K338" i="1"/>
  <c r="AB27" i="8" s="1"/>
  <c r="J338" i="1"/>
  <c r="AA27" i="8" s="1"/>
  <c r="M336" i="1"/>
  <c r="L336" i="1"/>
  <c r="K336" i="1"/>
  <c r="J336" i="1"/>
  <c r="M334" i="1"/>
  <c r="L334" i="1"/>
  <c r="K334" i="1"/>
  <c r="J334" i="1"/>
  <c r="M332" i="1"/>
  <c r="L332" i="1"/>
  <c r="K332" i="1"/>
  <c r="J332" i="1"/>
  <c r="M330" i="1"/>
  <c r="L330" i="1"/>
  <c r="K330" i="1"/>
  <c r="J330" i="1"/>
  <c r="M328" i="1"/>
  <c r="L328" i="1"/>
  <c r="K328" i="1"/>
  <c r="J328" i="1"/>
  <c r="M324" i="1"/>
  <c r="L324" i="1"/>
  <c r="K324" i="1"/>
  <c r="J324" i="1"/>
  <c r="M322" i="1"/>
  <c r="L322" i="1"/>
  <c r="K322" i="1"/>
  <c r="J322" i="1"/>
  <c r="M320" i="1"/>
  <c r="L320" i="1"/>
  <c r="K320" i="1"/>
  <c r="J320" i="1"/>
  <c r="M318" i="1"/>
  <c r="L318" i="1"/>
  <c r="K318" i="1"/>
  <c r="J318" i="1"/>
  <c r="M316" i="1"/>
  <c r="AD26" i="8" s="1"/>
  <c r="M304" i="1"/>
  <c r="L304" i="1"/>
  <c r="K304" i="1"/>
  <c r="J304" i="1"/>
  <c r="M302" i="1"/>
  <c r="L302" i="1"/>
  <c r="K302" i="1"/>
  <c r="J302" i="1"/>
  <c r="M300" i="1"/>
  <c r="AD25" i="8" s="1"/>
  <c r="L300" i="1"/>
  <c r="K300" i="1"/>
  <c r="AB25" i="8" s="1"/>
  <c r="J300" i="1"/>
  <c r="AA25" i="8" s="1"/>
  <c r="M291" i="1"/>
  <c r="L291" i="1"/>
  <c r="K291" i="1"/>
  <c r="J291" i="1"/>
  <c r="M289" i="1"/>
  <c r="AD24" i="8" s="1"/>
  <c r="L289" i="1"/>
  <c r="K289" i="1"/>
  <c r="AB24" i="8" s="1"/>
  <c r="J289" i="1"/>
  <c r="AA24" i="8" s="1"/>
  <c r="M287" i="1"/>
  <c r="L287" i="1"/>
  <c r="K287" i="1"/>
  <c r="J287" i="1"/>
  <c r="M285" i="1"/>
  <c r="L285" i="1"/>
  <c r="K285" i="1"/>
  <c r="J285" i="1"/>
  <c r="M283" i="1"/>
  <c r="L283" i="1"/>
  <c r="K283" i="1"/>
  <c r="J283" i="1"/>
  <c r="M273" i="1"/>
  <c r="L273" i="1"/>
  <c r="K273" i="1"/>
  <c r="J273" i="1"/>
  <c r="M271" i="1"/>
  <c r="AD23" i="8" s="1"/>
  <c r="L271" i="1"/>
  <c r="K271" i="1"/>
  <c r="AB23" i="8" s="1"/>
  <c r="J271" i="1"/>
  <c r="AA23" i="8" s="1"/>
  <c r="M269" i="1"/>
  <c r="L269" i="1"/>
  <c r="K269" i="1"/>
  <c r="J269" i="1"/>
  <c r="M267" i="1"/>
  <c r="L267" i="1"/>
  <c r="K267" i="1"/>
  <c r="J267" i="1"/>
  <c r="M265" i="1"/>
  <c r="L265" i="1"/>
  <c r="K265" i="1"/>
  <c r="J265" i="1"/>
  <c r="M263" i="1"/>
  <c r="L263" i="1"/>
  <c r="K263" i="1"/>
  <c r="J263" i="1"/>
  <c r="L251" i="1"/>
  <c r="J251" i="1"/>
  <c r="M253" i="1"/>
  <c r="L253" i="1"/>
  <c r="K253" i="1"/>
  <c r="J253" i="1"/>
  <c r="M251" i="1"/>
  <c r="K251" i="1"/>
  <c r="M249" i="1"/>
  <c r="AD22" i="8" s="1"/>
  <c r="L249" i="1"/>
  <c r="K249" i="1"/>
  <c r="AB22" i="8" s="1"/>
  <c r="J249" i="1"/>
  <c r="AA22" i="8" s="1"/>
  <c r="M229" i="1"/>
  <c r="L229" i="1"/>
  <c r="K229" i="1"/>
  <c r="J229" i="1"/>
  <c r="M227" i="1"/>
  <c r="L227" i="1"/>
  <c r="K227" i="1"/>
  <c r="J227" i="1"/>
  <c r="M225" i="1"/>
  <c r="L225" i="1"/>
  <c r="K225" i="1"/>
  <c r="J225" i="1"/>
  <c r="M211" i="1"/>
  <c r="L211" i="1"/>
  <c r="K211" i="1"/>
  <c r="J211" i="1"/>
  <c r="M209" i="1"/>
  <c r="AD21" i="8" s="1"/>
  <c r="L209" i="1"/>
  <c r="K209" i="1"/>
  <c r="AB21" i="8" s="1"/>
  <c r="J209" i="1"/>
  <c r="AA21" i="8" s="1"/>
  <c r="M194" i="1"/>
  <c r="AD18" i="8" s="1"/>
  <c r="K194" i="1"/>
  <c r="AB18" i="8" s="1"/>
  <c r="M192" i="1"/>
  <c r="L192" i="1"/>
  <c r="K192" i="1"/>
  <c r="J192" i="1"/>
  <c r="M190" i="1"/>
  <c r="L190" i="1"/>
  <c r="K190" i="1"/>
  <c r="J190" i="1"/>
  <c r="M172" i="1"/>
  <c r="L172" i="1"/>
  <c r="K172" i="1"/>
  <c r="J172" i="1"/>
  <c r="M170" i="1"/>
  <c r="L170" i="1"/>
  <c r="K170" i="1"/>
  <c r="J170" i="1"/>
  <c r="M168" i="1"/>
  <c r="L168" i="1"/>
  <c r="K168" i="1"/>
  <c r="J168" i="1"/>
  <c r="M166" i="1"/>
  <c r="L166" i="1"/>
  <c r="K166" i="1"/>
  <c r="J166" i="1"/>
  <c r="M164" i="1"/>
  <c r="AD16" i="8" s="1"/>
  <c r="L164" i="1"/>
  <c r="K164" i="1"/>
  <c r="AB16" i="8" s="1"/>
  <c r="M160" i="1"/>
  <c r="L160" i="1"/>
  <c r="K160" i="1"/>
  <c r="J160" i="1"/>
  <c r="M158" i="1"/>
  <c r="L158" i="1"/>
  <c r="K158" i="1"/>
  <c r="J158" i="1"/>
  <c r="M156" i="1"/>
  <c r="L156" i="1"/>
  <c r="K156" i="1"/>
  <c r="J156" i="1"/>
  <c r="M154" i="1"/>
  <c r="L154" i="1"/>
  <c r="K154" i="1"/>
  <c r="J154" i="1"/>
  <c r="M152" i="1"/>
  <c r="L152" i="1"/>
  <c r="K152" i="1"/>
  <c r="J152" i="1"/>
  <c r="M144" i="1"/>
  <c r="L144" i="1"/>
  <c r="K144" i="1"/>
  <c r="J144" i="1"/>
  <c r="M142" i="1"/>
  <c r="L142" i="1"/>
  <c r="K142" i="1"/>
  <c r="J142" i="1"/>
  <c r="M138" i="1"/>
  <c r="L138" i="1"/>
  <c r="K138" i="1"/>
  <c r="J138" i="1"/>
  <c r="M136" i="1"/>
  <c r="L136" i="1"/>
  <c r="K136" i="1"/>
  <c r="J136" i="1"/>
  <c r="M134" i="1"/>
  <c r="L134" i="1"/>
  <c r="K134" i="1"/>
  <c r="J134" i="1"/>
  <c r="M132" i="1"/>
  <c r="L132" i="1"/>
  <c r="K132" i="1"/>
  <c r="J132" i="1"/>
  <c r="M130" i="1"/>
  <c r="AI14" i="8" s="1"/>
  <c r="L130" i="1"/>
  <c r="K130" i="1"/>
  <c r="J130" i="1"/>
  <c r="M128" i="1"/>
  <c r="AD14" i="8" s="1"/>
  <c r="L128" i="1"/>
  <c r="K128" i="1"/>
  <c r="AB14" i="8" s="1"/>
  <c r="J128" i="1"/>
  <c r="AA14" i="8" s="1"/>
  <c r="M126" i="1"/>
  <c r="L126" i="1"/>
  <c r="K126" i="1"/>
  <c r="J126" i="1"/>
  <c r="G115" i="1"/>
  <c r="G116" i="1"/>
  <c r="M117" i="1"/>
  <c r="L117" i="1"/>
  <c r="K117" i="1"/>
  <c r="J117" i="1"/>
  <c r="M113" i="1"/>
  <c r="AD13" i="8" s="1"/>
  <c r="L113" i="1"/>
  <c r="K113" i="1"/>
  <c r="AB13" i="8" s="1"/>
  <c r="J113" i="1"/>
  <c r="AA13" i="8" s="1"/>
  <c r="J99" i="1"/>
  <c r="K99" i="1"/>
  <c r="L99" i="1"/>
  <c r="M99" i="1"/>
  <c r="J101" i="1"/>
  <c r="K101" i="1"/>
  <c r="L101" i="1"/>
  <c r="M101" i="1"/>
  <c r="J103" i="1"/>
  <c r="K103" i="1"/>
  <c r="L103" i="1"/>
  <c r="M103" i="1"/>
  <c r="J105" i="1"/>
  <c r="K105" i="1"/>
  <c r="L105" i="1"/>
  <c r="M105" i="1"/>
  <c r="J107" i="1"/>
  <c r="K107" i="1"/>
  <c r="L107" i="1"/>
  <c r="M107" i="1"/>
  <c r="J109" i="1"/>
  <c r="K109" i="1"/>
  <c r="L109" i="1"/>
  <c r="M109" i="1"/>
  <c r="M97" i="1"/>
  <c r="L97" i="1"/>
  <c r="K97" i="1"/>
  <c r="J97" i="1"/>
  <c r="M95" i="1"/>
  <c r="L95" i="1"/>
  <c r="K95" i="1"/>
  <c r="J95" i="1"/>
  <c r="M91" i="1"/>
  <c r="L91" i="1"/>
  <c r="K91" i="1"/>
  <c r="J91" i="1"/>
  <c r="M89" i="1"/>
  <c r="L89" i="1"/>
  <c r="K89" i="1"/>
  <c r="J89" i="1"/>
  <c r="M87" i="1"/>
  <c r="L87" i="1"/>
  <c r="K87" i="1"/>
  <c r="J87" i="1"/>
  <c r="L79" i="1"/>
  <c r="J79" i="1"/>
  <c r="M85" i="1"/>
  <c r="L85" i="1"/>
  <c r="K85" i="1"/>
  <c r="J85" i="1"/>
  <c r="M83" i="1"/>
  <c r="L83" i="1"/>
  <c r="K83" i="1"/>
  <c r="J83" i="1"/>
  <c r="M81" i="1"/>
  <c r="L81" i="1"/>
  <c r="K81" i="1"/>
  <c r="J81" i="1"/>
  <c r="M79" i="1"/>
  <c r="K79" i="1"/>
  <c r="M49" i="1"/>
  <c r="AD7" i="8" s="1"/>
  <c r="L49" i="1"/>
  <c r="K49" i="1"/>
  <c r="AB7" i="8" s="1"/>
  <c r="J49" i="1"/>
  <c r="AA7" i="8" s="1"/>
  <c r="M41" i="1"/>
  <c r="L41" i="1"/>
  <c r="K41" i="1"/>
  <c r="J41" i="1"/>
  <c r="M39" i="1"/>
  <c r="AD6" i="8" s="1"/>
  <c r="L39" i="1"/>
  <c r="K39" i="1"/>
  <c r="AB6" i="8" s="1"/>
  <c r="J39" i="1"/>
  <c r="AA6" i="8" s="1"/>
  <c r="M27" i="1"/>
  <c r="L27" i="1"/>
  <c r="K27" i="1"/>
  <c r="J27" i="1"/>
  <c r="M25" i="1"/>
  <c r="L25" i="1"/>
  <c r="K25" i="1"/>
  <c r="J25" i="1"/>
  <c r="M23" i="1"/>
  <c r="L23" i="1"/>
  <c r="K23" i="1"/>
  <c r="J23" i="1"/>
  <c r="M21" i="1"/>
  <c r="AD2" i="8" s="1"/>
  <c r="L21" i="1"/>
  <c r="K21" i="1"/>
  <c r="AB2" i="8" s="1"/>
  <c r="J21" i="1"/>
  <c r="AA2" i="8" s="1"/>
  <c r="L17" i="1"/>
  <c r="J7" i="1"/>
  <c r="K7" i="1"/>
  <c r="L7" i="1"/>
  <c r="M7" i="1"/>
  <c r="J9" i="1"/>
  <c r="K9" i="1"/>
  <c r="L9" i="1"/>
  <c r="M9" i="1"/>
  <c r="J11" i="1"/>
  <c r="K11" i="1"/>
  <c r="L11" i="1"/>
  <c r="M11" i="1"/>
  <c r="J13" i="1"/>
  <c r="K13" i="1"/>
  <c r="L13" i="1"/>
  <c r="M13" i="1"/>
  <c r="J15" i="1"/>
  <c r="K15" i="1"/>
  <c r="L15" i="1"/>
  <c r="M15" i="1"/>
  <c r="J17" i="1"/>
  <c r="K17" i="1"/>
  <c r="M17" i="1"/>
  <c r="L5" i="1"/>
  <c r="J5" i="1"/>
  <c r="M5" i="1"/>
  <c r="K5" i="1"/>
  <c r="M3" i="1"/>
  <c r="K3" i="1"/>
  <c r="J3" i="1"/>
  <c r="L3" i="1"/>
  <c r="AC35" i="8" l="1"/>
  <c r="AC33" i="8"/>
  <c r="AC22" i="8"/>
  <c r="AC24" i="8"/>
  <c r="AC25" i="8"/>
  <c r="AC27" i="8"/>
  <c r="AC38" i="8"/>
  <c r="AC16" i="8"/>
  <c r="AC14" i="8"/>
  <c r="AC21" i="8"/>
  <c r="AC23" i="8"/>
  <c r="AC2" i="8"/>
  <c r="AC6" i="8"/>
  <c r="AC7" i="8"/>
  <c r="AC13" i="8"/>
  <c r="AC29" i="8"/>
  <c r="AC30" i="8"/>
  <c r="AC32" i="8"/>
  <c r="AF24" i="8"/>
  <c r="AR2" i="8"/>
  <c r="AW2" i="8"/>
  <c r="AH6" i="8"/>
  <c r="AP9" i="8"/>
  <c r="AR10" i="8"/>
  <c r="AN10" i="8"/>
  <c r="AS2" i="8"/>
  <c r="AQ3" i="8"/>
  <c r="BG14" i="8"/>
  <c r="AS15" i="8"/>
  <c r="AL16" i="8"/>
  <c r="BD16" i="8"/>
  <c r="BD18" i="8"/>
  <c r="AH21" i="8"/>
  <c r="AN21" i="8"/>
  <c r="AL22" i="8"/>
  <c r="BB23" i="8"/>
  <c r="BF23" i="8"/>
  <c r="BB24" i="8"/>
  <c r="BF24" i="8"/>
  <c r="AN25" i="8"/>
  <c r="AM26" i="8"/>
  <c r="BA26" i="8"/>
  <c r="BE27" i="8"/>
  <c r="AM27" i="8"/>
  <c r="AG29" i="8"/>
  <c r="AG30" i="8"/>
  <c r="AF38" i="8"/>
  <c r="AZ34" i="8"/>
  <c r="AF34" i="8"/>
  <c r="AZ33" i="8"/>
  <c r="AI32" i="8"/>
  <c r="BC32" i="8"/>
  <c r="AI38" i="8"/>
  <c r="AF5" i="8"/>
  <c r="AG14" i="8"/>
  <c r="AL24" i="8"/>
  <c r="AX2" i="8"/>
  <c r="AS10" i="8"/>
  <c r="AP3" i="8"/>
  <c r="AS9" i="8"/>
  <c r="AM9" i="8"/>
  <c r="AR3" i="8"/>
  <c r="AZ9" i="8"/>
  <c r="AN9" i="8"/>
  <c r="AF14" i="8"/>
  <c r="AZ14" i="8"/>
  <c r="AL14" i="8"/>
  <c r="AU15" i="8"/>
  <c r="AM16" i="8"/>
  <c r="BE16" i="8"/>
  <c r="BE18" i="8"/>
  <c r="AI21" i="8"/>
  <c r="AO21" i="8"/>
  <c r="AM22" i="8"/>
  <c r="BC23" i="8"/>
  <c r="BG23" i="8"/>
  <c r="BC24" i="8"/>
  <c r="BG24" i="8"/>
  <c r="AO25" i="8"/>
  <c r="AN26" i="8"/>
  <c r="BB26" i="8"/>
  <c r="BF27" i="8"/>
  <c r="AN27" i="8"/>
  <c r="AH29" i="8"/>
  <c r="AH30" i="8"/>
  <c r="AI35" i="8"/>
  <c r="BG34" i="8"/>
  <c r="BG33" i="8"/>
  <c r="AO33" i="8"/>
  <c r="AI33" i="8"/>
  <c r="AH32" i="8"/>
  <c r="BB32" i="8"/>
  <c r="AG38" i="8"/>
  <c r="AG5" i="8"/>
  <c r="AI29" i="8"/>
  <c r="AI30" i="8"/>
  <c r="AH35" i="8"/>
  <c r="BF34" i="8"/>
  <c r="BF33" i="8"/>
  <c r="AN33" i="8"/>
  <c r="AH33" i="8"/>
  <c r="AG32" i="8"/>
  <c r="BA32" i="8"/>
  <c r="AG4" i="8"/>
  <c r="AF25" i="8"/>
  <c r="AO26" i="8"/>
  <c r="BC26" i="8"/>
  <c r="BG27" i="8"/>
  <c r="AO27" i="8"/>
  <c r="AL10" i="8"/>
  <c r="AO16" i="8"/>
  <c r="BG16" i="8"/>
  <c r="BG18" i="8"/>
  <c r="AO22" i="8"/>
  <c r="AG23" i="8"/>
  <c r="AM24" i="8"/>
  <c r="AG24" i="8"/>
  <c r="AG25" i="8"/>
  <c r="AF26" i="8"/>
  <c r="BD26" i="8"/>
  <c r="AZ27" i="8"/>
  <c r="AF27" i="8"/>
  <c r="AL29" i="8"/>
  <c r="AG35" i="8"/>
  <c r="BE34" i="8"/>
  <c r="BE33" i="8"/>
  <c r="AM33" i="8"/>
  <c r="AG33" i="8"/>
  <c r="AF32" i="8"/>
  <c r="AZ32" i="8"/>
  <c r="AI4" i="8"/>
  <c r="AP2" i="8"/>
  <c r="AU2" i="8"/>
  <c r="AF6" i="8"/>
  <c r="BB9" i="8"/>
  <c r="AP10" i="8"/>
  <c r="AU13" i="8"/>
  <c r="AH14" i="8"/>
  <c r="BB14" i="8"/>
  <c r="AN14" i="8"/>
  <c r="AW15" i="8"/>
  <c r="AQ2" i="8"/>
  <c r="AV2" i="8"/>
  <c r="AG6" i="8"/>
  <c r="BC9" i="8"/>
  <c r="AQ10" i="8"/>
  <c r="AM10" i="8"/>
  <c r="AV13" i="8"/>
  <c r="BC14" i="8"/>
  <c r="AO14" i="8"/>
  <c r="AX15" i="8"/>
  <c r="AF16" i="8"/>
  <c r="AZ16" i="8"/>
  <c r="AZ18" i="8"/>
  <c r="AF22" i="8"/>
  <c r="AH23" i="8"/>
  <c r="AN24" i="8"/>
  <c r="AH24" i="8"/>
  <c r="AH25" i="8"/>
  <c r="AG26" i="8"/>
  <c r="BE26" i="8"/>
  <c r="BA27" i="8"/>
  <c r="AG27" i="8"/>
  <c r="AM29" i="8"/>
  <c r="AF35" i="8"/>
  <c r="BD34" i="8"/>
  <c r="BD33" i="8"/>
  <c r="AL33" i="8"/>
  <c r="AF33" i="8"/>
  <c r="AO32" i="8"/>
  <c r="BG32" i="8"/>
  <c r="AI5" i="8"/>
  <c r="AS3" i="8"/>
  <c r="BA9" i="8"/>
  <c r="AO9" i="8"/>
  <c r="AG16" i="8"/>
  <c r="BA16" i="8"/>
  <c r="BA18" i="8"/>
  <c r="AH22" i="8"/>
  <c r="AI23" i="8"/>
  <c r="AO24" i="8"/>
  <c r="AI24" i="8"/>
  <c r="AI25" i="8"/>
  <c r="AH26" i="8"/>
  <c r="BF26" i="8"/>
  <c r="BB27" i="8"/>
  <c r="AH27" i="8"/>
  <c r="AN29" i="8"/>
  <c r="BC34" i="8"/>
  <c r="AI34" i="8"/>
  <c r="BC33" i="8"/>
  <c r="AN32" i="8"/>
  <c r="BF32" i="8"/>
  <c r="AH4" i="8"/>
  <c r="BA14" i="8"/>
  <c r="AM14" i="8"/>
  <c r="AV15" i="8"/>
  <c r="AN16" i="8"/>
  <c r="BF16" i="8"/>
  <c r="BF18" i="8"/>
  <c r="AN22" i="8"/>
  <c r="AF23" i="8"/>
  <c r="AW13" i="8"/>
  <c r="BD14" i="8"/>
  <c r="AP15" i="8"/>
  <c r="AI6" i="8"/>
  <c r="AQ9" i="8"/>
  <c r="AO10" i="8"/>
  <c r="AX13" i="8"/>
  <c r="BE14" i="8"/>
  <c r="AQ15" i="8"/>
  <c r="AH16" i="8"/>
  <c r="BB16" i="8"/>
  <c r="BB18" i="8"/>
  <c r="AF21" i="8"/>
  <c r="AL21" i="8"/>
  <c r="AG22" i="8"/>
  <c r="AZ23" i="8"/>
  <c r="BD23" i="8"/>
  <c r="AZ24" i="8"/>
  <c r="BD24" i="8"/>
  <c r="AL25" i="8"/>
  <c r="AI26" i="8"/>
  <c r="BG26" i="8"/>
  <c r="BC27" i="8"/>
  <c r="AI27" i="8"/>
  <c r="AO29" i="8"/>
  <c r="BB34" i="8"/>
  <c r="AH34" i="8"/>
  <c r="BB33" i="8"/>
  <c r="AM32" i="8"/>
  <c r="BE32" i="8"/>
  <c r="AH5" i="8"/>
  <c r="AR9" i="8"/>
  <c r="AL9" i="8"/>
  <c r="BF14" i="8"/>
  <c r="AR15" i="8"/>
  <c r="AI16" i="8"/>
  <c r="BC16" i="8"/>
  <c r="BC18" i="8"/>
  <c r="AG21" i="8"/>
  <c r="AM21" i="8"/>
  <c r="AI22" i="8"/>
  <c r="BA23" i="8"/>
  <c r="BE23" i="8"/>
  <c r="BA24" i="8"/>
  <c r="BE24" i="8"/>
  <c r="AM25" i="8"/>
  <c r="AL26" i="8"/>
  <c r="AZ26" i="8"/>
  <c r="BD27" i="8"/>
  <c r="AL27" i="8"/>
  <c r="AF29" i="8"/>
  <c r="AF30" i="8"/>
  <c r="AH38" i="8"/>
  <c r="BA34" i="8"/>
  <c r="AG34" i="8"/>
  <c r="BA33" i="8"/>
  <c r="AL32" i="8"/>
  <c r="BD32" i="8"/>
  <c r="AF4" i="8"/>
  <c r="G563" i="1"/>
  <c r="G561" i="1"/>
  <c r="G560" i="1"/>
  <c r="G559" i="1"/>
  <c r="G558" i="1"/>
  <c r="G557" i="1"/>
  <c r="G556" i="1"/>
  <c r="G555" i="1"/>
  <c r="G554" i="1"/>
  <c r="G553" i="1"/>
  <c r="G55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292" i="1"/>
  <c r="G291" i="1"/>
  <c r="G290" i="1"/>
  <c r="G289" i="1"/>
  <c r="G288" i="1"/>
  <c r="G287" i="1"/>
  <c r="G286" i="1"/>
  <c r="G285" i="1"/>
  <c r="G284" i="1"/>
  <c r="G283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173" i="1"/>
  <c r="G172" i="1"/>
  <c r="G171" i="1"/>
  <c r="G170" i="1"/>
  <c r="G169" i="1"/>
  <c r="G168" i="1"/>
  <c r="G167" i="1"/>
  <c r="G166" i="1"/>
  <c r="G165" i="1"/>
  <c r="G164" i="1"/>
  <c r="G161" i="1"/>
  <c r="G160" i="1"/>
  <c r="G159" i="1"/>
  <c r="G158" i="1"/>
  <c r="G157" i="1"/>
  <c r="G156" i="1"/>
  <c r="G155" i="1"/>
  <c r="G154" i="1"/>
  <c r="G153" i="1"/>
  <c r="G152" i="1"/>
  <c r="G478" i="1"/>
  <c r="G479" i="1"/>
  <c r="G480" i="1"/>
  <c r="G481" i="1"/>
  <c r="G482" i="1"/>
  <c r="G483" i="1"/>
  <c r="G484" i="1"/>
  <c r="G485" i="1"/>
  <c r="G464" i="1"/>
  <c r="G465" i="1"/>
  <c r="G466" i="1"/>
  <c r="G467" i="1"/>
  <c r="G468" i="1"/>
  <c r="G469" i="1"/>
  <c r="G470" i="1"/>
  <c r="G471" i="1"/>
  <c r="G472" i="1"/>
  <c r="G473" i="1"/>
  <c r="G449" i="1"/>
  <c r="G448" i="1"/>
  <c r="G447" i="1"/>
  <c r="G446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46" i="1"/>
  <c r="G347" i="1"/>
  <c r="G348" i="1"/>
  <c r="G300" i="1"/>
  <c r="G301" i="1"/>
  <c r="G302" i="1"/>
  <c r="G303" i="1"/>
  <c r="G304" i="1"/>
  <c r="G305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399" i="1"/>
  <c r="G398" i="1"/>
  <c r="G397" i="1"/>
  <c r="G396" i="1"/>
  <c r="G389" i="1"/>
  <c r="G388" i="1"/>
  <c r="G387" i="1"/>
  <c r="G386" i="1"/>
  <c r="G385" i="1"/>
  <c r="G384" i="1"/>
  <c r="G377" i="1"/>
  <c r="G376" i="1"/>
  <c r="G375" i="1"/>
  <c r="G374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254" i="1"/>
  <c r="G253" i="1"/>
  <c r="G252" i="1"/>
  <c r="G251" i="1"/>
  <c r="G250" i="1"/>
  <c r="G249" i="1"/>
  <c r="G230" i="1"/>
  <c r="G229" i="1"/>
  <c r="G228" i="1"/>
  <c r="G227" i="1"/>
  <c r="G226" i="1"/>
  <c r="G225" i="1"/>
  <c r="G212" i="1"/>
  <c r="G211" i="1"/>
  <c r="G210" i="1"/>
  <c r="G209" i="1"/>
  <c r="G206" i="1"/>
  <c r="G205" i="1"/>
  <c r="G195" i="1"/>
  <c r="G194" i="1"/>
  <c r="G193" i="1"/>
  <c r="G192" i="1"/>
  <c r="G191" i="1"/>
  <c r="G190" i="1"/>
  <c r="G145" i="1"/>
  <c r="G144" i="1"/>
  <c r="G143" i="1"/>
  <c r="G142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118" i="1"/>
  <c r="G117" i="1"/>
  <c r="G114" i="1"/>
  <c r="G113" i="1"/>
  <c r="G92" i="1" l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39" i="1"/>
  <c r="G40" i="1"/>
  <c r="G41" i="1"/>
  <c r="G42" i="1"/>
  <c r="G36" i="1"/>
  <c r="G35" i="1"/>
  <c r="G34" i="1"/>
  <c r="G28" i="1"/>
  <c r="G27" i="1"/>
  <c r="G26" i="1"/>
  <c r="G25" i="1"/>
  <c r="G24" i="1"/>
  <c r="G23" i="1"/>
  <c r="G22" i="1"/>
  <c r="G21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7216" uniqueCount="429">
  <si>
    <t>Terrados et al. 1998</t>
  </si>
  <si>
    <t>pre_var_m</t>
  </si>
  <si>
    <t>pre_var_sd</t>
  </si>
  <si>
    <t>post_var_m</t>
  </si>
  <si>
    <t>post_var_sd</t>
  </si>
  <si>
    <t>percentage change</t>
  </si>
  <si>
    <t>VO2max (l/min)</t>
  </si>
  <si>
    <t>H</t>
  </si>
  <si>
    <t>N</t>
  </si>
  <si>
    <t>PO (W)</t>
  </si>
  <si>
    <t>Hrmax (bpm)</t>
  </si>
  <si>
    <t>C/F</t>
  </si>
  <si>
    <t>CLD (/mm^2)</t>
  </si>
  <si>
    <t>CS (ukat x g^-1 d.w.)</t>
  </si>
  <si>
    <t>Hb (g/l)</t>
  </si>
  <si>
    <t>Hct (%)</t>
  </si>
  <si>
    <t>Desplanches  D et al, 1993</t>
  </si>
  <si>
    <t>Subsarcolemmal mito (%)</t>
  </si>
  <si>
    <t>Engfred K et al. 1994</t>
  </si>
  <si>
    <t>H rel</t>
  </si>
  <si>
    <t>H abs</t>
  </si>
  <si>
    <t>TTE (min)</t>
  </si>
  <si>
    <t>VO2max (ml/min/kg)</t>
  </si>
  <si>
    <t>Emonson et al. 1997</t>
  </si>
  <si>
    <t>Katayama 1999</t>
  </si>
  <si>
    <t>VO2max (mL·kg⁻¹·min⁻¹)</t>
  </si>
  <si>
    <t>Geiser J et al. 2001</t>
  </si>
  <si>
    <t>H h</t>
  </si>
  <si>
    <t>N h</t>
  </si>
  <si>
    <t>H m</t>
  </si>
  <si>
    <t>N m</t>
  </si>
  <si>
    <t>TT (W)</t>
  </si>
  <si>
    <t>PPO (W)</t>
  </si>
  <si>
    <t>HRmax (bpm)</t>
  </si>
  <si>
    <t>Masuda et al 2001</t>
  </si>
  <si>
    <t>CS</t>
  </si>
  <si>
    <t>Vogt M et al. 2001</t>
  </si>
  <si>
    <t>CLD (mm/mm^3)</t>
  </si>
  <si>
    <t>Meeuwsen T et al. 2001</t>
  </si>
  <si>
    <t>VO2max (ml/kg/min)</t>
  </si>
  <si>
    <t>VO2max (ml/min)</t>
  </si>
  <si>
    <t>PPO (W/kg)</t>
  </si>
  <si>
    <t>Hb (mmol/l)</t>
  </si>
  <si>
    <t>Hct (l/l)</t>
  </si>
  <si>
    <t>VO2max (mL·min⁻¹)</t>
  </si>
  <si>
    <t>Messonier et al. 2001</t>
  </si>
  <si>
    <t>CS (umol x min^-1 x g^-1 dry muscle)</t>
  </si>
  <si>
    <t>Morton JP &amp; Cable NT, 2005</t>
  </si>
  <si>
    <t>Hb (g./dl)</t>
  </si>
  <si>
    <t>HCT (%)</t>
  </si>
  <si>
    <t xml:space="preserve">VO2 max (ml/kg/min) </t>
  </si>
  <si>
    <t>Ponsot E  et al, 2006</t>
  </si>
  <si>
    <t xml:space="preserve">N </t>
  </si>
  <si>
    <t>Zoll J  et al, 2006</t>
  </si>
  <si>
    <t>TTE (s)</t>
  </si>
  <si>
    <t>Dufour SP et al &amp; Zoll J et al &amp; Ponsot E et al, 2006</t>
  </si>
  <si>
    <t xml:space="preserve">V peak (km/h) </t>
  </si>
  <si>
    <t xml:space="preserve">vVo2 max (km/h) </t>
  </si>
  <si>
    <t>HR max (bpm)</t>
  </si>
  <si>
    <t>Robach  et al, 2014</t>
  </si>
  <si>
    <t> </t>
  </si>
  <si>
    <t>delta_var_m</t>
  </si>
  <si>
    <t>delta_varsd</t>
  </si>
  <si>
    <t>Hb mass (g)</t>
  </si>
  <si>
    <t>RCV (mL)</t>
  </si>
  <si>
    <t>PV (mL)</t>
  </si>
  <si>
    <t xml:space="preserve">BV (mL) </t>
  </si>
  <si>
    <t>Wmax (W)</t>
  </si>
  <si>
    <t xml:space="preserve">VO2 peak (mL/min) </t>
  </si>
  <si>
    <t xml:space="preserve">Mean Power (W) </t>
  </si>
  <si>
    <t>Time Trial (s)</t>
  </si>
  <si>
    <t>Holliss BA et al, 2014</t>
  </si>
  <si>
    <t>HR at 14,5 km/h (bpm)</t>
  </si>
  <si>
    <t>VO2 at 14,5 km/h (ml/kg/min)</t>
  </si>
  <si>
    <t>Millet G  et al, 2014</t>
  </si>
  <si>
    <t>VO2max(ml/kg/min)</t>
  </si>
  <si>
    <t>Desplanches  D et al, 2014</t>
  </si>
  <si>
    <t>Ramos-Campo DJ et al, 2015</t>
  </si>
  <si>
    <t>Ery (× 106/μl)</t>
  </si>
  <si>
    <t>Htc (%)</t>
  </si>
  <si>
    <t xml:space="preserve">VO2max (ml/min) </t>
  </si>
  <si>
    <t xml:space="preserve">HRvo2 max (bpm) </t>
  </si>
  <si>
    <t>Svo2 max (km/h)</t>
  </si>
  <si>
    <t>VO2max (L/min)</t>
  </si>
  <si>
    <t>(extracted from the images)</t>
  </si>
  <si>
    <t>Debevec et al 2010</t>
  </si>
  <si>
    <t>HGB (mmol·L⁻¹)</t>
  </si>
  <si>
    <t>PPO</t>
  </si>
  <si>
    <t>Czuba et all 2011</t>
  </si>
  <si>
    <t>Czuba M et al, 2013</t>
  </si>
  <si>
    <t>WBC (103/μl)</t>
  </si>
  <si>
    <t>RBC (106/μl)</t>
  </si>
  <si>
    <t>HGB (g/dl)</t>
  </si>
  <si>
    <t>WRmax (W)</t>
  </si>
  <si>
    <t>RBC (mln/μl)</t>
  </si>
  <si>
    <t>Czuba M et al, 2017</t>
  </si>
  <si>
    <t>Park HY, Lim K, 2017</t>
  </si>
  <si>
    <t>3km DTT (s)</t>
  </si>
  <si>
    <t>Czuba et al 2018</t>
  </si>
  <si>
    <t>PV (%)</t>
  </si>
  <si>
    <t>RBC (106.mm−3)</t>
  </si>
  <si>
    <t>Hb (g.dl−1)</t>
  </si>
  <si>
    <t>Time to exhaustion (s)</t>
  </si>
  <si>
    <t>vVo2 max (Km/h)</t>
  </si>
  <si>
    <t>Sanchez AMJ and Borrani F, 2018</t>
  </si>
  <si>
    <t>HRmax(bpm)</t>
  </si>
  <si>
    <t>VO2max(l/min)</t>
  </si>
  <si>
    <t>WRmax(W)</t>
  </si>
  <si>
    <t>Czuba M et al, 2019</t>
  </si>
  <si>
    <t>Truijens MJ  et al. 2003</t>
  </si>
  <si>
    <t>DTT (s) (400m)</t>
  </si>
  <si>
    <t>Hb (g/dl)</t>
  </si>
  <si>
    <t>Ventura N  et al. 2003</t>
  </si>
  <si>
    <t>Wang JS  et al (A), 2010</t>
  </si>
  <si>
    <t>Red blood cells, (106/	l)</t>
  </si>
  <si>
    <t>Wang JS  et al (B), 2010</t>
  </si>
  <si>
    <t>Jung W et al, 2020</t>
  </si>
  <si>
    <t>VO2 max (ml/kg/min)</t>
  </si>
  <si>
    <t>3 Km time trial (sec)</t>
  </si>
  <si>
    <t>HR (beat/30 min)</t>
  </si>
  <si>
    <t>VO2 (mL/30 min)</t>
  </si>
  <si>
    <t>O2 pulse (mL/beat/30 min)</t>
  </si>
  <si>
    <t>SVi (mL/beat/30 min)</t>
  </si>
  <si>
    <t>COi (L/30 min)</t>
  </si>
  <si>
    <t>Park HY et al, 2022</t>
  </si>
  <si>
    <t>RBC (106/uL)</t>
  </si>
  <si>
    <t>Hct (g/dl)</t>
  </si>
  <si>
    <t>EPO (mIU/ml)</t>
  </si>
  <si>
    <t>HR (beat/30min)</t>
  </si>
  <si>
    <t>SVi (mL/m2/30 min)</t>
  </si>
  <si>
    <t xml:space="preserve">EDVi (mL/m2/30 min) </t>
  </si>
  <si>
    <t>ESVi (mL/m2/30 min)</t>
  </si>
  <si>
    <t>COi (L/m2/30 min)</t>
  </si>
  <si>
    <t>3 Km time trial (s)</t>
  </si>
  <si>
    <t>%</t>
  </si>
  <si>
    <t>Messonnier L  et al. 2004</t>
  </si>
  <si>
    <t>(from the images)</t>
  </si>
  <si>
    <t>Volume Density of SSM (%)</t>
  </si>
  <si>
    <t>for both group</t>
  </si>
  <si>
    <t>Volume Density of Mitochondria (%)</t>
  </si>
  <si>
    <t>First Author</t>
  </si>
  <si>
    <t>Year</t>
  </si>
  <si>
    <t>Label</t>
  </si>
  <si>
    <t>Country</t>
  </si>
  <si>
    <t>Design</t>
  </si>
  <si>
    <t>Blind</t>
  </si>
  <si>
    <t>H_n</t>
  </si>
  <si>
    <t>N_n</t>
  </si>
  <si>
    <t>Level_Fit</t>
  </si>
  <si>
    <t>Gender</t>
  </si>
  <si>
    <t>h_age_m</t>
  </si>
  <si>
    <t>h_age_sd</t>
  </si>
  <si>
    <t>n_age_m</t>
  </si>
  <si>
    <t>n_age_sd</t>
  </si>
  <si>
    <t>FiO2</t>
  </si>
  <si>
    <t>Altitude</t>
  </si>
  <si>
    <t>weeks</t>
  </si>
  <si>
    <t>d/week</t>
  </si>
  <si>
    <t>Description of Training</t>
  </si>
  <si>
    <t>Intensity</t>
  </si>
  <si>
    <t>Exercise</t>
  </si>
  <si>
    <t>Total_days</t>
  </si>
  <si>
    <t>ΔVO2max_m_H</t>
  </si>
  <si>
    <t>ΔVO2max_sd_H</t>
  </si>
  <si>
    <t>ΔVO2max_m_N</t>
  </si>
  <si>
    <t>ΔVO2max_sd_N</t>
  </si>
  <si>
    <t>Δperf_m_H</t>
  </si>
  <si>
    <t>Δperf_sd_H</t>
  </si>
  <si>
    <t>Δperf_m_N</t>
  </si>
  <si>
    <t>Δperf_sd_N</t>
  </si>
  <si>
    <t>Perf</t>
  </si>
  <si>
    <t>Notes of perf</t>
  </si>
  <si>
    <t>ΔHRmax_m_H</t>
  </si>
  <si>
    <t>ΔHRmax_sd_H</t>
  </si>
  <si>
    <t>ΔHRmax_m_N</t>
  </si>
  <si>
    <t>ΔHRmax_sd_N</t>
  </si>
  <si>
    <t>Δcapillary_m_H</t>
  </si>
  <si>
    <t>Δcapillary_sd_H</t>
  </si>
  <si>
    <t>Δcapillary_m_N</t>
  </si>
  <si>
    <t>Δcapillary_sd_N</t>
  </si>
  <si>
    <t>c_measure</t>
  </si>
  <si>
    <t>Δmito_m_H</t>
  </si>
  <si>
    <t>Δmito_sd_H</t>
  </si>
  <si>
    <t>Δmito_m_N</t>
  </si>
  <si>
    <t>Δmito_sd_N</t>
  </si>
  <si>
    <t>m_measure</t>
  </si>
  <si>
    <t>Δhb_m_H</t>
  </si>
  <si>
    <t>Δhb_sd_H</t>
  </si>
  <si>
    <t>Δhb_m_N</t>
  </si>
  <si>
    <t>Δhb_sd_N</t>
  </si>
  <si>
    <t>Δht_m_H</t>
  </si>
  <si>
    <t>Δht_sd_H</t>
  </si>
  <si>
    <t>Δht_m_N</t>
  </si>
  <si>
    <t>Δht_sd_N</t>
  </si>
  <si>
    <t>RCT</t>
  </si>
  <si>
    <t>Not Declared</t>
  </si>
  <si>
    <t>Elite</t>
  </si>
  <si>
    <t>Cycling</t>
  </si>
  <si>
    <t>Male</t>
  </si>
  <si>
    <t>High Intensity</t>
  </si>
  <si>
    <t>vo</t>
  </si>
  <si>
    <t>PO</t>
  </si>
  <si>
    <t>CLD</t>
  </si>
  <si>
    <t>Desplanches  D et al</t>
  </si>
  <si>
    <t>France</t>
  </si>
  <si>
    <t>CT</t>
  </si>
  <si>
    <t>Untrained</t>
  </si>
  <si>
    <t>1h (morning) + 1 (afternoon) at 75% VO2max (condition)</t>
  </si>
  <si>
    <t>Moderate Intensity</t>
  </si>
  <si>
    <t>Engfred K et al (Rel)</t>
  </si>
  <si>
    <t>Denmark</t>
  </si>
  <si>
    <t>45' at 70% VO2max (N), same %HR (H)</t>
  </si>
  <si>
    <t>TTE</t>
  </si>
  <si>
    <t>time (min) to sustain 85% VO2max</t>
  </si>
  <si>
    <t>Engfred K et al (Abs)</t>
  </si>
  <si>
    <t>45' at 70% VO2max (N), same %PO of N (H)</t>
  </si>
  <si>
    <t>Emonson et al</t>
  </si>
  <si>
    <t>Australia</t>
  </si>
  <si>
    <t>Double</t>
  </si>
  <si>
    <t>45' at 70% VO2max (per condition)</t>
  </si>
  <si>
    <t>time (min) to sustain 80% VO2max</t>
  </si>
  <si>
    <t>Katayama et al</t>
  </si>
  <si>
    <t>Japan</t>
  </si>
  <si>
    <t>30' at 70% of VO2max per condition</t>
  </si>
  <si>
    <t>Switzerland</t>
  </si>
  <si>
    <t>30' @ 85% HRmax</t>
  </si>
  <si>
    <t>30' @ 77% HRmax</t>
  </si>
  <si>
    <t>Vogt M et al (H)</t>
  </si>
  <si>
    <t>30' at Z4</t>
  </si>
  <si>
    <t>Watts</t>
  </si>
  <si>
    <t>Vogt M et al (M)</t>
  </si>
  <si>
    <t>30' at Z3</t>
  </si>
  <si>
    <t>Masuda K et al</t>
  </si>
  <si>
    <t>3 sessions  at 60% VO2max, then  70% VO2max</t>
  </si>
  <si>
    <t>Meeuwsen T et al</t>
  </si>
  <si>
    <t>Netherlands</t>
  </si>
  <si>
    <t>Competitive</t>
  </si>
  <si>
    <t>Triathletes</t>
  </si>
  <si>
    <t>2h at 60-70% of normoxic HRR</t>
  </si>
  <si>
    <t>Messonier et al</t>
  </si>
  <si>
    <t>2h for each session at 60-70% (1st week) - 70-80% (2nd week) - 80% (3rd &amp; 4th weeks) of PPO</t>
  </si>
  <si>
    <t>Citrate Synthase</t>
  </si>
  <si>
    <t>DTT</t>
  </si>
  <si>
    <t>Ventura N  et al</t>
  </si>
  <si>
    <t>30' @ VT2 (increasing maintaing same HR @ VT2)</t>
  </si>
  <si>
    <t>Messonnier L  et al</t>
  </si>
  <si>
    <t>2h/day at  60–70%, 70–80% and 80% of PPO</t>
  </si>
  <si>
    <t>time sustaining PPO</t>
  </si>
  <si>
    <t>Roels B et al</t>
  </si>
  <si>
    <t>Morton JP &amp; Cable NT</t>
  </si>
  <si>
    <t>United Kingdom</t>
  </si>
  <si>
    <t>10 x (1' at 80% PPO; rec 2' at 50% PPO). Training intensities were increased by 5% after 6 sessions and a further 5% (of original Wmax) after 9  sessions</t>
  </si>
  <si>
    <t>Ponsot E  et al</t>
  </si>
  <si>
    <t>Endurance Athletes</t>
  </si>
  <si>
    <t>Excercise duration increased each week from 2x12min ro 2x20min running at the VT2 (tested at the beginning and readjusted at the 4th week)</t>
  </si>
  <si>
    <t>Running</t>
  </si>
  <si>
    <t>Zoll J  et al</t>
  </si>
  <si>
    <t>10' w/u (60% vVO2max) + 2 periods @ vVT2 + 5' rec (60% VO2 max). Periods @ vVT2: 12' (w1,4), 16'(w2,5), 20'(w3,6). After w4, vVT2 was increased up to same HR as in w1</t>
  </si>
  <si>
    <t>Dufour SP et al &amp; Zoll J et al &amp; Ponsot E et al</t>
  </si>
  <si>
    <t>2 repetition @ VT2 (w1: 2 x 12; w2: 2 x 16; w3 2 x 20) x 2</t>
  </si>
  <si>
    <t>2 interval (IT) + 3 continuous training (CT) sessions/w. IT: 15' w/u + [(2 min @ 100 PPO h/n + 2 min rest) x 3] x 2 sets, with 6 min rest between the 2 sets + 15' w/u.  CT: 15' w/u + 60' @ 60%VO2max + 15' c/d</t>
  </si>
  <si>
    <t>Wang JS  et al (A)</t>
  </si>
  <si>
    <t>Taiwan</t>
  </si>
  <si>
    <t>30' @ 50% PPO</t>
  </si>
  <si>
    <t>Wang JS  et al (B)</t>
  </si>
  <si>
    <t>30' @ 50% HRR</t>
  </si>
  <si>
    <t>Debevec T et al</t>
  </si>
  <si>
    <t>Slovenia</t>
  </si>
  <si>
    <t>None</t>
  </si>
  <si>
    <t>5' w/u @ 20% PPO + 60' @ 50% PPO; PPO by condition</t>
  </si>
  <si>
    <t>Czuba M et al</t>
  </si>
  <si>
    <t>Poland</t>
  </si>
  <si>
    <t>3 sessions/week x 3 weeks. Each Session: 15’ of w/u @ 60%-70% of vVO2max (x condition) + HIIT @ 90% of vVO2 (4’ of recovery) + 5’ of cool-down @ 60% of vVO2max. HIIT: 4 min x 4’ (1st &amp; 2nd week)/ 5’ (3rd week)</t>
  </si>
  <si>
    <t>Holliss BA et al</t>
  </si>
  <si>
    <t>Single</t>
  </si>
  <si>
    <t>40' @ vLT</t>
  </si>
  <si>
    <t>Millet G  et al</t>
  </si>
  <si>
    <t>60' @ 60% VO2max</t>
  </si>
  <si>
    <t>30 min at 65% Pmax (per condition)</t>
  </si>
  <si>
    <t>Four Microcycles (Four Weeks) with progressive training load. IHT performed 2 times a week, with each IHT session consists of a circuit training with 4 (microcycles: 1-3) and 5 (microcylces 4) repetitions. Training description: 10’ w/u + 45-55’ main training + 10’ cool down. Circuit of the Main Training: upper limb rotator training: 1’ at 50W + 30” maximum effort on the rotator (load: 0.4 Nmkg-1). Then cycle ergometer training: 3’ ride on a cycle ergometer (Cyclus 2) at 50% VO2max (condition) + 3’ of active rest + 2’ at 95% VO2maxhyp/VO2max + 3’ ride at 50% VO2max (condition)</t>
  </si>
  <si>
    <t>Korea</t>
  </si>
  <si>
    <t>Swimmers</t>
  </si>
  <si>
    <t>Sanchez AMJ and Borrani F</t>
  </si>
  <si>
    <t>(5' bout + 5' rec) x 6 @ 80-85% of vVO2max</t>
  </si>
  <si>
    <t>95% vVo2max (s)</t>
  </si>
  <si>
    <t>Jung W et al</t>
  </si>
  <si>
    <t>3 sessions/week. Each Session: 15 min w/u @ 50-70% HRmax) + 10 x (5' @ 90-95% HRmax, 1' rec) + 15' cool-down @ 70-50% HRmax</t>
  </si>
  <si>
    <t>3 km;sec</t>
  </si>
  <si>
    <t>Park HY et al</t>
  </si>
  <si>
    <t>20' w/u @ 60% HRmax + 10 x (5' @ 90-95% HRmax, 1' rec) + 20' cool-down @ 60% HRmax</t>
  </si>
  <si>
    <t>VO2max (mL/min/Kg)</t>
  </si>
  <si>
    <t>PPO (Watts)</t>
  </si>
  <si>
    <t>Vpeak</t>
  </si>
  <si>
    <t>vPeak (Km/h)</t>
  </si>
  <si>
    <t>VO2max (L/min-1)</t>
  </si>
  <si>
    <t>PPO (Watt/kg)</t>
  </si>
  <si>
    <t>Subsarcolemmal mitochondria (%)</t>
  </si>
  <si>
    <t>Interfibrillar mitochondria (%)</t>
  </si>
  <si>
    <t>Capillaries per fibre</t>
  </si>
  <si>
    <t>Capillary density</t>
  </si>
  <si>
    <t>CS (IU/g wet wt)</t>
  </si>
  <si>
    <t>COX (IU/g wet wt)</t>
  </si>
  <si>
    <t>Hb (g/dL)</t>
  </si>
  <si>
    <t>Ht (%)</t>
  </si>
  <si>
    <t>Hb</t>
  </si>
  <si>
    <t>Ht</t>
  </si>
  <si>
    <t>HH</t>
  </si>
  <si>
    <t>NH</t>
  </si>
  <si>
    <t>Type_H</t>
  </si>
  <si>
    <t>min/w</t>
  </si>
  <si>
    <t>volume (min)</t>
  </si>
  <si>
    <t>target</t>
  </si>
  <si>
    <t>F_H</t>
  </si>
  <si>
    <t>Roels B et al, 2007 (2 papers)</t>
  </si>
  <si>
    <t>Citrate Synthase (mu  mol min -1 mg protein -1)</t>
  </si>
  <si>
    <t>method_H</t>
  </si>
  <si>
    <t>Mask</t>
  </si>
  <si>
    <t>Chamber</t>
  </si>
  <si>
    <t>Simulated Altitude</t>
  </si>
  <si>
    <t>T-lim</t>
  </si>
  <si>
    <t>(time to copnclude GXT)</t>
  </si>
  <si>
    <t>F_tot</t>
  </si>
  <si>
    <t>Haufe 2008</t>
  </si>
  <si>
    <t>Hrmax(bpm)</t>
  </si>
  <si>
    <t xml:space="preserve">TTE (s) </t>
  </si>
  <si>
    <t>time to complete the GXT</t>
  </si>
  <si>
    <t>approach</t>
  </si>
  <si>
    <t>Exclusive</t>
  </si>
  <si>
    <t>Integrated</t>
  </si>
  <si>
    <t>Kim et al</t>
  </si>
  <si>
    <t>Running and Cycling</t>
  </si>
  <si>
    <t>Bailey et al</t>
  </si>
  <si>
    <t>Wales</t>
  </si>
  <si>
    <t>Bailey et al, 2000</t>
  </si>
  <si>
    <t>Teległów et al, 2022</t>
  </si>
  <si>
    <t>VO2max</t>
  </si>
  <si>
    <t>Lin et al</t>
  </si>
  <si>
    <t>DTT (400 m, swimming, sec)</t>
  </si>
  <si>
    <t xml:space="preserve">Excercise duration starts from 20 min @70% HRmax (week 1) and 75% HRmax (week 2) and  increased to 30 min @80% HRmax (week 3) and 85% HRmax (week 4) </t>
  </si>
  <si>
    <t xml:space="preserve">30' @75% HRmax + 10x2' ON and 1'OFF @ PO at 90% HRmax </t>
  </si>
  <si>
    <t>Hb (g/L)</t>
  </si>
  <si>
    <t xml:space="preserve">3'@30%Wrmax + 30'@60%Wrmax </t>
  </si>
  <si>
    <t>cH_n</t>
  </si>
  <si>
    <t>cN_n</t>
  </si>
  <si>
    <t>min/d</t>
  </si>
  <si>
    <t>Relative</t>
  </si>
  <si>
    <t>Absolute</t>
  </si>
  <si>
    <t>Cyclists</t>
  </si>
  <si>
    <t>Sedentary</t>
  </si>
  <si>
    <t>Runners</t>
  </si>
  <si>
    <t>Country_t</t>
  </si>
  <si>
    <t>Europe (Other)</t>
  </si>
  <si>
    <t>Asia (Other)</t>
  </si>
  <si>
    <t>Volume of SSM (%)</t>
  </si>
  <si>
    <t>Condition-Specific External Load</t>
  </si>
  <si>
    <t>Condition-Specific Internal Load</t>
  </si>
  <si>
    <t>Normoxic Internal Load</t>
  </si>
  <si>
    <t>Normoxic External Load</t>
  </si>
  <si>
    <t>Gas_analyzer</t>
  </si>
  <si>
    <t>Sampling</t>
  </si>
  <si>
    <t>Douglas Bag</t>
  </si>
  <si>
    <t>averaging_data (s)</t>
  </si>
  <si>
    <t>Plateau</t>
  </si>
  <si>
    <t>wet-gas meter (type WE, Shinagawa)</t>
  </si>
  <si>
    <t>Ergooxyscreen (Jaeger Instruments)</t>
  </si>
  <si>
    <t>NS</t>
  </si>
  <si>
    <t>CS-200, Schiller, Baar, Switzerland</t>
  </si>
  <si>
    <t>1.0</t>
  </si>
  <si>
    <t>Servomex 1440, Sussex, England; Harvard dry gas meter</t>
  </si>
  <si>
    <t>1</t>
  </si>
  <si>
    <t>Lact_level_above_8</t>
  </si>
  <si>
    <t>Breath-by-Breath</t>
  </si>
  <si>
    <t>1.1</t>
  </si>
  <si>
    <t>MedGraphicsCPX/Dmetabolic system St. Paul, Minn., USA)</t>
  </si>
  <si>
    <t>MetaLyzer 3B-2R, Cortex, German</t>
  </si>
  <si>
    <t>Continuosly</t>
  </si>
  <si>
    <t>K5, Cosmed, Rome, Italy</t>
  </si>
  <si>
    <t>Oxycon-Pro; VIASYS, Hoechberg, Germany</t>
  </si>
  <si>
    <t>SensorMedics, Yorba Linda, CA, USA</t>
  </si>
  <si>
    <t>Oxycon Champion (Jaeger, Würzburg, Germany)</t>
  </si>
  <si>
    <t>Mixing Chamber</t>
  </si>
  <si>
    <t>Taylor Servomex</t>
  </si>
  <si>
    <t>Sensor Medics MSE, Yorba Linda, CA</t>
  </si>
  <si>
    <t>K4b2 (Cosmed, Rome, Italy)</t>
  </si>
  <si>
    <t>Oxycon alpha, Jäger GmbH, Würzburg, Germany</t>
  </si>
  <si>
    <t>O2: Rapid Zr, PK Morgan; CO2: LB-2, Beckman, USA</t>
  </si>
  <si>
    <t>CO2 (normocap Datex analyser); O2 (Ametek S-3A O2 analyser)</t>
  </si>
  <si>
    <t>Servomex 1400 Series Analyser, East Sussex, UK</t>
  </si>
  <si>
    <t>Oxycon-gamma, Mijnhardt, The Netherlands</t>
  </si>
  <si>
    <t>Countinuosly</t>
  </si>
  <si>
    <t>Oxycon Champion V3.1, Jaeger, Germany</t>
  </si>
  <si>
    <t>System 2000, Medical Graphics, St. Paul</t>
  </si>
  <si>
    <t>Master Screen CPX, CareFusion, Höchberg, Germany</t>
  </si>
  <si>
    <t>30</t>
  </si>
  <si>
    <t>Blind_True</t>
  </si>
  <si>
    <t>RER_above</t>
  </si>
  <si>
    <t>Encouragement</t>
  </si>
  <si>
    <t>Before 2000</t>
  </si>
  <si>
    <t>2000 - 2010</t>
  </si>
  <si>
    <t>dec_years</t>
  </si>
  <si>
    <t>After 2010</t>
  </si>
  <si>
    <t>Population</t>
  </si>
  <si>
    <t>Team Sports Players</t>
  </si>
  <si>
    <t>Female</t>
  </si>
  <si>
    <t>Mixed</t>
  </si>
  <si>
    <t>DTT, 400 m, swimming (sec)</t>
  </si>
  <si>
    <t>TTE, Distance covered on GXT (m)</t>
  </si>
  <si>
    <t>TTE, Time to conclude the GXT (min)</t>
  </si>
  <si>
    <t>Geiser J et al &amp; Vogt M et al (H)</t>
  </si>
  <si>
    <t>Geiser J et al &amp; Vogt M et al (M)</t>
  </si>
  <si>
    <t>open_journal</t>
  </si>
  <si>
    <t>Body_weight</t>
  </si>
  <si>
    <t>Estimated_VO2max</t>
  </si>
  <si>
    <t>NA</t>
  </si>
  <si>
    <t>ΔVO2est_m_H</t>
  </si>
  <si>
    <t>ΔVO2est_sd_H</t>
  </si>
  <si>
    <t>ΔVO2est_m_N</t>
  </si>
  <si>
    <t>ΔVO2est_sd_N</t>
  </si>
  <si>
    <t>Estimated</t>
  </si>
  <si>
    <t>Absolute (%)</t>
  </si>
  <si>
    <t>abs_value</t>
  </si>
  <si>
    <t>ΔPV_m_H</t>
  </si>
  <si>
    <t>ΔPV_sd_H</t>
  </si>
  <si>
    <t>ΔPV_m_N</t>
  </si>
  <si>
    <t>ΔPV_sd_N</t>
  </si>
  <si>
    <t>Lin et al, 2021</t>
  </si>
  <si>
    <t>Kim et al, 2021</t>
  </si>
  <si>
    <t>Body Weight</t>
  </si>
  <si>
    <r>
      <t>RBC (10</t>
    </r>
    <r>
      <rPr>
        <vertAlign val="superscript"/>
        <sz val="12"/>
        <color theme="1"/>
        <rFont val="Aptos Narrow"/>
        <family val="2"/>
        <scheme val="minor"/>
      </rPr>
      <t>12</t>
    </r>
    <r>
      <rPr>
        <sz val="12"/>
        <color theme="1"/>
        <rFont val="Aptos Narrow"/>
        <family val="2"/>
        <scheme val="minor"/>
      </rPr>
      <t>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"/>
  </numFmts>
  <fonts count="27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</font>
    <font>
      <b/>
      <sz val="12"/>
      <color theme="1"/>
      <name val="Calibri"/>
      <family val="2"/>
    </font>
    <font>
      <sz val="12"/>
      <color theme="1"/>
      <name val="Aptos Narrow"/>
      <family val="2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ptos Display"/>
      <family val="2"/>
      <scheme val="major"/>
    </font>
    <font>
      <sz val="12"/>
      <color theme="1"/>
      <name val="Times New Roman"/>
      <family val="1"/>
    </font>
    <font>
      <i/>
      <sz val="12"/>
      <color theme="1"/>
      <name val="Aptos Narrow"/>
    </font>
    <font>
      <i/>
      <sz val="12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2"/>
      <color theme="1"/>
      <name val="Calibri"/>
      <family val="2"/>
    </font>
    <font>
      <sz val="8"/>
      <name val="Aptos Narrow"/>
      <family val="2"/>
      <scheme val="minor"/>
    </font>
    <font>
      <sz val="12"/>
      <color theme="1"/>
      <name val="Aptos Narrow (Corpo)"/>
    </font>
    <font>
      <b/>
      <sz val="12"/>
      <color theme="1"/>
      <name val="Aptos Narrow"/>
      <scheme val="minor"/>
    </font>
    <font>
      <sz val="10"/>
      <color theme="1"/>
      <name val="Helvetica"/>
      <family val="2"/>
    </font>
    <font>
      <b/>
      <sz val="12"/>
      <color theme="1"/>
      <name val="Aptos Narrow"/>
      <family val="2"/>
    </font>
    <font>
      <b/>
      <sz val="10"/>
      <color theme="1"/>
      <name val="Helvetica Neue"/>
      <family val="2"/>
    </font>
    <font>
      <sz val="10"/>
      <color theme="1"/>
      <name val="Helvetica Neue"/>
      <family val="2"/>
    </font>
    <font>
      <i/>
      <sz val="12"/>
      <color theme="1"/>
      <name val="Aptos Narrow"/>
      <scheme val="minor"/>
    </font>
    <font>
      <b/>
      <sz val="12"/>
      <color theme="1"/>
      <name val="Times New Roman"/>
      <family val="1"/>
    </font>
    <font>
      <sz val="9"/>
      <color theme="1"/>
      <name val="Helvetica"/>
      <family val="2"/>
    </font>
    <font>
      <b/>
      <sz val="12"/>
      <color theme="1"/>
      <name val="Calibri (Corpo)"/>
    </font>
    <font>
      <sz val="12"/>
      <color theme="1"/>
      <name val="Calibri (Corpo)"/>
    </font>
    <font>
      <i/>
      <sz val="12"/>
      <color theme="1"/>
      <name val="Calibri (Corpo)"/>
    </font>
    <font>
      <sz val="12"/>
      <color theme="1"/>
      <name val="Aptos Narrow"/>
      <scheme val="minor"/>
    </font>
    <font>
      <vertAlign val="superscript"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5" fillId="0" borderId="0" xfId="0" applyFont="1" applyAlignment="1">
      <alignment wrapText="1"/>
    </xf>
    <xf numFmtId="0" fontId="5" fillId="0" borderId="0" xfId="0" applyFont="1"/>
    <xf numFmtId="2" fontId="5" fillId="0" borderId="0" xfId="0" applyNumberFormat="1" applyFont="1" applyAlignment="1">
      <alignment wrapText="1"/>
    </xf>
    <xf numFmtId="164" fontId="5" fillId="0" borderId="0" xfId="0" applyNumberFormat="1" applyFont="1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wrapText="1"/>
    </xf>
    <xf numFmtId="0" fontId="2" fillId="0" borderId="0" xfId="0" applyFont="1"/>
    <xf numFmtId="49" fontId="2" fillId="0" borderId="0" xfId="0" applyNumberFormat="1" applyFont="1"/>
    <xf numFmtId="2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wrapText="1"/>
    </xf>
    <xf numFmtId="49" fontId="0" fillId="0" borderId="0" xfId="0" applyNumberFormat="1"/>
    <xf numFmtId="164" fontId="6" fillId="0" borderId="0" xfId="0" applyNumberFormat="1" applyFont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vertical="top"/>
    </xf>
    <xf numFmtId="0" fontId="0" fillId="0" borderId="0" xfId="0" applyAlignment="1">
      <alignment horizontal="right" vertical="top"/>
    </xf>
    <xf numFmtId="0" fontId="9" fillId="0" borderId="0" xfId="0" applyFont="1"/>
    <xf numFmtId="164" fontId="0" fillId="0" borderId="0" xfId="0" applyNumberFormat="1" applyAlignment="1">
      <alignment horizontal="center"/>
    </xf>
    <xf numFmtId="49" fontId="0" fillId="0" borderId="0" xfId="0" applyNumberFormat="1" applyAlignment="1">
      <alignment wrapText="1"/>
    </xf>
    <xf numFmtId="2" fontId="6" fillId="0" borderId="0" xfId="0" applyNumberFormat="1" applyFont="1"/>
    <xf numFmtId="2" fontId="0" fillId="0" borderId="0" xfId="0" applyNumberFormat="1" applyAlignment="1">
      <alignment horizontal="center"/>
    </xf>
    <xf numFmtId="1" fontId="0" fillId="0" borderId="0" xfId="0" applyNumberFormat="1"/>
    <xf numFmtId="0" fontId="10" fillId="0" borderId="0" xfId="0" applyFont="1"/>
    <xf numFmtId="2" fontId="25" fillId="0" borderId="0" xfId="0" applyNumberFormat="1" applyFont="1"/>
    <xf numFmtId="2" fontId="0" fillId="0" borderId="3" xfId="0" applyNumberFormat="1" applyBorder="1"/>
    <xf numFmtId="0" fontId="1" fillId="0" borderId="0" xfId="0" applyFont="1"/>
    <xf numFmtId="1" fontId="2" fillId="0" borderId="0" xfId="0" applyNumberFormat="1" applyFont="1"/>
    <xf numFmtId="0" fontId="3" fillId="0" borderId="0" xfId="0" applyFont="1"/>
    <xf numFmtId="0" fontId="4" fillId="0" borderId="0" xfId="0" applyFont="1"/>
    <xf numFmtId="166" fontId="4" fillId="0" borderId="0" xfId="0" applyNumberFormat="1" applyFont="1"/>
    <xf numFmtId="10" fontId="4" fillId="0" borderId="0" xfId="0" applyNumberFormat="1" applyFont="1"/>
    <xf numFmtId="166" fontId="3" fillId="0" borderId="0" xfId="0" applyNumberFormat="1" applyFont="1"/>
    <xf numFmtId="2" fontId="4" fillId="0" borderId="0" xfId="0" applyNumberFormat="1" applyFont="1"/>
    <xf numFmtId="0" fontId="13" fillId="0" borderId="0" xfId="0" applyFont="1"/>
    <xf numFmtId="0" fontId="14" fillId="0" borderId="0" xfId="0" applyFont="1"/>
    <xf numFmtId="9" fontId="4" fillId="0" borderId="0" xfId="0" applyNumberFormat="1" applyFont="1"/>
    <xf numFmtId="9" fontId="3" fillId="0" borderId="0" xfId="0" applyNumberFormat="1" applyFont="1"/>
    <xf numFmtId="2" fontId="3" fillId="0" borderId="0" xfId="0" applyNumberFormat="1" applyFont="1"/>
    <xf numFmtId="0" fontId="8" fillId="0" borderId="0" xfId="0" applyFont="1" applyAlignment="1">
      <alignment wrapText="1"/>
    </xf>
    <xf numFmtId="0" fontId="11" fillId="0" borderId="0" xfId="0" applyFont="1"/>
    <xf numFmtId="164" fontId="4" fillId="0" borderId="0" xfId="0" applyNumberFormat="1" applyFont="1"/>
    <xf numFmtId="2" fontId="11" fillId="0" borderId="0" xfId="0" applyNumberFormat="1" applyFont="1"/>
    <xf numFmtId="1" fontId="16" fillId="0" borderId="0" xfId="0" applyNumberFormat="1" applyFont="1"/>
    <xf numFmtId="0" fontId="7" fillId="0" borderId="0" xfId="0" applyFont="1"/>
    <xf numFmtId="0" fontId="4" fillId="0" borderId="1" xfId="0" applyFont="1" applyBorder="1"/>
    <xf numFmtId="0" fontId="4" fillId="0" borderId="2" xfId="0" applyFont="1" applyBorder="1"/>
    <xf numFmtId="164" fontId="3" fillId="0" borderId="0" xfId="0" applyNumberFormat="1" applyFont="1"/>
    <xf numFmtId="0" fontId="17" fillId="0" borderId="0" xfId="0" applyFont="1"/>
    <xf numFmtId="0" fontId="18" fillId="0" borderId="0" xfId="0" applyFont="1"/>
    <xf numFmtId="2" fontId="18" fillId="0" borderId="0" xfId="0" applyNumberFormat="1" applyFont="1"/>
    <xf numFmtId="9" fontId="2" fillId="0" borderId="0" xfId="0" applyNumberFormat="1" applyFont="1"/>
    <xf numFmtId="0" fontId="19" fillId="0" borderId="0" xfId="0" applyFont="1"/>
    <xf numFmtId="2" fontId="2" fillId="0" borderId="0" xfId="0" applyNumberFormat="1" applyFont="1"/>
    <xf numFmtId="0" fontId="20" fillId="0" borderId="0" xfId="0" applyFont="1"/>
    <xf numFmtId="0" fontId="2" fillId="0" borderId="1" xfId="0" applyFont="1" applyBorder="1"/>
    <xf numFmtId="0" fontId="2" fillId="0" borderId="2" xfId="0" applyFont="1" applyBorder="1"/>
    <xf numFmtId="0" fontId="21" fillId="0" borderId="0" xfId="0" applyFont="1"/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0" fontId="22" fillId="0" borderId="0" xfId="0" applyFont="1"/>
    <xf numFmtId="0" fontId="23" fillId="0" borderId="0" xfId="0" applyFont="1"/>
    <xf numFmtId="1" fontId="5" fillId="0" borderId="0" xfId="0" applyNumberFormat="1" applyFont="1"/>
    <xf numFmtId="10" fontId="23" fillId="0" borderId="0" xfId="0" applyNumberFormat="1" applyFont="1"/>
    <xf numFmtId="164" fontId="24" fillId="0" borderId="0" xfId="0" applyNumberFormat="1" applyFont="1"/>
    <xf numFmtId="164" fontId="23" fillId="0" borderId="0" xfId="0" applyNumberFormat="1" applyFont="1"/>
    <xf numFmtId="0" fontId="15" fillId="0" borderId="0" xfId="0" applyFont="1"/>
    <xf numFmtId="164" fontId="4" fillId="0" borderId="0" xfId="0" applyNumberFormat="1" applyFont="1" applyAlignment="1">
      <alignment horizontal="right"/>
    </xf>
    <xf numFmtId="165" fontId="0" fillId="0" borderId="0" xfId="0" applyNumberFormat="1"/>
    <xf numFmtId="0" fontId="0" fillId="0" borderId="1" xfId="0" applyBorder="1"/>
    <xf numFmtId="164" fontId="0" fillId="0" borderId="0" xfId="0" applyNumberForma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39C6C-F482-3E4B-AD43-B2974CC5B8AD}">
  <dimension ref="A1:CK1000"/>
  <sheetViews>
    <sheetView topLeftCell="A6" zoomScale="157" zoomScaleNormal="100" workbookViewId="0">
      <selection activeCell="A15" sqref="A15:XFD15"/>
    </sheetView>
  </sheetViews>
  <sheetFormatPr baseColWidth="10" defaultColWidth="29.33203125" defaultRowHeight="16" x14ac:dyDescent="0.2"/>
  <cols>
    <col min="10" max="11" width="29.33203125" style="9"/>
    <col min="19" max="19" width="29.33203125" style="10"/>
    <col min="31" max="31" width="29.33203125" style="13"/>
    <col min="56" max="56" width="29.33203125" style="9"/>
    <col min="71" max="72" width="29.33203125" style="9"/>
    <col min="76" max="78" width="29.33203125" style="15"/>
    <col min="85" max="85" width="29.33203125" style="13"/>
  </cols>
  <sheetData>
    <row r="1" spans="1:89" s="2" customFormat="1" ht="15.75" customHeight="1" x14ac:dyDescent="0.2">
      <c r="A1" s="1" t="s">
        <v>140</v>
      </c>
      <c r="B1" s="1" t="s">
        <v>141</v>
      </c>
      <c r="C1" s="1" t="s">
        <v>399</v>
      </c>
      <c r="D1" s="1" t="s">
        <v>142</v>
      </c>
      <c r="E1" s="2" t="s">
        <v>143</v>
      </c>
      <c r="F1" s="2" t="s">
        <v>350</v>
      </c>
      <c r="G1" s="1" t="s">
        <v>144</v>
      </c>
      <c r="H1" s="1" t="s">
        <v>145</v>
      </c>
      <c r="I1" s="1" t="s">
        <v>394</v>
      </c>
      <c r="J1" s="3" t="s">
        <v>146</v>
      </c>
      <c r="K1" s="3" t="s">
        <v>147</v>
      </c>
      <c r="L1" s="1" t="s">
        <v>148</v>
      </c>
      <c r="M1" s="1" t="s">
        <v>401</v>
      </c>
      <c r="N1" s="1" t="s">
        <v>149</v>
      </c>
      <c r="O1" s="1" t="s">
        <v>150</v>
      </c>
      <c r="P1" s="1" t="s">
        <v>151</v>
      </c>
      <c r="Q1" s="1" t="s">
        <v>152</v>
      </c>
      <c r="R1" s="1" t="s">
        <v>153</v>
      </c>
      <c r="S1" s="4" t="s">
        <v>154</v>
      </c>
      <c r="T1" s="1" t="s">
        <v>155</v>
      </c>
      <c r="U1" s="1" t="s">
        <v>156</v>
      </c>
      <c r="V1" s="1" t="s">
        <v>157</v>
      </c>
      <c r="W1" s="1" t="s">
        <v>158</v>
      </c>
      <c r="X1" s="1" t="s">
        <v>159</v>
      </c>
      <c r="Y1" s="1" t="s">
        <v>160</v>
      </c>
      <c r="Z1" s="1" t="s">
        <v>161</v>
      </c>
      <c r="AA1" s="1" t="s">
        <v>162</v>
      </c>
      <c r="AB1" s="1" t="s">
        <v>163</v>
      </c>
      <c r="AC1" s="1" t="s">
        <v>164</v>
      </c>
      <c r="AD1" s="1" t="s">
        <v>165</v>
      </c>
      <c r="AE1" s="5" t="s">
        <v>200</v>
      </c>
      <c r="AF1" s="1" t="s">
        <v>166</v>
      </c>
      <c r="AG1" s="1" t="s">
        <v>167</v>
      </c>
      <c r="AH1" s="1" t="s">
        <v>168</v>
      </c>
      <c r="AI1" s="1" t="s">
        <v>169</v>
      </c>
      <c r="AJ1" s="1" t="s">
        <v>170</v>
      </c>
      <c r="AK1" s="1" t="s">
        <v>171</v>
      </c>
      <c r="AL1" s="6" t="s">
        <v>172</v>
      </c>
      <c r="AM1" s="6" t="s">
        <v>173</v>
      </c>
      <c r="AN1" s="6" t="s">
        <v>174</v>
      </c>
      <c r="AO1" s="6" t="s">
        <v>175</v>
      </c>
      <c r="AP1" s="1" t="s">
        <v>176</v>
      </c>
      <c r="AQ1" s="1" t="s">
        <v>177</v>
      </c>
      <c r="AR1" s="1" t="s">
        <v>178</v>
      </c>
      <c r="AS1" s="1" t="s">
        <v>179</v>
      </c>
      <c r="AT1" s="1" t="s">
        <v>180</v>
      </c>
      <c r="AU1" s="1" t="s">
        <v>181</v>
      </c>
      <c r="AV1" s="1" t="s">
        <v>182</v>
      </c>
      <c r="AW1" s="1" t="s">
        <v>183</v>
      </c>
      <c r="AX1" s="1" t="s">
        <v>184</v>
      </c>
      <c r="AY1" s="1" t="s">
        <v>185</v>
      </c>
      <c r="AZ1" s="1" t="s">
        <v>186</v>
      </c>
      <c r="BA1" s="1" t="s">
        <v>187</v>
      </c>
      <c r="BB1" s="1" t="s">
        <v>188</v>
      </c>
      <c r="BC1" s="1" t="s">
        <v>189</v>
      </c>
      <c r="BD1" s="3" t="s">
        <v>190</v>
      </c>
      <c r="BE1" s="1" t="s">
        <v>191</v>
      </c>
      <c r="BF1" s="1" t="s">
        <v>192</v>
      </c>
      <c r="BG1" s="1" t="s">
        <v>193</v>
      </c>
      <c r="BH1" s="1" t="s">
        <v>308</v>
      </c>
      <c r="BI1" s="1" t="s">
        <v>315</v>
      </c>
      <c r="BJ1" s="1" t="s">
        <v>311</v>
      </c>
      <c r="BK1" s="1" t="s">
        <v>326</v>
      </c>
      <c r="BL1" s="1" t="s">
        <v>318</v>
      </c>
      <c r="BM1" s="1" t="s">
        <v>310</v>
      </c>
      <c r="BN1" s="1" t="s">
        <v>309</v>
      </c>
      <c r="BO1" s="1" t="s">
        <v>344</v>
      </c>
      <c r="BP1" s="1" t="s">
        <v>312</v>
      </c>
      <c r="BQ1" s="1" t="s">
        <v>312</v>
      </c>
      <c r="BR1" s="1" t="s">
        <v>321</v>
      </c>
      <c r="BS1" s="3" t="s">
        <v>342</v>
      </c>
      <c r="BT1" s="3" t="s">
        <v>343</v>
      </c>
      <c r="BU1" s="7" t="s">
        <v>359</v>
      </c>
      <c r="BV1" s="7" t="s">
        <v>358</v>
      </c>
      <c r="BW1" s="8" t="s">
        <v>361</v>
      </c>
      <c r="BX1" s="8" t="s">
        <v>395</v>
      </c>
      <c r="BY1" s="8" t="s">
        <v>362</v>
      </c>
      <c r="BZ1" s="8" t="s">
        <v>370</v>
      </c>
      <c r="CA1" s="8" t="s">
        <v>396</v>
      </c>
      <c r="CB1" s="2" t="s">
        <v>410</v>
      </c>
      <c r="CC1" s="1" t="s">
        <v>414</v>
      </c>
      <c r="CD1" s="1" t="s">
        <v>415</v>
      </c>
      <c r="CE1" s="1" t="s">
        <v>416</v>
      </c>
      <c r="CF1" s="1" t="s">
        <v>417</v>
      </c>
      <c r="CG1" s="5" t="s">
        <v>420</v>
      </c>
      <c r="CH1" s="1" t="s">
        <v>421</v>
      </c>
      <c r="CI1" s="1" t="s">
        <v>422</v>
      </c>
      <c r="CJ1" s="1" t="s">
        <v>423</v>
      </c>
      <c r="CK1" s="1" t="s">
        <v>424</v>
      </c>
    </row>
    <row r="2" spans="1:89" ht="15.75" customHeight="1" x14ac:dyDescent="0.2">
      <c r="A2" t="s">
        <v>203</v>
      </c>
      <c r="B2">
        <v>1993</v>
      </c>
      <c r="C2" t="s">
        <v>397</v>
      </c>
      <c r="D2" t="str">
        <f t="shared" ref="D2:D38" si="0">_xlfn.TEXTJOIN(", ",TRUE, A2, B2)</f>
        <v>Desplanches  D et al, 1993</v>
      </c>
      <c r="E2" t="s">
        <v>204</v>
      </c>
      <c r="F2" t="s">
        <v>204</v>
      </c>
      <c r="G2" t="s">
        <v>205</v>
      </c>
      <c r="H2" t="s">
        <v>268</v>
      </c>
      <c r="I2" t="s">
        <v>195</v>
      </c>
      <c r="J2" s="9">
        <v>5</v>
      </c>
      <c r="K2" s="9">
        <v>5</v>
      </c>
      <c r="L2" t="s">
        <v>206</v>
      </c>
      <c r="M2" t="s">
        <v>348</v>
      </c>
      <c r="N2" t="s">
        <v>198</v>
      </c>
      <c r="O2">
        <v>21.6</v>
      </c>
      <c r="P2" s="10">
        <f>0.5*SQRT(5)</f>
        <v>1.1180339887498949</v>
      </c>
      <c r="Q2">
        <v>23.2</v>
      </c>
      <c r="R2" s="10">
        <f>0.5*SQRT(5)</f>
        <v>1.1180339887498949</v>
      </c>
      <c r="S2" s="10">
        <v>11.35</v>
      </c>
      <c r="T2" s="10" t="str">
        <f t="shared" ref="T2:T38" si="1">IF(S2&gt;=15.3,"MA",(IF(S2&lt;=13.5,"VA","HA")))</f>
        <v>VA</v>
      </c>
      <c r="U2">
        <v>3</v>
      </c>
      <c r="V2">
        <v>6</v>
      </c>
      <c r="W2" t="s">
        <v>207</v>
      </c>
      <c r="X2" t="s">
        <v>208</v>
      </c>
      <c r="Y2" t="s">
        <v>197</v>
      </c>
      <c r="Z2">
        <f t="shared" ref="Z2:Z38" si="2">U2*V2</f>
        <v>18</v>
      </c>
      <c r="AA2" s="11">
        <f>studies!J21</f>
        <v>0.25</v>
      </c>
      <c r="AB2" s="11">
        <f>studies!K21</f>
        <v>0.42011903075200013</v>
      </c>
      <c r="AC2" s="11">
        <f>studies!L21</f>
        <v>0.10000000000000009</v>
      </c>
      <c r="AD2" s="11">
        <f>studies!M21</f>
        <v>0.80777472107017567</v>
      </c>
      <c r="AE2" s="12" t="s">
        <v>346</v>
      </c>
      <c r="AL2" s="13"/>
      <c r="AM2" s="13"/>
      <c r="AN2" s="13"/>
      <c r="AO2" s="13"/>
      <c r="AP2" s="9">
        <f>studies!J23</f>
        <v>0.25000000000000022</v>
      </c>
      <c r="AQ2" s="9">
        <f>studies!K23</f>
        <v>0.50596442562694066</v>
      </c>
      <c r="AR2" s="9">
        <f>studies!L23</f>
        <v>0.44999999999999996</v>
      </c>
      <c r="AS2" s="9">
        <f>studies!M23</f>
        <v>0.73348483283568999</v>
      </c>
      <c r="AT2" t="s">
        <v>11</v>
      </c>
      <c r="AU2" s="9">
        <f>studies!J27</f>
        <v>0.16000000000000003</v>
      </c>
      <c r="AV2" s="9">
        <f>studies!K27</f>
        <v>0.53338541412378349</v>
      </c>
      <c r="AW2" s="9">
        <f>studies!L27</f>
        <v>0.67</v>
      </c>
      <c r="AX2" s="9">
        <f>studies!M27</f>
        <v>0.84528101836016645</v>
      </c>
      <c r="AY2" t="s">
        <v>353</v>
      </c>
      <c r="BH2" s="10" t="s">
        <v>307</v>
      </c>
      <c r="BI2" s="14" t="s">
        <v>316</v>
      </c>
      <c r="BJ2" t="s">
        <v>355</v>
      </c>
      <c r="BK2" t="s">
        <v>327</v>
      </c>
      <c r="BL2">
        <v>4800</v>
      </c>
      <c r="BM2">
        <v>2160</v>
      </c>
      <c r="BN2" s="10">
        <f t="shared" ref="BN2:BN30" si="3">BM2/U2</f>
        <v>720</v>
      </c>
      <c r="BO2" s="10">
        <f t="shared" ref="BO2:BO38" si="4">BN2/7</f>
        <v>102.85714285714286</v>
      </c>
      <c r="BP2">
        <v>0</v>
      </c>
      <c r="BQ2">
        <v>0</v>
      </c>
      <c r="BR2">
        <f t="shared" ref="BR2:BR38" si="5">SUM(BP2:BQ2)</f>
        <v>0</v>
      </c>
      <c r="BS2" s="9">
        <v>5</v>
      </c>
      <c r="BT2" s="9">
        <v>2.5</v>
      </c>
      <c r="BU2" t="s">
        <v>380</v>
      </c>
      <c r="BV2" t="s">
        <v>386</v>
      </c>
      <c r="BW2" s="15">
        <v>30</v>
      </c>
      <c r="BX2" s="15" t="s">
        <v>367</v>
      </c>
      <c r="BY2" s="15" t="s">
        <v>369</v>
      </c>
      <c r="BZ2" s="15" t="s">
        <v>369</v>
      </c>
      <c r="CA2" s="15" t="s">
        <v>365</v>
      </c>
      <c r="CB2">
        <v>0</v>
      </c>
      <c r="CC2" s="11">
        <v>250</v>
      </c>
      <c r="CD2" s="11">
        <v>329.39338184001218</v>
      </c>
      <c r="CE2" s="11">
        <v>100.00000000000009</v>
      </c>
      <c r="CF2" s="11">
        <v>573.14919523628407</v>
      </c>
      <c r="CG2" s="12" t="s">
        <v>346</v>
      </c>
      <c r="CH2" s="11"/>
      <c r="CI2" s="11"/>
      <c r="CJ2" s="11"/>
      <c r="CK2" s="11"/>
    </row>
    <row r="3" spans="1:89" ht="15.75" customHeight="1" x14ac:dyDescent="0.2">
      <c r="A3" t="s">
        <v>203</v>
      </c>
      <c r="B3">
        <v>1993</v>
      </c>
      <c r="C3" t="s">
        <v>397</v>
      </c>
      <c r="D3" t="str">
        <f t="shared" si="0"/>
        <v>Desplanches  D et al, 1993</v>
      </c>
      <c r="E3" t="s">
        <v>204</v>
      </c>
      <c r="F3" t="s">
        <v>204</v>
      </c>
      <c r="G3" t="s">
        <v>205</v>
      </c>
      <c r="H3" t="s">
        <v>268</v>
      </c>
      <c r="I3" t="s">
        <v>195</v>
      </c>
      <c r="J3" s="9">
        <v>5</v>
      </c>
      <c r="K3" s="9">
        <v>5</v>
      </c>
      <c r="L3" t="s">
        <v>206</v>
      </c>
      <c r="M3" t="s">
        <v>348</v>
      </c>
      <c r="N3" t="s">
        <v>198</v>
      </c>
      <c r="O3">
        <v>21.6</v>
      </c>
      <c r="P3" s="10">
        <f>0.5*SQRT(5)</f>
        <v>1.1180339887498949</v>
      </c>
      <c r="Q3">
        <v>24.2</v>
      </c>
      <c r="R3" s="10">
        <f>0.5*SQRT(5)</f>
        <v>1.1180339887498949</v>
      </c>
      <c r="S3" s="10">
        <v>11.35</v>
      </c>
      <c r="T3" s="10" t="str">
        <f t="shared" si="1"/>
        <v>VA</v>
      </c>
      <c r="U3">
        <v>3</v>
      </c>
      <c r="V3">
        <v>6</v>
      </c>
      <c r="W3" t="s">
        <v>207</v>
      </c>
      <c r="X3" t="s">
        <v>208</v>
      </c>
      <c r="Y3" t="s">
        <v>197</v>
      </c>
      <c r="Z3">
        <f t="shared" si="2"/>
        <v>18</v>
      </c>
      <c r="AA3" s="11"/>
      <c r="AB3" s="11"/>
      <c r="AC3" s="11"/>
      <c r="AD3" s="11"/>
      <c r="AE3" s="12"/>
      <c r="AL3" s="13"/>
      <c r="AM3" s="13"/>
      <c r="AN3" s="13"/>
      <c r="AO3" s="13"/>
      <c r="AP3" s="9">
        <f>studies!J25</f>
        <v>19</v>
      </c>
      <c r="AQ3" s="9">
        <f>studies!K25</f>
        <v>111.40017953306898</v>
      </c>
      <c r="AR3" s="9">
        <f>studies!L25</f>
        <v>108</v>
      </c>
      <c r="AS3" s="9">
        <f>studies!M25</f>
        <v>173.1040149736568</v>
      </c>
      <c r="AT3" t="s">
        <v>202</v>
      </c>
      <c r="BH3" s="10" t="s">
        <v>307</v>
      </c>
      <c r="BI3" s="14" t="s">
        <v>316</v>
      </c>
      <c r="BJ3" t="s">
        <v>355</v>
      </c>
      <c r="BK3" t="s">
        <v>327</v>
      </c>
      <c r="BL3">
        <v>4800</v>
      </c>
      <c r="BM3">
        <v>2160</v>
      </c>
      <c r="BN3" s="10">
        <f t="shared" si="3"/>
        <v>720</v>
      </c>
      <c r="BO3" s="10">
        <f t="shared" si="4"/>
        <v>102.85714285714286</v>
      </c>
      <c r="BP3">
        <v>0</v>
      </c>
      <c r="BQ3">
        <v>0</v>
      </c>
      <c r="BR3">
        <f t="shared" si="5"/>
        <v>0</v>
      </c>
      <c r="BS3" s="9">
        <v>5</v>
      </c>
      <c r="BT3" s="9">
        <v>2.5</v>
      </c>
      <c r="BU3" t="s">
        <v>380</v>
      </c>
      <c r="BV3" t="s">
        <v>386</v>
      </c>
      <c r="BW3" s="15">
        <v>30</v>
      </c>
      <c r="BX3" s="15" t="s">
        <v>367</v>
      </c>
      <c r="BY3" s="15" t="s">
        <v>369</v>
      </c>
      <c r="BZ3" s="15" t="s">
        <v>369</v>
      </c>
      <c r="CA3" s="15" t="s">
        <v>365</v>
      </c>
      <c r="CB3">
        <v>0</v>
      </c>
      <c r="CC3" s="11"/>
      <c r="CD3" s="11"/>
      <c r="CE3" s="11"/>
      <c r="CF3" s="11"/>
      <c r="CG3" s="12"/>
      <c r="CH3" s="11"/>
      <c r="CI3" s="11"/>
      <c r="CJ3" s="11"/>
      <c r="CK3" s="11"/>
    </row>
    <row r="4" spans="1:89" ht="15.75" customHeight="1" x14ac:dyDescent="0.2">
      <c r="A4" t="s">
        <v>209</v>
      </c>
      <c r="B4">
        <v>1994</v>
      </c>
      <c r="C4" t="s">
        <v>397</v>
      </c>
      <c r="D4" t="str">
        <f t="shared" si="0"/>
        <v>Engfred K et al (Rel), 1994</v>
      </c>
      <c r="E4" t="s">
        <v>351</v>
      </c>
      <c r="F4" t="s">
        <v>210</v>
      </c>
      <c r="G4" t="s">
        <v>205</v>
      </c>
      <c r="H4" t="s">
        <v>268</v>
      </c>
      <c r="I4" t="s">
        <v>195</v>
      </c>
      <c r="J4" s="9">
        <v>7</v>
      </c>
      <c r="K4" s="9">
        <v>4</v>
      </c>
      <c r="L4" t="s">
        <v>206</v>
      </c>
      <c r="M4" t="s">
        <v>348</v>
      </c>
      <c r="N4" t="s">
        <v>404</v>
      </c>
      <c r="O4">
        <v>26</v>
      </c>
      <c r="P4" s="10">
        <f>3*SQRT(7)</f>
        <v>7.9372539331937721</v>
      </c>
      <c r="Q4">
        <v>26</v>
      </c>
      <c r="R4" s="10">
        <f>3*SQRT(7)</f>
        <v>7.9372539331937721</v>
      </c>
      <c r="S4" s="10">
        <v>15.6</v>
      </c>
      <c r="T4" s="10" t="str">
        <f t="shared" si="1"/>
        <v>MA</v>
      </c>
      <c r="U4">
        <v>5</v>
      </c>
      <c r="V4">
        <v>5</v>
      </c>
      <c r="W4" t="s">
        <v>211</v>
      </c>
      <c r="X4" t="s">
        <v>208</v>
      </c>
      <c r="Y4" t="s">
        <v>197</v>
      </c>
      <c r="Z4">
        <f t="shared" si="2"/>
        <v>25</v>
      </c>
      <c r="AA4" s="16">
        <f>studies!J31</f>
        <v>14.7</v>
      </c>
      <c r="AB4" s="16">
        <f>studies!K31</f>
        <v>2</v>
      </c>
      <c r="AC4" s="16">
        <f>studies!L31</f>
        <v>14.5</v>
      </c>
      <c r="AD4" s="16">
        <f>studies!M31</f>
        <v>2.2999999999999998</v>
      </c>
      <c r="AE4" s="12" t="s">
        <v>345</v>
      </c>
      <c r="AF4" s="9">
        <f>studies!J34</f>
        <v>39.400000000000006</v>
      </c>
      <c r="AG4" s="9">
        <f>studies!K34</f>
        <v>28.848396835872876</v>
      </c>
      <c r="AH4" s="9">
        <f>studies!L34</f>
        <v>68.400000000000006</v>
      </c>
      <c r="AI4" s="9">
        <f>studies!M34</f>
        <v>27.316661582265137</v>
      </c>
      <c r="AJ4" t="s">
        <v>212</v>
      </c>
      <c r="AK4" t="s">
        <v>213</v>
      </c>
      <c r="AL4" s="13"/>
      <c r="AM4" s="13"/>
      <c r="AN4" s="13"/>
      <c r="AO4" s="13"/>
      <c r="AP4" s="9"/>
      <c r="AQ4" s="9"/>
      <c r="AR4" s="9"/>
      <c r="AS4" s="9"/>
      <c r="BH4" s="10" t="s">
        <v>306</v>
      </c>
      <c r="BI4" t="s">
        <v>317</v>
      </c>
      <c r="BJ4" t="s">
        <v>355</v>
      </c>
      <c r="BK4" t="s">
        <v>327</v>
      </c>
      <c r="BL4">
        <v>2500</v>
      </c>
      <c r="BM4">
        <v>1125</v>
      </c>
      <c r="BN4" s="10">
        <f t="shared" si="3"/>
        <v>225</v>
      </c>
      <c r="BO4" s="10">
        <f t="shared" si="4"/>
        <v>32.142857142857146</v>
      </c>
      <c r="BP4">
        <v>3</v>
      </c>
      <c r="BQ4">
        <v>3</v>
      </c>
      <c r="BR4">
        <f t="shared" si="5"/>
        <v>6</v>
      </c>
      <c r="BS4" s="9">
        <v>7</v>
      </c>
      <c r="BT4" s="9">
        <v>4</v>
      </c>
      <c r="BU4" t="s">
        <v>360</v>
      </c>
      <c r="BV4" t="s">
        <v>364</v>
      </c>
      <c r="BW4" s="15" t="s">
        <v>365</v>
      </c>
      <c r="BX4" s="15" t="s">
        <v>365</v>
      </c>
      <c r="BY4" s="15" t="s">
        <v>365</v>
      </c>
      <c r="BZ4" s="15" t="s">
        <v>369</v>
      </c>
      <c r="CA4" s="15" t="s">
        <v>365</v>
      </c>
      <c r="CB4">
        <v>0</v>
      </c>
      <c r="CC4" s="16">
        <v>14.7</v>
      </c>
      <c r="CD4" s="16">
        <v>2</v>
      </c>
      <c r="CE4" s="16">
        <v>14.5</v>
      </c>
      <c r="CF4" s="16">
        <v>2.2999999999999998</v>
      </c>
      <c r="CG4" s="12" t="s">
        <v>419</v>
      </c>
      <c r="CH4" s="16"/>
      <c r="CI4" s="16"/>
      <c r="CJ4" s="16"/>
      <c r="CK4" s="16"/>
    </row>
    <row r="5" spans="1:89" ht="15.75" customHeight="1" x14ac:dyDescent="0.2">
      <c r="A5" t="s">
        <v>214</v>
      </c>
      <c r="B5">
        <v>1994</v>
      </c>
      <c r="C5" t="s">
        <v>397</v>
      </c>
      <c r="D5" t="str">
        <f t="shared" si="0"/>
        <v>Engfred K et al (Abs), 1994</v>
      </c>
      <c r="E5" t="s">
        <v>351</v>
      </c>
      <c r="F5" t="s">
        <v>210</v>
      </c>
      <c r="G5" t="s">
        <v>205</v>
      </c>
      <c r="H5" t="s">
        <v>268</v>
      </c>
      <c r="I5" t="s">
        <v>195</v>
      </c>
      <c r="J5" s="9">
        <v>7</v>
      </c>
      <c r="K5" s="9">
        <v>3</v>
      </c>
      <c r="L5" t="s">
        <v>206</v>
      </c>
      <c r="M5" t="s">
        <v>348</v>
      </c>
      <c r="N5" t="s">
        <v>404</v>
      </c>
      <c r="O5">
        <v>27</v>
      </c>
      <c r="P5" s="10">
        <f>2*SQRT(7)</f>
        <v>5.2915026221291814</v>
      </c>
      <c r="Q5">
        <v>26</v>
      </c>
      <c r="R5" s="10">
        <f>3*SQRT(7)</f>
        <v>7.9372539331937721</v>
      </c>
      <c r="S5" s="10">
        <v>15.6</v>
      </c>
      <c r="T5" s="10" t="str">
        <f t="shared" si="1"/>
        <v>MA</v>
      </c>
      <c r="U5">
        <v>5</v>
      </c>
      <c r="V5">
        <v>5</v>
      </c>
      <c r="W5" t="s">
        <v>215</v>
      </c>
      <c r="X5" t="s">
        <v>208</v>
      </c>
      <c r="Y5" t="s">
        <v>197</v>
      </c>
      <c r="Z5">
        <f t="shared" si="2"/>
        <v>25</v>
      </c>
      <c r="AA5" s="16">
        <f>studies!J32</f>
        <v>11.2</v>
      </c>
      <c r="AB5" s="16">
        <f>studies!K32</f>
        <v>1.8</v>
      </c>
      <c r="AC5" s="16">
        <f>studies!L32</f>
        <v>14.5</v>
      </c>
      <c r="AD5" s="16">
        <f>studies!M32</f>
        <v>2.2999999999999998</v>
      </c>
      <c r="AE5" s="12" t="s">
        <v>345</v>
      </c>
      <c r="AF5" s="9">
        <f>studies!J35</f>
        <v>42.7</v>
      </c>
      <c r="AG5" s="9">
        <f>studies!K35</f>
        <v>31.291532400954736</v>
      </c>
      <c r="AH5" s="9">
        <f>studies!L35</f>
        <v>68.400000000000006</v>
      </c>
      <c r="AI5" s="9">
        <f>studies!M35</f>
        <v>27.316661582265137</v>
      </c>
      <c r="AJ5" t="s">
        <v>212</v>
      </c>
      <c r="AK5" t="s">
        <v>213</v>
      </c>
      <c r="AL5" s="13"/>
      <c r="AM5" s="13"/>
      <c r="AN5" s="13"/>
      <c r="AO5" s="13"/>
      <c r="AP5" s="9"/>
      <c r="AQ5" s="9"/>
      <c r="AR5" s="9"/>
      <c r="AS5" s="9"/>
      <c r="BH5" s="10" t="s">
        <v>306</v>
      </c>
      <c r="BI5" t="s">
        <v>317</v>
      </c>
      <c r="BJ5" t="s">
        <v>357</v>
      </c>
      <c r="BK5" t="s">
        <v>327</v>
      </c>
      <c r="BL5">
        <v>2500</v>
      </c>
      <c r="BM5">
        <v>1125</v>
      </c>
      <c r="BN5" s="10">
        <f t="shared" si="3"/>
        <v>225</v>
      </c>
      <c r="BO5" s="10">
        <f t="shared" si="4"/>
        <v>32.142857142857146</v>
      </c>
      <c r="BP5">
        <v>3</v>
      </c>
      <c r="BQ5">
        <v>3</v>
      </c>
      <c r="BR5">
        <f t="shared" si="5"/>
        <v>6</v>
      </c>
      <c r="BS5" s="9">
        <v>7</v>
      </c>
      <c r="BT5" s="9">
        <v>3</v>
      </c>
      <c r="BU5" t="s">
        <v>360</v>
      </c>
      <c r="BV5" t="s">
        <v>364</v>
      </c>
      <c r="BW5" s="15" t="s">
        <v>365</v>
      </c>
      <c r="BX5" s="15" t="s">
        <v>365</v>
      </c>
      <c r="BY5" s="15" t="s">
        <v>365</v>
      </c>
      <c r="BZ5" s="15" t="s">
        <v>369</v>
      </c>
      <c r="CA5" s="15" t="s">
        <v>365</v>
      </c>
      <c r="CB5">
        <v>0</v>
      </c>
      <c r="CC5" s="16">
        <v>11.2</v>
      </c>
      <c r="CD5" s="16">
        <v>1.8</v>
      </c>
      <c r="CE5" s="16">
        <v>14.5</v>
      </c>
      <c r="CF5" s="16">
        <v>2.2999999999999998</v>
      </c>
      <c r="CG5" s="12" t="s">
        <v>419</v>
      </c>
      <c r="CH5" s="16"/>
      <c r="CI5" s="16"/>
      <c r="CJ5" s="16"/>
      <c r="CK5" s="16"/>
    </row>
    <row r="6" spans="1:89" ht="15.75" customHeight="1" x14ac:dyDescent="0.2">
      <c r="A6" t="s">
        <v>216</v>
      </c>
      <c r="B6">
        <v>1997</v>
      </c>
      <c r="C6" t="s">
        <v>397</v>
      </c>
      <c r="D6" t="str">
        <f t="shared" si="0"/>
        <v>Emonson et al, 1997</v>
      </c>
      <c r="E6" t="s">
        <v>352</v>
      </c>
      <c r="F6" t="s">
        <v>217</v>
      </c>
      <c r="G6" t="s">
        <v>194</v>
      </c>
      <c r="H6" t="s">
        <v>145</v>
      </c>
      <c r="I6" t="s">
        <v>218</v>
      </c>
      <c r="J6" s="9">
        <v>9</v>
      </c>
      <c r="K6" s="9">
        <v>9</v>
      </c>
      <c r="L6" t="s">
        <v>206</v>
      </c>
      <c r="M6" t="s">
        <v>348</v>
      </c>
      <c r="N6" t="s">
        <v>404</v>
      </c>
      <c r="O6">
        <v>28</v>
      </c>
      <c r="P6">
        <f>5.8*3</f>
        <v>17.399999999999999</v>
      </c>
      <c r="Q6">
        <v>30</v>
      </c>
      <c r="R6">
        <f>4.8*3</f>
        <v>14.399999999999999</v>
      </c>
      <c r="S6" s="10">
        <v>15.6</v>
      </c>
      <c r="T6" s="10" t="str">
        <f t="shared" si="1"/>
        <v>MA</v>
      </c>
      <c r="U6">
        <v>5</v>
      </c>
      <c r="V6">
        <v>3</v>
      </c>
      <c r="W6" t="s">
        <v>219</v>
      </c>
      <c r="X6" t="s">
        <v>208</v>
      </c>
      <c r="Y6" t="s">
        <v>197</v>
      </c>
      <c r="Z6">
        <f t="shared" si="2"/>
        <v>15</v>
      </c>
      <c r="AA6" s="11">
        <f>studies!J39</f>
        <v>6.4081806000000014</v>
      </c>
      <c r="AB6" s="11">
        <f>studies!K39</f>
        <v>12.609514027036095</v>
      </c>
      <c r="AC6" s="11">
        <f>studies!L39</f>
        <v>3.7847881000000001</v>
      </c>
      <c r="AD6" s="11">
        <f>studies!M39</f>
        <v>15.080773165862464</v>
      </c>
      <c r="AE6" s="12" t="s">
        <v>345</v>
      </c>
      <c r="AF6" s="9">
        <f>studies!J41</f>
        <v>5.7911983099999995</v>
      </c>
      <c r="AG6" s="9">
        <f>studies!K41</f>
        <v>4.4950675833770743</v>
      </c>
      <c r="AH6" s="9">
        <f>studies!L41</f>
        <v>4.7319264899999993</v>
      </c>
      <c r="AI6" s="9">
        <f>studies!M41</f>
        <v>9.8348793935158909</v>
      </c>
      <c r="AJ6" t="s">
        <v>212</v>
      </c>
      <c r="AK6" t="s">
        <v>220</v>
      </c>
      <c r="AL6" s="13"/>
      <c r="AM6" s="13"/>
      <c r="AN6" s="13"/>
      <c r="AO6" s="13"/>
      <c r="AP6" s="9"/>
      <c r="AQ6" s="9"/>
      <c r="AR6" s="9"/>
      <c r="AS6" s="9"/>
      <c r="BH6" t="s">
        <v>306</v>
      </c>
      <c r="BI6" t="s">
        <v>317</v>
      </c>
      <c r="BJ6" t="s">
        <v>355</v>
      </c>
      <c r="BK6" t="s">
        <v>327</v>
      </c>
      <c r="BL6">
        <v>2500</v>
      </c>
      <c r="BM6">
        <v>675</v>
      </c>
      <c r="BN6" s="10">
        <f t="shared" si="3"/>
        <v>135</v>
      </c>
      <c r="BO6" s="10">
        <f t="shared" si="4"/>
        <v>19.285714285714285</v>
      </c>
      <c r="BP6">
        <v>0</v>
      </c>
      <c r="BQ6">
        <v>0</v>
      </c>
      <c r="BR6">
        <f t="shared" si="5"/>
        <v>0</v>
      </c>
      <c r="BS6" s="9">
        <v>9</v>
      </c>
      <c r="BT6" s="9">
        <v>9</v>
      </c>
      <c r="BU6" t="s">
        <v>380</v>
      </c>
      <c r="BV6" s="17" t="s">
        <v>385</v>
      </c>
      <c r="BW6" s="15">
        <v>30</v>
      </c>
      <c r="BX6" s="15" t="s">
        <v>365</v>
      </c>
      <c r="BY6" s="15" t="s">
        <v>365</v>
      </c>
      <c r="BZ6" s="15" t="s">
        <v>369</v>
      </c>
      <c r="CA6" s="15" t="s">
        <v>365</v>
      </c>
      <c r="CB6">
        <v>0</v>
      </c>
      <c r="CC6" s="11">
        <f>studies!J45</f>
        <v>476.77087952000102</v>
      </c>
      <c r="CD6" s="11">
        <f>studies!K45</f>
        <v>1253.2885560301472</v>
      </c>
      <c r="CE6" s="11">
        <f>studies!L45</f>
        <v>241.09112098000014</v>
      </c>
      <c r="CF6" s="11">
        <f>studies!M45</f>
        <v>1593.8659607680188</v>
      </c>
      <c r="CG6" s="12" t="s">
        <v>418</v>
      </c>
      <c r="CH6" s="11"/>
      <c r="CI6" s="11"/>
      <c r="CJ6" s="11"/>
      <c r="CK6" s="11"/>
    </row>
    <row r="7" spans="1:89" ht="15.75" customHeight="1" x14ac:dyDescent="0.2">
      <c r="A7" t="s">
        <v>221</v>
      </c>
      <c r="B7">
        <v>1999</v>
      </c>
      <c r="C7" t="s">
        <v>397</v>
      </c>
      <c r="D7" t="str">
        <f t="shared" si="0"/>
        <v>Katayama et al, 1999</v>
      </c>
      <c r="E7" t="s">
        <v>352</v>
      </c>
      <c r="F7" t="s">
        <v>222</v>
      </c>
      <c r="G7" t="s">
        <v>194</v>
      </c>
      <c r="H7" t="s">
        <v>145</v>
      </c>
      <c r="I7" t="s">
        <v>195</v>
      </c>
      <c r="J7" s="9">
        <v>7</v>
      </c>
      <c r="K7" s="9">
        <v>7</v>
      </c>
      <c r="L7" t="s">
        <v>206</v>
      </c>
      <c r="M7" t="s">
        <v>348</v>
      </c>
      <c r="N7" t="s">
        <v>198</v>
      </c>
      <c r="O7">
        <v>21</v>
      </c>
      <c r="P7">
        <v>3.1</v>
      </c>
      <c r="Q7">
        <v>21.7</v>
      </c>
      <c r="R7">
        <v>3.9</v>
      </c>
      <c r="S7" s="10">
        <v>11.8</v>
      </c>
      <c r="T7" s="10" t="str">
        <f t="shared" si="1"/>
        <v>VA</v>
      </c>
      <c r="U7">
        <v>2</v>
      </c>
      <c r="V7">
        <v>5</v>
      </c>
      <c r="W7" s="17" t="s">
        <v>223</v>
      </c>
      <c r="X7" t="s">
        <v>208</v>
      </c>
      <c r="Y7" t="s">
        <v>197</v>
      </c>
      <c r="Z7">
        <f t="shared" si="2"/>
        <v>10</v>
      </c>
      <c r="AA7" s="11">
        <f>studies!J49</f>
        <v>4</v>
      </c>
      <c r="AB7" s="11">
        <f>studies!K49</f>
        <v>7.7833154889160188</v>
      </c>
      <c r="AC7" s="11">
        <f>studies!L49</f>
        <v>2.9000000000000057</v>
      </c>
      <c r="AD7" s="11">
        <f>studies!M49</f>
        <v>7.9981247802219242</v>
      </c>
      <c r="AE7" s="12" t="s">
        <v>345</v>
      </c>
      <c r="AF7" s="9"/>
      <c r="AG7" s="9"/>
      <c r="AH7" s="9"/>
      <c r="AI7" s="9"/>
      <c r="AL7" s="13"/>
      <c r="AM7" s="13"/>
      <c r="AN7" s="13"/>
      <c r="AO7" s="13"/>
      <c r="AP7" s="9"/>
      <c r="AQ7" s="9"/>
      <c r="AR7" s="9"/>
      <c r="AS7" s="9"/>
      <c r="BH7" t="s">
        <v>306</v>
      </c>
      <c r="BI7" t="s">
        <v>317</v>
      </c>
      <c r="BJ7" t="s">
        <v>355</v>
      </c>
      <c r="BK7" t="s">
        <v>327</v>
      </c>
      <c r="BL7">
        <v>4500</v>
      </c>
      <c r="BM7">
        <v>300</v>
      </c>
      <c r="BN7" s="10">
        <f>BM7/U7</f>
        <v>150</v>
      </c>
      <c r="BO7" s="10">
        <f t="shared" si="4"/>
        <v>21.428571428571427</v>
      </c>
      <c r="BP7">
        <v>0</v>
      </c>
      <c r="BQ7">
        <v>0</v>
      </c>
      <c r="BR7">
        <f t="shared" si="5"/>
        <v>0</v>
      </c>
      <c r="BS7" s="9">
        <v>7</v>
      </c>
      <c r="BT7" s="9">
        <v>7</v>
      </c>
      <c r="BU7" t="s">
        <v>360</v>
      </c>
      <c r="BV7" s="17" t="s">
        <v>363</v>
      </c>
      <c r="BW7" s="15">
        <v>30</v>
      </c>
      <c r="BX7" s="15" t="s">
        <v>367</v>
      </c>
      <c r="BY7" s="15">
        <v>1</v>
      </c>
      <c r="BZ7" s="15" t="s">
        <v>365</v>
      </c>
      <c r="CA7" s="15" t="s">
        <v>365</v>
      </c>
      <c r="CB7">
        <v>0</v>
      </c>
      <c r="CC7" s="11"/>
      <c r="CD7" s="11"/>
      <c r="CE7" s="11"/>
      <c r="CF7" s="11"/>
      <c r="CG7" s="12"/>
      <c r="CH7" s="11"/>
      <c r="CI7" s="11"/>
      <c r="CJ7" s="11"/>
      <c r="CK7" s="11"/>
    </row>
    <row r="8" spans="1:89" ht="15.75" customHeight="1" x14ac:dyDescent="0.2">
      <c r="A8" t="s">
        <v>331</v>
      </c>
      <c r="B8">
        <v>2000</v>
      </c>
      <c r="C8" t="s">
        <v>398</v>
      </c>
      <c r="D8" t="str">
        <f t="shared" si="0"/>
        <v>Bailey et al, 2000</v>
      </c>
      <c r="E8" t="s">
        <v>351</v>
      </c>
      <c r="F8" t="s">
        <v>332</v>
      </c>
      <c r="G8" t="s">
        <v>194</v>
      </c>
      <c r="H8" t="s">
        <v>145</v>
      </c>
      <c r="I8" t="s">
        <v>218</v>
      </c>
      <c r="J8" s="9">
        <v>18</v>
      </c>
      <c r="K8" s="9">
        <v>14</v>
      </c>
      <c r="L8" t="s">
        <v>206</v>
      </c>
      <c r="M8" t="s">
        <v>348</v>
      </c>
      <c r="N8" t="s">
        <v>198</v>
      </c>
      <c r="O8">
        <v>22</v>
      </c>
      <c r="P8">
        <v>3</v>
      </c>
      <c r="Q8">
        <v>22</v>
      </c>
      <c r="R8">
        <v>1</v>
      </c>
      <c r="S8" s="10">
        <v>16</v>
      </c>
      <c r="T8" s="10" t="str">
        <f t="shared" si="1"/>
        <v>MA</v>
      </c>
      <c r="U8">
        <v>4</v>
      </c>
      <c r="V8">
        <v>3</v>
      </c>
      <c r="W8" s="17" t="s">
        <v>338</v>
      </c>
      <c r="X8" t="s">
        <v>199</v>
      </c>
      <c r="Y8" t="s">
        <v>197</v>
      </c>
      <c r="Z8">
        <f t="shared" si="2"/>
        <v>12</v>
      </c>
      <c r="AA8" s="11">
        <f>studies!J57</f>
        <v>0.46999999999999975</v>
      </c>
      <c r="AB8" s="11">
        <f>studies!K57</f>
        <v>0.76216796049164914</v>
      </c>
      <c r="AC8" s="11">
        <f>studies!L57</f>
        <v>0.1599999999999997</v>
      </c>
      <c r="AD8" s="11">
        <f>studies!M57</f>
        <v>1.0044899203078146</v>
      </c>
      <c r="AE8" s="12" t="s">
        <v>346</v>
      </c>
      <c r="AF8" s="9">
        <f>studies!J59</f>
        <v>15</v>
      </c>
      <c r="AG8" s="9">
        <f>studies!K59</f>
        <v>54.037024344425184</v>
      </c>
      <c r="AH8" s="9">
        <f>studies!L59</f>
        <v>22</v>
      </c>
      <c r="AI8" s="9">
        <f>studies!M59</f>
        <v>73</v>
      </c>
      <c r="AJ8" t="s">
        <v>201</v>
      </c>
      <c r="AK8" t="s">
        <v>229</v>
      </c>
      <c r="AL8" s="13"/>
      <c r="AM8" s="13"/>
      <c r="AN8" s="13"/>
      <c r="AO8" s="13"/>
      <c r="AP8" s="9"/>
      <c r="AQ8" s="9"/>
      <c r="AR8" s="9"/>
      <c r="AS8" s="9"/>
      <c r="BH8" t="s">
        <v>307</v>
      </c>
      <c r="BI8" t="s">
        <v>316</v>
      </c>
      <c r="BJ8" t="s">
        <v>355</v>
      </c>
      <c r="BK8" t="s">
        <v>327</v>
      </c>
      <c r="BL8">
        <v>2100</v>
      </c>
      <c r="BM8">
        <v>300</v>
      </c>
      <c r="BN8" s="10">
        <f>BM8/U8</f>
        <v>75</v>
      </c>
      <c r="BO8" s="10">
        <f t="shared" si="4"/>
        <v>10.714285714285714</v>
      </c>
      <c r="BP8">
        <v>0</v>
      </c>
      <c r="BQ8">
        <v>0</v>
      </c>
      <c r="BR8">
        <f t="shared" si="5"/>
        <v>0</v>
      </c>
      <c r="BS8" s="9">
        <v>18</v>
      </c>
      <c r="BT8" s="9">
        <v>14</v>
      </c>
      <c r="BU8" t="s">
        <v>360</v>
      </c>
      <c r="BV8" t="s">
        <v>387</v>
      </c>
      <c r="BW8" s="15" t="s">
        <v>365</v>
      </c>
      <c r="BX8" s="15" t="s">
        <v>365</v>
      </c>
      <c r="BY8" s="15" t="s">
        <v>365</v>
      </c>
      <c r="BZ8" s="15" t="s">
        <v>365</v>
      </c>
      <c r="CA8" s="15" t="s">
        <v>365</v>
      </c>
      <c r="CB8">
        <v>0</v>
      </c>
      <c r="CC8" s="11">
        <v>469.99999999999977</v>
      </c>
      <c r="CD8" s="11">
        <v>546.71747731346579</v>
      </c>
      <c r="CE8" s="11">
        <v>159.99999999999969</v>
      </c>
      <c r="CF8" s="11">
        <v>710.84456810191637</v>
      </c>
      <c r="CG8" s="12" t="s">
        <v>346</v>
      </c>
      <c r="CH8" s="11"/>
      <c r="CI8" s="11"/>
      <c r="CJ8" s="11"/>
      <c r="CK8" s="11"/>
    </row>
    <row r="9" spans="1:89" ht="15.75" customHeight="1" x14ac:dyDescent="0.2">
      <c r="A9" s="18" t="s">
        <v>408</v>
      </c>
      <c r="B9" s="19">
        <v>2001</v>
      </c>
      <c r="C9" t="s">
        <v>398</v>
      </c>
      <c r="D9" t="str">
        <f t="shared" si="0"/>
        <v>Geiser J et al &amp; Vogt M et al (H), 2001</v>
      </c>
      <c r="E9" s="18" t="s">
        <v>224</v>
      </c>
      <c r="F9" s="18" t="s">
        <v>224</v>
      </c>
      <c r="G9" t="s">
        <v>194</v>
      </c>
      <c r="H9" t="s">
        <v>268</v>
      </c>
      <c r="I9" t="s">
        <v>195</v>
      </c>
      <c r="J9" s="9">
        <v>10</v>
      </c>
      <c r="K9" s="9">
        <v>8</v>
      </c>
      <c r="L9" t="s">
        <v>206</v>
      </c>
      <c r="M9" t="s">
        <v>348</v>
      </c>
      <c r="N9" t="s">
        <v>198</v>
      </c>
      <c r="O9" s="10">
        <v>23</v>
      </c>
      <c r="P9" s="10">
        <v>2</v>
      </c>
      <c r="Q9" s="10">
        <v>25</v>
      </c>
      <c r="R9" s="10">
        <v>3</v>
      </c>
      <c r="S9" s="10">
        <v>12.9</v>
      </c>
      <c r="T9" s="10" t="str">
        <f t="shared" si="1"/>
        <v>VA</v>
      </c>
      <c r="U9">
        <v>6</v>
      </c>
      <c r="V9">
        <v>5</v>
      </c>
      <c r="W9" t="s">
        <v>225</v>
      </c>
      <c r="X9" t="s">
        <v>199</v>
      </c>
      <c r="Y9" t="s">
        <v>197</v>
      </c>
      <c r="Z9">
        <f t="shared" si="2"/>
        <v>30</v>
      </c>
      <c r="AA9" s="11">
        <f>studies!J63</f>
        <v>10.4</v>
      </c>
      <c r="AB9" s="11">
        <f>studies!K63</f>
        <v>5.8</v>
      </c>
      <c r="AC9" s="11">
        <f>studies!L63</f>
        <v>8.5</v>
      </c>
      <c r="AD9" s="11">
        <f>studies!M63</f>
        <v>4.2</v>
      </c>
      <c r="AE9" s="12" t="s">
        <v>345</v>
      </c>
      <c r="AF9" s="10">
        <f>studies!J71</f>
        <v>18</v>
      </c>
      <c r="AG9" s="10">
        <f>studies!K71</f>
        <v>6.8</v>
      </c>
      <c r="AH9" s="10">
        <f>studies!L71</f>
        <v>15.4</v>
      </c>
      <c r="AI9" s="10">
        <f>studies!M71</f>
        <v>8</v>
      </c>
      <c r="AJ9" s="20" t="s">
        <v>201</v>
      </c>
      <c r="AK9" s="20" t="s">
        <v>229</v>
      </c>
      <c r="AL9" s="21">
        <f>studies!J89</f>
        <v>-5</v>
      </c>
      <c r="AM9" s="21">
        <f>studies!K89</f>
        <v>160.17178278336044</v>
      </c>
      <c r="AN9" s="21">
        <f>studies!L89</f>
        <v>-4</v>
      </c>
      <c r="AO9" s="21">
        <f>studies!M89</f>
        <v>8.6023252670426267</v>
      </c>
      <c r="AP9" s="9">
        <f>studies!J85</f>
        <v>86</v>
      </c>
      <c r="AQ9" s="9">
        <f>studies!K85</f>
        <v>56.222771187482387</v>
      </c>
      <c r="AR9" s="9">
        <f>studies!L85</f>
        <v>-2</v>
      </c>
      <c r="AS9" s="9">
        <f>studies!M85</f>
        <v>177.79201331893401</v>
      </c>
      <c r="AT9" s="10" t="s">
        <v>202</v>
      </c>
      <c r="AU9" s="9">
        <f>studies!J75</f>
        <v>2.8599999999999994</v>
      </c>
      <c r="AV9" s="9">
        <f>studies!K75</f>
        <v>2.0622802913280243</v>
      </c>
      <c r="AW9" s="9">
        <f>studies!L75</f>
        <v>1.4400000000000004</v>
      </c>
      <c r="AX9" s="9">
        <f>studies!M75</f>
        <v>1.7492855684535902</v>
      </c>
      <c r="AY9" t="s">
        <v>353</v>
      </c>
      <c r="AZ9" s="9">
        <f>studies!J83</f>
        <v>1</v>
      </c>
      <c r="BA9" s="9">
        <f>studies!K83</f>
        <v>10</v>
      </c>
      <c r="BB9" s="9">
        <f>studies!L83</f>
        <v>-2</v>
      </c>
      <c r="BC9" s="9">
        <f>studies!M83</f>
        <v>16.278820596099706</v>
      </c>
      <c r="BE9" s="10"/>
      <c r="BF9" s="10"/>
      <c r="BG9" s="10"/>
      <c r="BH9" s="10" t="s">
        <v>307</v>
      </c>
      <c r="BI9" s="14" t="s">
        <v>316</v>
      </c>
      <c r="BJ9" t="s">
        <v>355</v>
      </c>
      <c r="BK9" t="s">
        <v>327</v>
      </c>
      <c r="BL9">
        <v>3850</v>
      </c>
      <c r="BM9">
        <v>900</v>
      </c>
      <c r="BN9" s="10">
        <f t="shared" si="3"/>
        <v>150</v>
      </c>
      <c r="BO9" s="10">
        <f t="shared" si="4"/>
        <v>21.428571428571427</v>
      </c>
      <c r="BP9">
        <v>0</v>
      </c>
      <c r="BQ9">
        <v>0</v>
      </c>
      <c r="BR9">
        <f t="shared" si="5"/>
        <v>0</v>
      </c>
      <c r="BS9" s="9">
        <v>10</v>
      </c>
      <c r="BT9" s="9">
        <v>8</v>
      </c>
      <c r="BU9" s="15" t="s">
        <v>371</v>
      </c>
      <c r="BV9" s="22" t="s">
        <v>379</v>
      </c>
      <c r="BW9" s="15" t="s">
        <v>365</v>
      </c>
      <c r="BX9" s="15" t="s">
        <v>372</v>
      </c>
      <c r="BY9" s="15" t="s">
        <v>369</v>
      </c>
      <c r="BZ9" s="15" t="s">
        <v>369</v>
      </c>
      <c r="CA9" s="15">
        <v>1</v>
      </c>
      <c r="CB9">
        <v>0</v>
      </c>
      <c r="CC9" s="11"/>
      <c r="CD9" s="11"/>
      <c r="CE9" s="11"/>
      <c r="CF9" s="11"/>
      <c r="CG9" s="12"/>
      <c r="CH9" s="11"/>
      <c r="CI9" s="11"/>
      <c r="CJ9" s="11"/>
      <c r="CK9" s="11"/>
    </row>
    <row r="10" spans="1:89" ht="16" customHeight="1" x14ac:dyDescent="0.2">
      <c r="A10" s="18" t="s">
        <v>409</v>
      </c>
      <c r="B10" s="19">
        <v>2001</v>
      </c>
      <c r="C10" t="s">
        <v>398</v>
      </c>
      <c r="D10" t="str">
        <f t="shared" si="0"/>
        <v>Geiser J et al &amp; Vogt M et al (M), 2001</v>
      </c>
      <c r="E10" s="18" t="s">
        <v>224</v>
      </c>
      <c r="F10" s="18" t="s">
        <v>224</v>
      </c>
      <c r="G10" t="s">
        <v>194</v>
      </c>
      <c r="H10" t="s">
        <v>268</v>
      </c>
      <c r="I10" t="s">
        <v>195</v>
      </c>
      <c r="J10" s="9">
        <v>8</v>
      </c>
      <c r="K10" s="9">
        <v>7</v>
      </c>
      <c r="L10" t="s">
        <v>206</v>
      </c>
      <c r="M10" t="s">
        <v>348</v>
      </c>
      <c r="N10" t="s">
        <v>198</v>
      </c>
      <c r="O10" s="10">
        <v>23</v>
      </c>
      <c r="P10" s="10">
        <v>3</v>
      </c>
      <c r="Q10" s="10">
        <v>29</v>
      </c>
      <c r="R10" s="10">
        <v>13</v>
      </c>
      <c r="S10" s="10">
        <v>12.9</v>
      </c>
      <c r="T10" s="10" t="str">
        <f t="shared" si="1"/>
        <v>VA</v>
      </c>
      <c r="U10">
        <v>6</v>
      </c>
      <c r="V10">
        <v>5</v>
      </c>
      <c r="W10" t="s">
        <v>226</v>
      </c>
      <c r="X10" t="s">
        <v>208</v>
      </c>
      <c r="Y10" t="s">
        <v>197</v>
      </c>
      <c r="Z10">
        <f t="shared" si="2"/>
        <v>30</v>
      </c>
      <c r="AA10" s="11">
        <f>studies!J65</f>
        <v>5.383499999999998</v>
      </c>
      <c r="AB10" s="11">
        <f>studies!K65</f>
        <v>5.2652257729369971</v>
      </c>
      <c r="AC10" s="11">
        <f>studies!L65</f>
        <v>4.6359999999999957</v>
      </c>
      <c r="AD10" s="11">
        <f>studies!M65</f>
        <v>8.23314666455056</v>
      </c>
      <c r="AE10" s="12" t="s">
        <v>345</v>
      </c>
      <c r="AF10" s="10">
        <f>studies!J73</f>
        <v>11.3</v>
      </c>
      <c r="AG10" s="10">
        <f>studies!K73</f>
        <v>3.9</v>
      </c>
      <c r="AH10" s="10">
        <f>studies!L73</f>
        <v>13.2</v>
      </c>
      <c r="AI10" s="10">
        <f>studies!M73</f>
        <v>4.4000000000000004</v>
      </c>
      <c r="AJ10" s="20" t="s">
        <v>201</v>
      </c>
      <c r="AK10" s="20" t="s">
        <v>229</v>
      </c>
      <c r="AL10" s="21">
        <f>studies!J91</f>
        <v>-7</v>
      </c>
      <c r="AM10" s="21">
        <f>studies!K91</f>
        <v>11.401754250991379</v>
      </c>
      <c r="AN10" s="21">
        <f>studies!L91</f>
        <v>-4</v>
      </c>
      <c r="AO10" s="21">
        <f>studies!M91</f>
        <v>14.212670403551895</v>
      </c>
      <c r="AP10" s="9">
        <f>studies!J87</f>
        <v>14</v>
      </c>
      <c r="AQ10" s="9">
        <f>studies!K87</f>
        <v>144.05554484295286</v>
      </c>
      <c r="AR10" s="9">
        <f>studies!L87</f>
        <v>-74</v>
      </c>
      <c r="AS10" s="9">
        <f>studies!M87</f>
        <v>135.4400236266961</v>
      </c>
      <c r="AT10" s="10" t="s">
        <v>202</v>
      </c>
      <c r="AU10" s="9">
        <f>studies!J77</f>
        <v>1.33</v>
      </c>
      <c r="AV10" s="9">
        <f>studies!K77</f>
        <v>1.8000000000000003</v>
      </c>
      <c r="AW10" s="9">
        <f>studies!L77</f>
        <v>0.62999999999999989</v>
      </c>
      <c r="AX10" s="9">
        <f>studies!M77</f>
        <v>1.8712028217165557</v>
      </c>
      <c r="AY10" t="s">
        <v>353</v>
      </c>
      <c r="AZ10" s="10"/>
      <c r="BA10" s="10"/>
      <c r="BB10" s="10"/>
      <c r="BC10" s="10"/>
      <c r="BE10" s="10"/>
      <c r="BF10" s="10"/>
      <c r="BG10" s="10"/>
      <c r="BH10" s="10" t="s">
        <v>307</v>
      </c>
      <c r="BI10" s="14" t="s">
        <v>316</v>
      </c>
      <c r="BJ10" t="s">
        <v>355</v>
      </c>
      <c r="BK10" t="s">
        <v>327</v>
      </c>
      <c r="BL10">
        <v>3850</v>
      </c>
      <c r="BM10">
        <v>900</v>
      </c>
      <c r="BN10" s="10">
        <f t="shared" si="3"/>
        <v>150</v>
      </c>
      <c r="BO10" s="10">
        <f t="shared" si="4"/>
        <v>21.428571428571427</v>
      </c>
      <c r="BP10">
        <v>0</v>
      </c>
      <c r="BQ10">
        <v>0</v>
      </c>
      <c r="BR10">
        <f t="shared" si="5"/>
        <v>0</v>
      </c>
      <c r="BS10" s="9">
        <v>8</v>
      </c>
      <c r="BT10" s="9">
        <v>7</v>
      </c>
      <c r="BU10" s="15" t="s">
        <v>371</v>
      </c>
      <c r="BV10" s="22" t="s">
        <v>379</v>
      </c>
      <c r="BW10" s="15" t="s">
        <v>365</v>
      </c>
      <c r="BX10" s="15" t="s">
        <v>372</v>
      </c>
      <c r="BY10" s="15" t="s">
        <v>369</v>
      </c>
      <c r="BZ10" s="15" t="s">
        <v>369</v>
      </c>
      <c r="CA10" s="15" t="s">
        <v>369</v>
      </c>
      <c r="CB10">
        <v>0</v>
      </c>
      <c r="CC10" s="11"/>
      <c r="CD10" s="11"/>
      <c r="CE10" s="11"/>
      <c r="CF10" s="11"/>
      <c r="CG10" s="12"/>
      <c r="CH10" s="11"/>
      <c r="CI10" s="11"/>
      <c r="CJ10" s="11"/>
      <c r="CK10" s="11"/>
    </row>
    <row r="11" spans="1:89" ht="15.75" customHeight="1" x14ac:dyDescent="0.2">
      <c r="A11" t="s">
        <v>227</v>
      </c>
      <c r="B11">
        <v>2001</v>
      </c>
      <c r="C11" t="s">
        <v>398</v>
      </c>
      <c r="D11" t="str">
        <f t="shared" si="0"/>
        <v>Vogt M et al (H), 2001</v>
      </c>
      <c r="E11" t="s">
        <v>224</v>
      </c>
      <c r="F11" t="s">
        <v>224</v>
      </c>
      <c r="G11" t="s">
        <v>194</v>
      </c>
      <c r="H11" t="s">
        <v>268</v>
      </c>
      <c r="I11" t="s">
        <v>195</v>
      </c>
      <c r="J11" s="9">
        <v>7</v>
      </c>
      <c r="K11" s="9">
        <v>8</v>
      </c>
      <c r="L11" t="s">
        <v>206</v>
      </c>
      <c r="M11" t="s">
        <v>348</v>
      </c>
      <c r="N11" t="s">
        <v>198</v>
      </c>
      <c r="O11" s="10">
        <v>23</v>
      </c>
      <c r="P11" s="10">
        <v>5.2915026221291814</v>
      </c>
      <c r="Q11" s="10">
        <v>25</v>
      </c>
      <c r="R11" s="10">
        <v>8.4852813742385713</v>
      </c>
      <c r="S11" s="10">
        <v>12.9</v>
      </c>
      <c r="T11" s="10" t="str">
        <f t="shared" si="1"/>
        <v>VA</v>
      </c>
      <c r="U11">
        <v>6</v>
      </c>
      <c r="V11">
        <v>5</v>
      </c>
      <c r="W11" t="s">
        <v>228</v>
      </c>
      <c r="X11" t="s">
        <v>199</v>
      </c>
      <c r="Y11" t="s">
        <v>197</v>
      </c>
      <c r="Z11">
        <f t="shared" si="2"/>
        <v>30</v>
      </c>
      <c r="AA11" s="11"/>
      <c r="AB11" s="11"/>
      <c r="AC11" s="11"/>
      <c r="AD11" s="11"/>
      <c r="AE11" s="12"/>
      <c r="AF11" s="10"/>
      <c r="AG11" s="10"/>
      <c r="AH11" s="10"/>
      <c r="AI11" s="10"/>
      <c r="AJ11" s="20"/>
      <c r="AK11" s="20" t="s">
        <v>229</v>
      </c>
      <c r="AL11" s="21"/>
      <c r="AM11" s="21"/>
      <c r="AN11" s="21"/>
      <c r="AO11" s="21"/>
      <c r="AP11" s="9"/>
      <c r="AQ11" s="9"/>
      <c r="AR11" s="9"/>
      <c r="AS11" s="9"/>
      <c r="AT11" s="10"/>
      <c r="AU11" s="10"/>
      <c r="AV11" s="10"/>
      <c r="AW11" s="10"/>
      <c r="AX11" s="10"/>
      <c r="AZ11" s="10"/>
      <c r="BA11" s="10"/>
      <c r="BB11" s="10"/>
      <c r="BC11" s="10"/>
      <c r="BE11" s="10"/>
      <c r="BF11" s="10"/>
      <c r="BG11" s="10"/>
      <c r="BH11" s="10" t="s">
        <v>307</v>
      </c>
      <c r="BI11" s="14" t="s">
        <v>316</v>
      </c>
      <c r="BJ11" t="s">
        <v>354</v>
      </c>
      <c r="BK11" t="s">
        <v>327</v>
      </c>
      <c r="BL11">
        <v>3850</v>
      </c>
      <c r="BM11">
        <v>900</v>
      </c>
      <c r="BN11" s="10">
        <f t="shared" si="3"/>
        <v>150</v>
      </c>
      <c r="BO11" s="10">
        <f t="shared" si="4"/>
        <v>21.428571428571427</v>
      </c>
      <c r="BP11">
        <v>0</v>
      </c>
      <c r="BQ11">
        <v>0</v>
      </c>
      <c r="BR11">
        <f t="shared" si="5"/>
        <v>0</v>
      </c>
      <c r="BS11" s="9">
        <v>7</v>
      </c>
      <c r="BT11" s="9">
        <v>8</v>
      </c>
      <c r="BU11" t="s">
        <v>380</v>
      </c>
      <c r="BV11" t="s">
        <v>381</v>
      </c>
      <c r="BW11" s="15" t="s">
        <v>365</v>
      </c>
      <c r="BX11" s="15" t="s">
        <v>365</v>
      </c>
      <c r="BY11" s="15" t="s">
        <v>365</v>
      </c>
      <c r="BZ11" s="15" t="s">
        <v>365</v>
      </c>
      <c r="CA11" s="15">
        <v>1</v>
      </c>
      <c r="CB11">
        <v>0</v>
      </c>
      <c r="CC11" s="11"/>
      <c r="CD11" s="11"/>
      <c r="CE11" s="11"/>
      <c r="CF11" s="11"/>
      <c r="CG11" s="12"/>
      <c r="CH11" s="11"/>
      <c r="CI11" s="11"/>
      <c r="CJ11" s="11"/>
      <c r="CK11" s="11"/>
    </row>
    <row r="12" spans="1:89" ht="15.75" customHeight="1" x14ac:dyDescent="0.2">
      <c r="A12" t="s">
        <v>230</v>
      </c>
      <c r="B12">
        <v>2001</v>
      </c>
      <c r="C12" t="s">
        <v>398</v>
      </c>
      <c r="D12" t="str">
        <f t="shared" si="0"/>
        <v>Vogt M et al (M), 2001</v>
      </c>
      <c r="E12" t="s">
        <v>224</v>
      </c>
      <c r="F12" t="s">
        <v>224</v>
      </c>
      <c r="G12" t="s">
        <v>194</v>
      </c>
      <c r="H12" t="s">
        <v>268</v>
      </c>
      <c r="I12" t="s">
        <v>195</v>
      </c>
      <c r="J12" s="9">
        <v>7</v>
      </c>
      <c r="K12" s="9">
        <v>8</v>
      </c>
      <c r="L12" t="s">
        <v>206</v>
      </c>
      <c r="M12" t="s">
        <v>348</v>
      </c>
      <c r="N12" t="s">
        <v>198</v>
      </c>
      <c r="O12" s="10">
        <v>23</v>
      </c>
      <c r="P12" s="10">
        <v>5.2915026221291814</v>
      </c>
      <c r="Q12" s="10">
        <v>29</v>
      </c>
      <c r="R12" s="10">
        <v>13</v>
      </c>
      <c r="S12" s="10">
        <v>12.9</v>
      </c>
      <c r="T12" s="10" t="str">
        <f t="shared" si="1"/>
        <v>VA</v>
      </c>
      <c r="U12">
        <v>6</v>
      </c>
      <c r="V12">
        <v>5</v>
      </c>
      <c r="W12" t="s">
        <v>231</v>
      </c>
      <c r="X12" t="s">
        <v>208</v>
      </c>
      <c r="Y12" t="s">
        <v>197</v>
      </c>
      <c r="Z12">
        <f t="shared" si="2"/>
        <v>30</v>
      </c>
      <c r="AA12" s="11"/>
      <c r="AB12" s="11"/>
      <c r="AC12" s="11"/>
      <c r="AD12" s="11"/>
      <c r="AE12" s="12"/>
      <c r="AF12" s="10"/>
      <c r="AG12" s="10"/>
      <c r="AH12" s="10"/>
      <c r="AI12" s="10"/>
      <c r="AJ12" s="20"/>
      <c r="AK12" s="20" t="s">
        <v>229</v>
      </c>
      <c r="AL12" s="21"/>
      <c r="AM12" s="21"/>
      <c r="AN12" s="21"/>
      <c r="AO12" s="21"/>
      <c r="AP12" s="9"/>
      <c r="AQ12" s="9"/>
      <c r="AR12" s="9"/>
      <c r="AS12" s="9"/>
      <c r="AT12" s="10"/>
      <c r="AU12" s="10"/>
      <c r="AV12" s="10"/>
      <c r="AW12" s="10"/>
      <c r="AX12" s="10"/>
      <c r="AZ12" s="10"/>
      <c r="BA12" s="10"/>
      <c r="BB12" s="10"/>
      <c r="BC12" s="10"/>
      <c r="BE12" s="10"/>
      <c r="BF12" s="10"/>
      <c r="BG12" s="10"/>
      <c r="BH12" s="10" t="s">
        <v>307</v>
      </c>
      <c r="BI12" s="14" t="s">
        <v>316</v>
      </c>
      <c r="BJ12" t="s">
        <v>354</v>
      </c>
      <c r="BK12" t="s">
        <v>327</v>
      </c>
      <c r="BL12">
        <v>3850</v>
      </c>
      <c r="BM12">
        <v>900</v>
      </c>
      <c r="BN12" s="10">
        <f t="shared" si="3"/>
        <v>150</v>
      </c>
      <c r="BO12" s="10">
        <f t="shared" si="4"/>
        <v>21.428571428571427</v>
      </c>
      <c r="BP12">
        <v>0</v>
      </c>
      <c r="BQ12">
        <v>0</v>
      </c>
      <c r="BR12">
        <f t="shared" si="5"/>
        <v>0</v>
      </c>
      <c r="BS12" s="9">
        <v>7</v>
      </c>
      <c r="BT12" s="9">
        <v>8</v>
      </c>
      <c r="BU12" t="s">
        <v>380</v>
      </c>
      <c r="BV12" t="s">
        <v>381</v>
      </c>
      <c r="BW12" s="15" t="s">
        <v>365</v>
      </c>
      <c r="BX12" s="15" t="s">
        <v>365</v>
      </c>
      <c r="BY12" s="15" t="s">
        <v>365</v>
      </c>
      <c r="BZ12" s="15" t="s">
        <v>365</v>
      </c>
      <c r="CA12" s="15">
        <v>1</v>
      </c>
      <c r="CB12">
        <v>0</v>
      </c>
      <c r="CC12" s="11"/>
      <c r="CD12" s="11"/>
      <c r="CE12" s="11"/>
      <c r="CF12" s="11"/>
      <c r="CG12" s="12"/>
      <c r="CH12" s="11"/>
      <c r="CI12" s="11"/>
      <c r="CJ12" s="11"/>
      <c r="CK12" s="11"/>
    </row>
    <row r="13" spans="1:89" ht="15.75" customHeight="1" x14ac:dyDescent="0.2">
      <c r="A13" t="s">
        <v>232</v>
      </c>
      <c r="B13">
        <v>2001</v>
      </c>
      <c r="C13" t="s">
        <v>398</v>
      </c>
      <c r="D13" t="str">
        <f t="shared" si="0"/>
        <v>Masuda K et al, 2001</v>
      </c>
      <c r="E13" t="s">
        <v>352</v>
      </c>
      <c r="F13" t="s">
        <v>222</v>
      </c>
      <c r="G13" t="s">
        <v>194</v>
      </c>
      <c r="H13" t="s">
        <v>268</v>
      </c>
      <c r="I13" t="s">
        <v>195</v>
      </c>
      <c r="J13" s="9">
        <v>7</v>
      </c>
      <c r="K13" s="9">
        <v>7</v>
      </c>
      <c r="L13" t="s">
        <v>236</v>
      </c>
      <c r="M13" t="s">
        <v>402</v>
      </c>
      <c r="N13" t="s">
        <v>198</v>
      </c>
      <c r="O13">
        <v>20.3</v>
      </c>
      <c r="P13">
        <v>1.1000000000000001</v>
      </c>
      <c r="Q13">
        <v>19.100000000000001</v>
      </c>
      <c r="R13">
        <v>1.1000000000000001</v>
      </c>
      <c r="S13" s="10">
        <v>15.5</v>
      </c>
      <c r="T13" s="10" t="str">
        <f t="shared" si="1"/>
        <v>MA</v>
      </c>
      <c r="U13">
        <v>8</v>
      </c>
      <c r="V13">
        <v>4</v>
      </c>
      <c r="W13" t="s">
        <v>233</v>
      </c>
      <c r="X13" t="s">
        <v>208</v>
      </c>
      <c r="Y13" t="s">
        <v>197</v>
      </c>
      <c r="Z13">
        <f t="shared" si="2"/>
        <v>32</v>
      </c>
      <c r="AA13" s="11">
        <f>studies!J113</f>
        <v>5.6000000000000014</v>
      </c>
      <c r="AB13" s="11">
        <f>studies!K113</f>
        <v>9.7200823041782929</v>
      </c>
      <c r="AC13" s="11">
        <f>studies!L113</f>
        <v>7.3999999999999986</v>
      </c>
      <c r="AD13" s="11">
        <f>studies!M113</f>
        <v>20.271408436514715</v>
      </c>
      <c r="AE13" s="12" t="s">
        <v>345</v>
      </c>
      <c r="AL13" s="13"/>
      <c r="AM13" s="13"/>
      <c r="AN13" s="13"/>
      <c r="AO13" s="13"/>
      <c r="AP13" s="23">
        <f>studies!J115</f>
        <v>0.39613526570048307</v>
      </c>
      <c r="AQ13" s="23">
        <f>studies!K115</f>
        <v>0.36870380489067028</v>
      </c>
      <c r="AR13" s="23">
        <f>studies!L115</f>
        <v>0.53623188405797095</v>
      </c>
      <c r="AS13" s="23">
        <f>studies!M115</f>
        <v>0.59684812411518839</v>
      </c>
      <c r="AT13" t="s">
        <v>11</v>
      </c>
      <c r="AU13" s="9">
        <f>studies!J117</f>
        <v>27.52000000000001</v>
      </c>
      <c r="AV13" s="9">
        <f>studies!K117</f>
        <v>25.2240202981206</v>
      </c>
      <c r="AW13" s="9">
        <f>studies!L117</f>
        <v>21.790000000000006</v>
      </c>
      <c r="AX13" s="9">
        <f>studies!M117</f>
        <v>32.583101448450236</v>
      </c>
      <c r="AY13" t="s">
        <v>241</v>
      </c>
      <c r="BH13" t="s">
        <v>306</v>
      </c>
      <c r="BI13" s="10" t="s">
        <v>317</v>
      </c>
      <c r="BJ13" t="s">
        <v>355</v>
      </c>
      <c r="BK13" t="s">
        <v>327</v>
      </c>
      <c r="BL13">
        <v>2500</v>
      </c>
      <c r="BM13">
        <v>1680</v>
      </c>
      <c r="BN13" s="10">
        <f t="shared" si="3"/>
        <v>210</v>
      </c>
      <c r="BO13" s="10">
        <f t="shared" si="4"/>
        <v>30</v>
      </c>
      <c r="BP13">
        <v>0</v>
      </c>
      <c r="BQ13">
        <v>0</v>
      </c>
      <c r="BR13">
        <f t="shared" si="5"/>
        <v>0</v>
      </c>
      <c r="BS13" s="9">
        <v>7</v>
      </c>
      <c r="BT13" s="9">
        <v>7</v>
      </c>
      <c r="BU13" s="15" t="s">
        <v>371</v>
      </c>
      <c r="BV13" t="s">
        <v>388</v>
      </c>
      <c r="BW13" s="15" t="s">
        <v>389</v>
      </c>
      <c r="BX13" s="15" t="s">
        <v>367</v>
      </c>
      <c r="BY13" s="15" t="s">
        <v>369</v>
      </c>
      <c r="BZ13" s="15" t="s">
        <v>365</v>
      </c>
      <c r="CA13" s="15" t="s">
        <v>365</v>
      </c>
      <c r="CB13">
        <v>0</v>
      </c>
      <c r="CC13" s="11">
        <f>studies!J121</f>
        <v>303.2199999999998</v>
      </c>
      <c r="CD13" s="11">
        <f>studies!K121</f>
        <v>757.89863708810037</v>
      </c>
      <c r="CE13" s="11">
        <f>studies!L121</f>
        <v>408.35999999999967</v>
      </c>
      <c r="CF13" s="11">
        <f>studies!M121</f>
        <v>1211.5151330462199</v>
      </c>
      <c r="CG13" s="12" t="s">
        <v>418</v>
      </c>
      <c r="CH13" s="11"/>
      <c r="CI13" s="11"/>
      <c r="CJ13" s="11"/>
      <c r="CK13" s="11"/>
    </row>
    <row r="14" spans="1:89" ht="15.75" customHeight="1" x14ac:dyDescent="0.2">
      <c r="A14" t="s">
        <v>234</v>
      </c>
      <c r="B14">
        <v>2001</v>
      </c>
      <c r="C14" t="s">
        <v>398</v>
      </c>
      <c r="D14" t="str">
        <f t="shared" si="0"/>
        <v>Meeuwsen T et al, 2001</v>
      </c>
      <c r="E14" t="s">
        <v>351</v>
      </c>
      <c r="F14" t="s">
        <v>235</v>
      </c>
      <c r="G14" t="s">
        <v>205</v>
      </c>
      <c r="H14" t="s">
        <v>268</v>
      </c>
      <c r="I14" t="s">
        <v>195</v>
      </c>
      <c r="J14" s="9">
        <v>7</v>
      </c>
      <c r="K14" s="9">
        <v>7</v>
      </c>
      <c r="L14" t="s">
        <v>236</v>
      </c>
      <c r="M14" t="s">
        <v>237</v>
      </c>
      <c r="N14" t="s">
        <v>198</v>
      </c>
      <c r="O14">
        <v>28.3</v>
      </c>
      <c r="P14">
        <v>5.35</v>
      </c>
      <c r="Q14">
        <v>29.6</v>
      </c>
      <c r="R14">
        <v>4.6999999999999993</v>
      </c>
      <c r="S14" s="10">
        <v>15.6</v>
      </c>
      <c r="T14" s="10" t="str">
        <f t="shared" si="1"/>
        <v>MA</v>
      </c>
      <c r="U14">
        <v>1.5</v>
      </c>
      <c r="V14">
        <v>7</v>
      </c>
      <c r="W14" t="s">
        <v>238</v>
      </c>
      <c r="X14" t="s">
        <v>208</v>
      </c>
      <c r="Y14" t="s">
        <v>197</v>
      </c>
      <c r="Z14">
        <f>10</f>
        <v>10</v>
      </c>
      <c r="AA14" s="11">
        <f>studies!J128</f>
        <v>162</v>
      </c>
      <c r="AB14" s="11">
        <f>studies!K128</f>
        <v>946.00475685907622</v>
      </c>
      <c r="AC14" s="11">
        <f>studies!L128</f>
        <v>75</v>
      </c>
      <c r="AD14" s="11">
        <f>studies!M128</f>
        <v>969.72212514719911</v>
      </c>
      <c r="AE14" s="12" t="s">
        <v>346</v>
      </c>
      <c r="AF14" s="9">
        <f>studies!J130</f>
        <v>26</v>
      </c>
      <c r="AG14" s="9">
        <f>studies!K130</f>
        <v>67.178865724273734</v>
      </c>
      <c r="AH14" s="9">
        <f>studies!L130</f>
        <v>25</v>
      </c>
      <c r="AI14" s="9">
        <f>studies!M130</f>
        <v>72.346388990743691</v>
      </c>
      <c r="AJ14" t="s">
        <v>201</v>
      </c>
      <c r="AK14" s="20" t="s">
        <v>229</v>
      </c>
      <c r="AL14" s="24">
        <f>studies!J138</f>
        <v>1</v>
      </c>
      <c r="AM14" s="24">
        <f>studies!K138</f>
        <v>14.780054127099806</v>
      </c>
      <c r="AN14" s="24">
        <f>studies!L138</f>
        <v>5</v>
      </c>
      <c r="AO14" s="24">
        <f>studies!M138</f>
        <v>9.0917545061445644</v>
      </c>
      <c r="AP14" s="9"/>
      <c r="AQ14" s="9"/>
      <c r="AR14" s="9"/>
      <c r="AS14" s="9"/>
      <c r="AZ14" s="9">
        <f>studies!J134</f>
        <v>0.42999999999999972</v>
      </c>
      <c r="BA14" s="9">
        <f>studies!K134</f>
        <v>0.33015148038438358</v>
      </c>
      <c r="BB14" s="9">
        <f>studies!L134</f>
        <v>0.33999999999999986</v>
      </c>
      <c r="BC14" s="9">
        <f>studies!M134</f>
        <v>0.55154328932550711</v>
      </c>
      <c r="BD14" s="9">
        <f>studies!J136</f>
        <v>4.9999999999999989E-2</v>
      </c>
      <c r="BE14" s="9">
        <f>studies!K136</f>
        <v>0.191049731745428</v>
      </c>
      <c r="BF14" s="9">
        <f>studies!L136</f>
        <v>4.9999999999999989E-2</v>
      </c>
      <c r="BG14" s="9">
        <f>studies!M136</f>
        <v>2.8284271247461901E-2</v>
      </c>
      <c r="BH14" t="s">
        <v>306</v>
      </c>
      <c r="BI14" s="10" t="s">
        <v>317</v>
      </c>
      <c r="BJ14" t="s">
        <v>356</v>
      </c>
      <c r="BK14" t="s">
        <v>328</v>
      </c>
      <c r="BL14">
        <v>2500</v>
      </c>
      <c r="BM14">
        <v>20</v>
      </c>
      <c r="BN14" s="10">
        <f t="shared" si="3"/>
        <v>13.333333333333334</v>
      </c>
      <c r="BO14" s="10">
        <f t="shared" si="4"/>
        <v>1.9047619047619049</v>
      </c>
      <c r="BP14">
        <v>0</v>
      </c>
      <c r="BQ14">
        <v>0</v>
      </c>
      <c r="BR14">
        <f t="shared" si="5"/>
        <v>0</v>
      </c>
      <c r="BS14" s="9">
        <v>7</v>
      </c>
      <c r="BT14" s="9">
        <v>7</v>
      </c>
      <c r="BU14" s="15" t="s">
        <v>371</v>
      </c>
      <c r="BV14" t="s">
        <v>390</v>
      </c>
      <c r="BW14" s="15">
        <v>15</v>
      </c>
      <c r="BX14" s="15" t="s">
        <v>367</v>
      </c>
      <c r="BY14" s="15" t="s">
        <v>365</v>
      </c>
      <c r="BZ14" s="15" t="s">
        <v>365</v>
      </c>
      <c r="CA14" s="15" t="s">
        <v>365</v>
      </c>
      <c r="CB14">
        <v>0</v>
      </c>
      <c r="CC14" s="11">
        <v>162</v>
      </c>
      <c r="CD14" s="11">
        <v>681.59738849264966</v>
      </c>
      <c r="CE14" s="11">
        <v>75</v>
      </c>
      <c r="CF14" s="11">
        <v>688.08502381609787</v>
      </c>
      <c r="CG14" s="12" t="s">
        <v>346</v>
      </c>
      <c r="CH14" s="11"/>
      <c r="CI14" s="11"/>
      <c r="CJ14" s="11"/>
      <c r="CK14" s="11"/>
    </row>
    <row r="15" spans="1:89" ht="15.75" customHeight="1" x14ac:dyDescent="0.2">
      <c r="A15" t="s">
        <v>239</v>
      </c>
      <c r="B15">
        <v>2001</v>
      </c>
      <c r="C15" t="s">
        <v>398</v>
      </c>
      <c r="D15" t="str">
        <f t="shared" si="0"/>
        <v>Messonier et al, 2001</v>
      </c>
      <c r="E15" t="s">
        <v>204</v>
      </c>
      <c r="F15" t="s">
        <v>204</v>
      </c>
      <c r="G15" t="s">
        <v>194</v>
      </c>
      <c r="H15" t="s">
        <v>268</v>
      </c>
      <c r="I15" t="s">
        <v>195</v>
      </c>
      <c r="J15" s="9">
        <v>5</v>
      </c>
      <c r="K15" s="9">
        <v>8</v>
      </c>
      <c r="L15" t="s">
        <v>206</v>
      </c>
      <c r="M15" t="s">
        <v>348</v>
      </c>
      <c r="N15" t="s">
        <v>404</v>
      </c>
      <c r="O15">
        <v>20.2</v>
      </c>
      <c r="P15" s="10">
        <f>0.4*SQRT(J15)</f>
        <v>0.89442719099991597</v>
      </c>
      <c r="Q15">
        <v>20.8</v>
      </c>
      <c r="R15" s="10">
        <f>0.7*SQRT(K15)</f>
        <v>1.9798989873223332</v>
      </c>
      <c r="S15" s="10">
        <v>13.2</v>
      </c>
      <c r="T15" s="10" t="str">
        <f t="shared" si="1"/>
        <v>VA</v>
      </c>
      <c r="U15">
        <v>4</v>
      </c>
      <c r="V15">
        <v>6</v>
      </c>
      <c r="W15" t="s">
        <v>240</v>
      </c>
      <c r="X15" t="s">
        <v>208</v>
      </c>
      <c r="Y15" t="s">
        <v>197</v>
      </c>
      <c r="Z15">
        <f t="shared" si="2"/>
        <v>24</v>
      </c>
      <c r="AA15" s="11"/>
      <c r="AB15" s="11"/>
      <c r="AC15" s="11"/>
      <c r="AD15" s="11"/>
      <c r="AE15" s="12"/>
      <c r="AL15" s="13"/>
      <c r="AM15" s="13"/>
      <c r="AN15" s="13"/>
      <c r="AO15" s="13"/>
      <c r="AP15" s="9">
        <f>studies!J142</f>
        <v>103</v>
      </c>
      <c r="AQ15" s="9">
        <f>studies!K142</f>
        <v>102.40825162065799</v>
      </c>
      <c r="AR15" s="9">
        <f>studies!L142</f>
        <v>108</v>
      </c>
      <c r="AS15" s="9">
        <f>studies!M142</f>
        <v>88.820324250702896</v>
      </c>
      <c r="AT15" t="s">
        <v>202</v>
      </c>
      <c r="AU15" s="9">
        <f>studies!J144</f>
        <v>6.9000000000000021</v>
      </c>
      <c r="AV15" s="9">
        <f>studies!K144</f>
        <v>3.5</v>
      </c>
      <c r="AW15" s="9">
        <f>studies!L144</f>
        <v>9.9000000000000021</v>
      </c>
      <c r="AX15" s="9">
        <f>studies!M144</f>
        <v>9.6005208192055917</v>
      </c>
      <c r="AY15" t="s">
        <v>241</v>
      </c>
      <c r="BH15" s="10" t="s">
        <v>307</v>
      </c>
      <c r="BI15" s="10" t="s">
        <v>316</v>
      </c>
      <c r="BJ15" t="s">
        <v>354</v>
      </c>
      <c r="BK15" t="s">
        <v>327</v>
      </c>
      <c r="BL15">
        <v>3800</v>
      </c>
      <c r="BM15">
        <v>2880</v>
      </c>
      <c r="BN15" s="10">
        <f t="shared" si="3"/>
        <v>720</v>
      </c>
      <c r="BO15" s="10">
        <f t="shared" si="4"/>
        <v>102.85714285714286</v>
      </c>
      <c r="BP15">
        <v>1</v>
      </c>
      <c r="BQ15">
        <v>2</v>
      </c>
      <c r="BR15">
        <f t="shared" si="5"/>
        <v>3</v>
      </c>
      <c r="BS15" s="9">
        <v>5</v>
      </c>
      <c r="BT15" s="9">
        <v>8</v>
      </c>
      <c r="BU15" s="15" t="s">
        <v>371</v>
      </c>
      <c r="BV15" t="s">
        <v>373</v>
      </c>
      <c r="BW15" s="15" t="s">
        <v>375</v>
      </c>
      <c r="BX15" s="15" t="s">
        <v>372</v>
      </c>
      <c r="BY15" s="15" t="s">
        <v>369</v>
      </c>
      <c r="BZ15" s="15" t="s">
        <v>369</v>
      </c>
      <c r="CA15" s="15" t="s">
        <v>365</v>
      </c>
      <c r="CB15">
        <v>0</v>
      </c>
      <c r="CC15" s="11"/>
      <c r="CD15" s="11"/>
      <c r="CE15" s="11"/>
      <c r="CF15" s="11"/>
      <c r="CG15" s="12"/>
      <c r="CH15" s="11"/>
      <c r="CI15" s="11"/>
      <c r="CJ15" s="11"/>
      <c r="CK15" s="11"/>
    </row>
    <row r="16" spans="1:89" ht="15.75" customHeight="1" x14ac:dyDescent="0.2">
      <c r="A16" s="18" t="s">
        <v>243</v>
      </c>
      <c r="B16" s="19">
        <v>2003</v>
      </c>
      <c r="C16" t="s">
        <v>398</v>
      </c>
      <c r="D16" t="str">
        <f t="shared" si="0"/>
        <v>Ventura N  et al, 2003</v>
      </c>
      <c r="E16" s="18" t="s">
        <v>224</v>
      </c>
      <c r="F16" s="18" t="s">
        <v>224</v>
      </c>
      <c r="G16" t="s">
        <v>205</v>
      </c>
      <c r="H16" t="s">
        <v>268</v>
      </c>
      <c r="I16" t="s">
        <v>195</v>
      </c>
      <c r="J16" s="9">
        <v>7</v>
      </c>
      <c r="K16" s="9">
        <v>5</v>
      </c>
      <c r="L16" t="s">
        <v>236</v>
      </c>
      <c r="M16" t="s">
        <v>347</v>
      </c>
      <c r="N16" t="s">
        <v>404</v>
      </c>
      <c r="O16" s="10">
        <v>25</v>
      </c>
      <c r="P16" s="10">
        <v>5.8206528843420999</v>
      </c>
      <c r="Q16" s="10">
        <v>25</v>
      </c>
      <c r="R16" s="10">
        <v>4.9193495504995379</v>
      </c>
      <c r="S16" s="10">
        <v>14.1</v>
      </c>
      <c r="T16" s="10" t="str">
        <f t="shared" si="1"/>
        <v>HA</v>
      </c>
      <c r="U16">
        <v>6</v>
      </c>
      <c r="V16">
        <v>3</v>
      </c>
      <c r="W16" t="s">
        <v>244</v>
      </c>
      <c r="X16" t="s">
        <v>199</v>
      </c>
      <c r="Y16" t="s">
        <v>197</v>
      </c>
      <c r="Z16">
        <f t="shared" si="2"/>
        <v>18</v>
      </c>
      <c r="AA16" s="11">
        <f>studies!J164</f>
        <v>0.39999999999999858</v>
      </c>
      <c r="AB16" s="11">
        <f>studies!K164</f>
        <v>9.2103202984478241</v>
      </c>
      <c r="AC16" s="11">
        <f>studies!L164</f>
        <v>-0.39999999999999858</v>
      </c>
      <c r="AD16" s="11">
        <f>studies!M164</f>
        <v>5.9791303715507</v>
      </c>
      <c r="AE16" s="12" t="s">
        <v>345</v>
      </c>
      <c r="AF16" s="10">
        <f>studies!J166</f>
        <v>3</v>
      </c>
      <c r="AG16" s="10">
        <f>studies!K166</f>
        <v>65.386925298564094</v>
      </c>
      <c r="AH16" s="10">
        <f>studies!L166</f>
        <v>-14</v>
      </c>
      <c r="AI16" s="10">
        <f>studies!M166</f>
        <v>55.117329398293613</v>
      </c>
      <c r="AJ16" s="20" t="s">
        <v>201</v>
      </c>
      <c r="AK16" s="20" t="s">
        <v>229</v>
      </c>
      <c r="AL16" s="21">
        <f>studies!J168</f>
        <v>-3.6999999999999886</v>
      </c>
      <c r="AM16" s="21">
        <f>studies!K168</f>
        <v>10.738715006927039</v>
      </c>
      <c r="AN16" s="21">
        <f>studies!L168</f>
        <v>-5.4000000000000057</v>
      </c>
      <c r="AO16" s="21">
        <f>studies!M168</f>
        <v>14.701020372749642</v>
      </c>
      <c r="AP16" s="9"/>
      <c r="AQ16" s="9"/>
      <c r="AR16" s="9"/>
      <c r="AS16" s="9"/>
      <c r="AZ16" s="9">
        <f>studies!J170</f>
        <v>2.5</v>
      </c>
      <c r="BA16" s="9">
        <f>studies!K170</f>
        <v>13.433167906342868</v>
      </c>
      <c r="BB16" s="9">
        <f>studies!L170</f>
        <v>-2.1999999999999886</v>
      </c>
      <c r="BC16" s="9">
        <f>studies!M170</f>
        <v>18.444511378727277</v>
      </c>
      <c r="BD16" s="10">
        <f>studies!J172</f>
        <v>0</v>
      </c>
      <c r="BE16" s="10">
        <f>studies!K172</f>
        <v>3.8105117766515306</v>
      </c>
      <c r="BF16" s="10">
        <f>studies!L172</f>
        <v>-0.89999999999999858</v>
      </c>
      <c r="BG16" s="10">
        <f>studies!M172</f>
        <v>5.2943365967796199</v>
      </c>
      <c r="BH16" s="10" t="s">
        <v>307</v>
      </c>
      <c r="BI16" s="10" t="s">
        <v>316</v>
      </c>
      <c r="BJ16" t="s">
        <v>355</v>
      </c>
      <c r="BK16" t="s">
        <v>327</v>
      </c>
      <c r="BL16">
        <v>3200</v>
      </c>
      <c r="BM16">
        <v>540</v>
      </c>
      <c r="BN16" s="10">
        <f t="shared" si="3"/>
        <v>90</v>
      </c>
      <c r="BO16" s="10">
        <f t="shared" si="4"/>
        <v>12.857142857142858</v>
      </c>
      <c r="BP16">
        <v>1</v>
      </c>
      <c r="BQ16">
        <v>0</v>
      </c>
      <c r="BR16">
        <f t="shared" si="5"/>
        <v>1</v>
      </c>
      <c r="BS16" s="9">
        <v>7</v>
      </c>
      <c r="BT16" s="9">
        <v>5</v>
      </c>
      <c r="BU16" s="15" t="s">
        <v>371</v>
      </c>
      <c r="BV16" s="17" t="s">
        <v>384</v>
      </c>
      <c r="BW16" s="15" t="s">
        <v>365</v>
      </c>
      <c r="BX16" s="15" t="s">
        <v>365</v>
      </c>
      <c r="BY16" s="15" t="s">
        <v>365</v>
      </c>
      <c r="BZ16" s="15" t="s">
        <v>365</v>
      </c>
      <c r="CA16" s="15">
        <v>1</v>
      </c>
      <c r="CB16">
        <v>0</v>
      </c>
      <c r="CC16" s="11">
        <f>studies!J176</f>
        <v>45.990000000000691</v>
      </c>
      <c r="CD16" s="11">
        <f>studies!K176</f>
        <v>737.86568798122062</v>
      </c>
      <c r="CE16" s="11">
        <f>studies!L176</f>
        <v>-16.419999999999163</v>
      </c>
      <c r="CF16" s="11">
        <f>studies!M176</f>
        <v>661.71876050177082</v>
      </c>
      <c r="CG16" s="12" t="s">
        <v>418</v>
      </c>
      <c r="CH16" s="11"/>
      <c r="CI16" s="11"/>
      <c r="CJ16" s="11"/>
      <c r="CK16" s="11"/>
    </row>
    <row r="17" spans="1:89" ht="15.75" customHeight="1" x14ac:dyDescent="0.2">
      <c r="A17" s="18" t="s">
        <v>245</v>
      </c>
      <c r="B17" s="19">
        <v>2004</v>
      </c>
      <c r="C17" t="s">
        <v>398</v>
      </c>
      <c r="D17" t="str">
        <f t="shared" si="0"/>
        <v>Messonnier L  et al, 2004</v>
      </c>
      <c r="E17" s="18" t="s">
        <v>204</v>
      </c>
      <c r="F17" s="18" t="s">
        <v>204</v>
      </c>
      <c r="G17" t="s">
        <v>194</v>
      </c>
      <c r="H17" t="s">
        <v>268</v>
      </c>
      <c r="I17" t="s">
        <v>195</v>
      </c>
      <c r="J17" s="9">
        <v>5</v>
      </c>
      <c r="K17" s="9">
        <v>8</v>
      </c>
      <c r="L17" t="s">
        <v>206</v>
      </c>
      <c r="M17" t="s">
        <v>348</v>
      </c>
      <c r="N17" t="s">
        <v>404</v>
      </c>
      <c r="O17" s="10">
        <v>20.2</v>
      </c>
      <c r="P17" s="10">
        <v>0.89442719099991597</v>
      </c>
      <c r="Q17" s="10">
        <v>20.8</v>
      </c>
      <c r="R17" s="10">
        <v>1.9798989873223332</v>
      </c>
      <c r="S17" s="10">
        <v>13.2</v>
      </c>
      <c r="T17" s="10" t="str">
        <f t="shared" si="1"/>
        <v>VA</v>
      </c>
      <c r="U17">
        <v>4</v>
      </c>
      <c r="V17">
        <v>6</v>
      </c>
      <c r="W17" t="s">
        <v>246</v>
      </c>
      <c r="X17" t="s">
        <v>208</v>
      </c>
      <c r="Y17" t="s">
        <v>197</v>
      </c>
      <c r="Z17">
        <f t="shared" si="2"/>
        <v>24</v>
      </c>
      <c r="AA17" s="11">
        <f>studies!J180</f>
        <v>4.8999999999999986</v>
      </c>
      <c r="AB17" s="11">
        <f>studies!K180</f>
        <v>10.285912696499032</v>
      </c>
      <c r="AC17" s="11">
        <f>studies!L180</f>
        <v>3.6000000000000014</v>
      </c>
      <c r="AD17" s="11">
        <f>studies!M180</f>
        <v>6.3348243858847422</v>
      </c>
      <c r="AE17" s="12" t="s">
        <v>345</v>
      </c>
      <c r="AF17" s="10">
        <f>studies!J182</f>
        <v>125</v>
      </c>
      <c r="AG17" s="10">
        <f>studies!K182</f>
        <v>87.252507127302664</v>
      </c>
      <c r="AH17" s="10">
        <f>studies!L182</f>
        <v>187</v>
      </c>
      <c r="AI17" s="10">
        <f>studies!M182</f>
        <v>89.738509013689338</v>
      </c>
      <c r="AJ17" s="20" t="s">
        <v>212</v>
      </c>
      <c r="AK17" s="20" t="s">
        <v>247</v>
      </c>
      <c r="AL17" s="21"/>
      <c r="AM17" s="21"/>
      <c r="AN17" s="21"/>
      <c r="AO17" s="21"/>
      <c r="AP17" s="9"/>
      <c r="AQ17" s="9"/>
      <c r="AR17" s="9"/>
      <c r="AS17" s="9"/>
      <c r="BE17" s="10"/>
      <c r="BF17" s="10"/>
      <c r="BG17" s="10"/>
      <c r="BH17" s="10" t="s">
        <v>307</v>
      </c>
      <c r="BI17" s="10" t="s">
        <v>316</v>
      </c>
      <c r="BJ17" t="s">
        <v>354</v>
      </c>
      <c r="BK17" t="s">
        <v>327</v>
      </c>
      <c r="BL17">
        <v>3800</v>
      </c>
      <c r="BM17">
        <v>2880</v>
      </c>
      <c r="BN17" s="10">
        <f t="shared" si="3"/>
        <v>720</v>
      </c>
      <c r="BO17" s="10">
        <f t="shared" si="4"/>
        <v>102.85714285714286</v>
      </c>
      <c r="BP17">
        <v>1</v>
      </c>
      <c r="BQ17">
        <v>2</v>
      </c>
      <c r="BR17">
        <f t="shared" si="5"/>
        <v>3</v>
      </c>
      <c r="BS17" s="9">
        <v>5</v>
      </c>
      <c r="BT17" s="9">
        <v>8</v>
      </c>
      <c r="BU17" s="15" t="s">
        <v>371</v>
      </c>
      <c r="BV17" t="s">
        <v>373</v>
      </c>
      <c r="BW17" s="15" t="s">
        <v>375</v>
      </c>
      <c r="BX17" s="15" t="s">
        <v>365</v>
      </c>
      <c r="BY17" s="15" t="s">
        <v>365</v>
      </c>
      <c r="BZ17" s="15" t="s">
        <v>369</v>
      </c>
      <c r="CA17" s="15" t="s">
        <v>365</v>
      </c>
      <c r="CB17">
        <v>0</v>
      </c>
      <c r="CC17" s="11"/>
      <c r="CD17" s="11"/>
      <c r="CE17" s="11"/>
      <c r="CF17" s="11"/>
      <c r="CG17" s="12"/>
      <c r="CH17" s="11"/>
      <c r="CI17" s="11"/>
      <c r="CJ17" s="11"/>
      <c r="CK17" s="11"/>
    </row>
    <row r="18" spans="1:89" ht="15.75" customHeight="1" x14ac:dyDescent="0.2">
      <c r="A18" t="s">
        <v>249</v>
      </c>
      <c r="B18">
        <v>2005</v>
      </c>
      <c r="C18" t="s">
        <v>398</v>
      </c>
      <c r="D18" t="str">
        <f t="shared" si="0"/>
        <v>Morton JP &amp; Cable NT, 2005</v>
      </c>
      <c r="E18" t="s">
        <v>351</v>
      </c>
      <c r="F18" s="18" t="s">
        <v>250</v>
      </c>
      <c r="G18" t="s">
        <v>205</v>
      </c>
      <c r="H18" t="s">
        <v>268</v>
      </c>
      <c r="I18" t="s">
        <v>195</v>
      </c>
      <c r="J18" s="9">
        <v>8</v>
      </c>
      <c r="K18" s="9">
        <v>8</v>
      </c>
      <c r="L18" t="s">
        <v>236</v>
      </c>
      <c r="M18" t="s">
        <v>402</v>
      </c>
      <c r="N18" t="s">
        <v>198</v>
      </c>
      <c r="O18">
        <v>20.9</v>
      </c>
      <c r="P18">
        <v>0.8</v>
      </c>
      <c r="Q18">
        <v>20.100000000000001</v>
      </c>
      <c r="R18">
        <v>0.6</v>
      </c>
      <c r="S18" s="10">
        <v>14.9</v>
      </c>
      <c r="T18" s="10" t="str">
        <f t="shared" si="1"/>
        <v>HA</v>
      </c>
      <c r="U18">
        <v>4</v>
      </c>
      <c r="V18">
        <v>3</v>
      </c>
      <c r="W18" t="s">
        <v>251</v>
      </c>
      <c r="X18" t="s">
        <v>199</v>
      </c>
      <c r="Y18" t="s">
        <v>197</v>
      </c>
      <c r="Z18">
        <f t="shared" si="2"/>
        <v>12</v>
      </c>
      <c r="AA18" s="11">
        <f>studies!J194</f>
        <v>3.6999999999999957</v>
      </c>
      <c r="AB18" s="11">
        <f>studies!K194</f>
        <v>12.025389806571761</v>
      </c>
      <c r="AC18" s="11">
        <f>studies!L194</f>
        <v>4.2999999999999972</v>
      </c>
      <c r="AD18" s="11">
        <f>studies!M194</f>
        <v>7.7077882690172546</v>
      </c>
      <c r="AE18" s="12" t="s">
        <v>345</v>
      </c>
      <c r="AF18" s="10">
        <f>studies!J196</f>
        <v>48.699999999999989</v>
      </c>
      <c r="AG18" s="10">
        <f>studies!K196</f>
        <v>56.242777314069407</v>
      </c>
      <c r="AH18" s="10">
        <f>studies!L196</f>
        <v>52.5</v>
      </c>
      <c r="AI18" s="10">
        <f>studies!M196</f>
        <v>66.717613866204772</v>
      </c>
      <c r="AJ18" t="s">
        <v>201</v>
      </c>
      <c r="AK18" t="s">
        <v>229</v>
      </c>
      <c r="AL18" s="13"/>
      <c r="AM18" s="13"/>
      <c r="AN18" s="13"/>
      <c r="AO18" s="13"/>
      <c r="AZ18" s="9">
        <f>studies!J190</f>
        <v>-9.9999999999999645E-2</v>
      </c>
      <c r="BA18" s="9">
        <f>studies!K190</f>
        <v>1.94164878389476</v>
      </c>
      <c r="BB18" s="9">
        <f>studies!L190</f>
        <v>0.19999999999999929</v>
      </c>
      <c r="BC18" s="9">
        <f>studies!M190</f>
        <v>1.697056274847714</v>
      </c>
      <c r="BD18" s="9">
        <f>studies!J192</f>
        <v>-0.10000000000000142</v>
      </c>
      <c r="BE18" s="9">
        <f>studies!K192</f>
        <v>3.9623225512317899</v>
      </c>
      <c r="BF18" s="9">
        <f>studies!L192</f>
        <v>0.10000000000000142</v>
      </c>
      <c r="BG18" s="9">
        <f>studies!M192</f>
        <v>4.4204072210600689</v>
      </c>
      <c r="BH18" t="s">
        <v>307</v>
      </c>
      <c r="BI18" t="s">
        <v>317</v>
      </c>
      <c r="BJ18" t="s">
        <v>357</v>
      </c>
      <c r="BK18" t="s">
        <v>328</v>
      </c>
      <c r="BL18">
        <v>2750</v>
      </c>
      <c r="BM18">
        <v>480</v>
      </c>
      <c r="BN18" s="10">
        <f t="shared" si="3"/>
        <v>120</v>
      </c>
      <c r="BO18" s="10">
        <f t="shared" si="4"/>
        <v>17.142857142857142</v>
      </c>
      <c r="BP18">
        <v>0</v>
      </c>
      <c r="BQ18">
        <v>0</v>
      </c>
      <c r="BR18">
        <f t="shared" si="5"/>
        <v>0</v>
      </c>
      <c r="BS18" s="9">
        <v>8</v>
      </c>
      <c r="BT18" s="9">
        <v>8</v>
      </c>
      <c r="BU18" t="s">
        <v>360</v>
      </c>
      <c r="BV18" t="s">
        <v>368</v>
      </c>
      <c r="BW18" s="15">
        <v>60</v>
      </c>
      <c r="BX18" s="15" t="s">
        <v>365</v>
      </c>
      <c r="BY18" s="15" t="s">
        <v>365</v>
      </c>
      <c r="BZ18" s="15" t="s">
        <v>365</v>
      </c>
      <c r="CA18" s="15">
        <v>1</v>
      </c>
      <c r="CB18">
        <v>0</v>
      </c>
      <c r="CC18" s="11"/>
      <c r="CD18" s="11"/>
      <c r="CE18" s="11"/>
      <c r="CF18" s="11"/>
      <c r="CG18" s="12"/>
      <c r="CH18" s="11"/>
      <c r="CI18" s="11"/>
      <c r="CJ18" s="11"/>
      <c r="CK18" s="11"/>
    </row>
    <row r="19" spans="1:89" ht="15.75" customHeight="1" x14ac:dyDescent="0.2">
      <c r="A19" s="18" t="s">
        <v>252</v>
      </c>
      <c r="B19" s="19">
        <v>2006</v>
      </c>
      <c r="C19" t="s">
        <v>398</v>
      </c>
      <c r="D19" t="str">
        <f t="shared" si="0"/>
        <v>Ponsot E  et al, 2006</v>
      </c>
      <c r="E19" s="18" t="s">
        <v>204</v>
      </c>
      <c r="F19" s="18" t="s">
        <v>204</v>
      </c>
      <c r="G19" t="s">
        <v>194</v>
      </c>
      <c r="H19" t="s">
        <v>268</v>
      </c>
      <c r="I19" t="s">
        <v>195</v>
      </c>
      <c r="J19" s="9">
        <v>8</v>
      </c>
      <c r="K19" s="9">
        <v>7</v>
      </c>
      <c r="L19" t="s">
        <v>236</v>
      </c>
      <c r="M19" t="s">
        <v>253</v>
      </c>
      <c r="N19" t="s">
        <v>198</v>
      </c>
      <c r="O19" s="10">
        <v>29.9</v>
      </c>
      <c r="P19" s="10">
        <v>6.5053823869162368</v>
      </c>
      <c r="Q19" s="10">
        <v>31.3</v>
      </c>
      <c r="R19" s="10">
        <v>6.0852280154485578</v>
      </c>
      <c r="S19" s="10">
        <v>14.5</v>
      </c>
      <c r="T19" s="10" t="str">
        <f t="shared" si="1"/>
        <v>HA</v>
      </c>
      <c r="U19">
        <v>6</v>
      </c>
      <c r="V19">
        <v>2</v>
      </c>
      <c r="W19" t="s">
        <v>254</v>
      </c>
      <c r="X19" t="s">
        <v>199</v>
      </c>
      <c r="Y19" t="s">
        <v>255</v>
      </c>
      <c r="Z19">
        <f t="shared" si="2"/>
        <v>12</v>
      </c>
      <c r="AA19" s="11"/>
      <c r="AB19" s="11"/>
      <c r="AC19" s="11"/>
      <c r="AD19" s="11"/>
      <c r="AE19" s="12"/>
      <c r="AF19" s="10"/>
      <c r="AG19" s="10"/>
      <c r="AH19" s="10"/>
      <c r="AI19" s="10"/>
      <c r="AJ19" s="20"/>
      <c r="AK19" s="20"/>
      <c r="AL19" s="21"/>
      <c r="AM19" s="21"/>
      <c r="AN19" s="21"/>
      <c r="AO19" s="21"/>
      <c r="BH19" t="s">
        <v>307</v>
      </c>
      <c r="BI19" s="14" t="s">
        <v>316</v>
      </c>
      <c r="BJ19" t="s">
        <v>354</v>
      </c>
      <c r="BK19" t="s">
        <v>328</v>
      </c>
      <c r="BL19">
        <v>3000</v>
      </c>
      <c r="BM19">
        <v>384</v>
      </c>
      <c r="BN19" s="10">
        <f t="shared" si="3"/>
        <v>64</v>
      </c>
      <c r="BO19" s="10">
        <f t="shared" si="4"/>
        <v>9.1428571428571423</v>
      </c>
      <c r="BP19">
        <v>0</v>
      </c>
      <c r="BQ19">
        <v>0</v>
      </c>
      <c r="BR19">
        <f t="shared" si="5"/>
        <v>0</v>
      </c>
      <c r="BS19" s="9">
        <v>8</v>
      </c>
      <c r="BT19" s="9">
        <v>7</v>
      </c>
      <c r="BU19" s="15" t="s">
        <v>371</v>
      </c>
      <c r="BV19" s="17" t="s">
        <v>382</v>
      </c>
      <c r="BW19" s="15">
        <v>30</v>
      </c>
      <c r="BX19" s="15" t="s">
        <v>367</v>
      </c>
      <c r="BY19" s="15" t="s">
        <v>365</v>
      </c>
      <c r="BZ19" s="15" t="s">
        <v>365</v>
      </c>
      <c r="CA19" s="15">
        <v>1</v>
      </c>
      <c r="CB19">
        <v>0</v>
      </c>
      <c r="CC19" s="11"/>
      <c r="CD19" s="11"/>
      <c r="CE19" s="11"/>
      <c r="CF19" s="11"/>
      <c r="CG19" s="12"/>
      <c r="CH19" s="11"/>
      <c r="CI19" s="11"/>
      <c r="CJ19" s="11"/>
      <c r="CK19" s="11"/>
    </row>
    <row r="20" spans="1:89" ht="15.75" customHeight="1" x14ac:dyDescent="0.2">
      <c r="A20" s="18" t="s">
        <v>256</v>
      </c>
      <c r="B20" s="19">
        <v>2006</v>
      </c>
      <c r="C20" t="s">
        <v>398</v>
      </c>
      <c r="D20" t="str">
        <f t="shared" si="0"/>
        <v>Zoll J  et al, 2006</v>
      </c>
      <c r="E20" s="18" t="s">
        <v>204</v>
      </c>
      <c r="F20" s="18" t="s">
        <v>204</v>
      </c>
      <c r="G20" t="s">
        <v>194</v>
      </c>
      <c r="H20" t="s">
        <v>268</v>
      </c>
      <c r="I20" t="s">
        <v>195</v>
      </c>
      <c r="J20" s="9">
        <v>9</v>
      </c>
      <c r="K20" s="9">
        <v>6</v>
      </c>
      <c r="L20" t="s">
        <v>196</v>
      </c>
      <c r="M20" t="s">
        <v>349</v>
      </c>
      <c r="N20" t="s">
        <v>198</v>
      </c>
      <c r="O20" s="10">
        <v>30.3</v>
      </c>
      <c r="P20" s="10">
        <v>6.3000000000000007</v>
      </c>
      <c r="Q20" s="10">
        <v>31.3</v>
      </c>
      <c r="R20" s="10">
        <v>7.5934182026278521</v>
      </c>
      <c r="S20" s="10">
        <v>14.5</v>
      </c>
      <c r="T20" s="10" t="str">
        <f t="shared" si="1"/>
        <v>HA</v>
      </c>
      <c r="U20">
        <v>6</v>
      </c>
      <c r="V20">
        <v>2</v>
      </c>
      <c r="W20" t="s">
        <v>257</v>
      </c>
      <c r="X20" t="s">
        <v>199</v>
      </c>
      <c r="Y20" t="s">
        <v>255</v>
      </c>
      <c r="Z20">
        <f t="shared" si="2"/>
        <v>12</v>
      </c>
      <c r="AA20" s="11"/>
      <c r="AB20" s="11"/>
      <c r="AC20" s="11"/>
      <c r="AD20" s="11"/>
      <c r="AE20" s="12"/>
      <c r="AF20" s="10"/>
      <c r="AG20" s="10"/>
      <c r="AH20" s="10"/>
      <c r="AI20" s="10"/>
      <c r="AJ20" s="20"/>
      <c r="AK20" s="20"/>
      <c r="AL20" s="21"/>
      <c r="AM20" s="21"/>
      <c r="AN20" s="21"/>
      <c r="AO20" s="21"/>
      <c r="AU20" s="10">
        <f>studies!J213</f>
        <v>0.10000000000000142</v>
      </c>
      <c r="AV20" s="10">
        <f>studies!K213</f>
        <v>8.9196412483911036</v>
      </c>
      <c r="AW20" s="10">
        <f>studies!L213</f>
        <v>-3.1999999999999993</v>
      </c>
      <c r="AX20" s="10">
        <f>studies!M213</f>
        <v>7.1540198490079687</v>
      </c>
      <c r="AY20" t="s">
        <v>241</v>
      </c>
      <c r="AZ20" s="10"/>
      <c r="BA20" s="10"/>
      <c r="BB20" s="10"/>
      <c r="BC20" s="10"/>
      <c r="BE20" s="10"/>
      <c r="BF20" s="10"/>
      <c r="BG20" s="10"/>
      <c r="BH20" t="s">
        <v>307</v>
      </c>
      <c r="BI20" s="14" t="s">
        <v>316</v>
      </c>
      <c r="BJ20" t="s">
        <v>354</v>
      </c>
      <c r="BK20" t="s">
        <v>328</v>
      </c>
      <c r="BL20">
        <v>3000</v>
      </c>
      <c r="BM20">
        <v>384</v>
      </c>
      <c r="BN20" s="10">
        <f t="shared" si="3"/>
        <v>64</v>
      </c>
      <c r="BO20" s="10">
        <f t="shared" si="4"/>
        <v>9.1428571428571423</v>
      </c>
      <c r="BP20">
        <v>0</v>
      </c>
      <c r="BQ20">
        <v>0</v>
      </c>
      <c r="BR20">
        <f t="shared" si="5"/>
        <v>0</v>
      </c>
      <c r="BS20" s="9">
        <v>9</v>
      </c>
      <c r="BT20" s="9">
        <v>6</v>
      </c>
      <c r="BU20" s="15" t="s">
        <v>371</v>
      </c>
      <c r="BV20" s="17" t="s">
        <v>382</v>
      </c>
      <c r="BW20" s="15">
        <v>30</v>
      </c>
      <c r="BX20" s="15" t="s">
        <v>367</v>
      </c>
      <c r="BY20" s="15" t="s">
        <v>365</v>
      </c>
      <c r="BZ20" s="15" t="s">
        <v>365</v>
      </c>
      <c r="CA20" s="15">
        <v>1</v>
      </c>
      <c r="CB20">
        <v>0</v>
      </c>
      <c r="CC20" s="11"/>
      <c r="CD20" s="11"/>
      <c r="CE20" s="11"/>
      <c r="CF20" s="11"/>
      <c r="CG20" s="12"/>
      <c r="CH20" s="11"/>
      <c r="CI20" s="11"/>
      <c r="CJ20" s="11"/>
      <c r="CK20" s="11"/>
    </row>
    <row r="21" spans="1:89" ht="15.75" customHeight="1" x14ac:dyDescent="0.2">
      <c r="A21" s="18" t="s">
        <v>258</v>
      </c>
      <c r="B21" s="19">
        <v>2006</v>
      </c>
      <c r="C21" t="s">
        <v>398</v>
      </c>
      <c r="D21" t="str">
        <f t="shared" si="0"/>
        <v>Dufour SP et al &amp; Zoll J et al &amp; Ponsot E et al, 2006</v>
      </c>
      <c r="E21" s="18" t="s">
        <v>204</v>
      </c>
      <c r="F21" s="18" t="s">
        <v>204</v>
      </c>
      <c r="G21" t="s">
        <v>194</v>
      </c>
      <c r="H21" t="s">
        <v>268</v>
      </c>
      <c r="I21" t="s">
        <v>195</v>
      </c>
      <c r="J21" s="9">
        <v>9</v>
      </c>
      <c r="K21" s="9">
        <v>9</v>
      </c>
      <c r="L21" t="s">
        <v>236</v>
      </c>
      <c r="M21" t="s">
        <v>349</v>
      </c>
      <c r="N21" t="s">
        <v>198</v>
      </c>
      <c r="O21" s="10">
        <v>30.3</v>
      </c>
      <c r="P21" s="10">
        <v>6.1</v>
      </c>
      <c r="Q21" s="10">
        <v>30.3</v>
      </c>
      <c r="R21" s="10">
        <v>6.3</v>
      </c>
      <c r="S21" s="10">
        <v>14.5</v>
      </c>
      <c r="T21" s="10" t="str">
        <f t="shared" si="1"/>
        <v>HA</v>
      </c>
      <c r="U21">
        <v>6</v>
      </c>
      <c r="V21">
        <v>2</v>
      </c>
      <c r="W21" t="s">
        <v>259</v>
      </c>
      <c r="X21" t="s">
        <v>199</v>
      </c>
      <c r="Y21" t="s">
        <v>255</v>
      </c>
      <c r="Z21">
        <f t="shared" si="2"/>
        <v>12</v>
      </c>
      <c r="AA21" s="11">
        <f>studies!J209</f>
        <v>3</v>
      </c>
      <c r="AB21" s="11">
        <f>studies!K209</f>
        <v>5.3075418038862399</v>
      </c>
      <c r="AC21" s="11">
        <f>studies!L209</f>
        <v>1.5</v>
      </c>
      <c r="AD21" s="11">
        <f>studies!M209</f>
        <v>4.2142615011410953</v>
      </c>
      <c r="AE21" s="12" t="s">
        <v>345</v>
      </c>
      <c r="AF21" s="10">
        <f>studies!J225</f>
        <v>0.39999999999999858</v>
      </c>
      <c r="AG21" s="10">
        <f>studies!K225</f>
        <v>0.84852813742385713</v>
      </c>
      <c r="AH21" s="10">
        <f>studies!L225</f>
        <v>0.39999999999999858</v>
      </c>
      <c r="AI21" s="10">
        <f>studies!M225</f>
        <v>1.6970562748477143</v>
      </c>
      <c r="AJ21" s="20" t="s">
        <v>292</v>
      </c>
      <c r="AK21" s="20" t="s">
        <v>293</v>
      </c>
      <c r="AL21" s="21">
        <f>studies!J229</f>
        <v>-1</v>
      </c>
      <c r="AM21" s="21">
        <f>studies!K229</f>
        <v>13.416407864998739</v>
      </c>
      <c r="AN21" s="21">
        <f>studies!L229</f>
        <v>1</v>
      </c>
      <c r="AO21" s="21">
        <f>studies!M229</f>
        <v>15</v>
      </c>
      <c r="AZ21" s="9">
        <f>studies!J231</f>
        <v>0.5</v>
      </c>
      <c r="BA21" s="9">
        <f>studies!K231</f>
        <v>1.6155494421403513</v>
      </c>
      <c r="BB21" s="9">
        <f>studies!L231</f>
        <v>0.39999999999999858</v>
      </c>
      <c r="BC21" s="9">
        <f>studies!M231</f>
        <v>1.74928556845359</v>
      </c>
      <c r="BD21" s="9">
        <f>studies!J233</f>
        <v>1.2999999999999972</v>
      </c>
      <c r="BE21" s="9">
        <f>studies!K233</f>
        <v>5.1000000000000005</v>
      </c>
      <c r="BF21" s="9">
        <f>studies!L233</f>
        <v>0.89999999999999858</v>
      </c>
      <c r="BG21" s="9">
        <f>studies!M233</f>
        <v>5.0911688245431419</v>
      </c>
      <c r="BH21" t="s">
        <v>307</v>
      </c>
      <c r="BI21" s="14" t="s">
        <v>316</v>
      </c>
      <c r="BJ21" t="s">
        <v>354</v>
      </c>
      <c r="BK21" t="s">
        <v>328</v>
      </c>
      <c r="BL21">
        <v>3000</v>
      </c>
      <c r="BM21">
        <v>384</v>
      </c>
      <c r="BN21" s="10">
        <f t="shared" si="3"/>
        <v>64</v>
      </c>
      <c r="BO21" s="10">
        <f t="shared" si="4"/>
        <v>9.1428571428571423</v>
      </c>
      <c r="BP21">
        <v>0</v>
      </c>
      <c r="BQ21">
        <v>0</v>
      </c>
      <c r="BR21">
        <f t="shared" si="5"/>
        <v>0</v>
      </c>
      <c r="BS21" s="9">
        <v>9</v>
      </c>
      <c r="BT21" s="9">
        <v>9</v>
      </c>
      <c r="BU21" s="15" t="s">
        <v>371</v>
      </c>
      <c r="BV21" s="17" t="s">
        <v>382</v>
      </c>
      <c r="BW21" s="15">
        <v>30</v>
      </c>
      <c r="BX21" s="15" t="s">
        <v>367</v>
      </c>
      <c r="BY21" s="15" t="s">
        <v>365</v>
      </c>
      <c r="BZ21" s="15" t="s">
        <v>365</v>
      </c>
      <c r="CA21" s="15">
        <v>1</v>
      </c>
      <c r="CB21">
        <v>0</v>
      </c>
      <c r="CC21" s="11"/>
      <c r="CD21" s="11"/>
      <c r="CE21" s="11"/>
      <c r="CF21" s="11"/>
      <c r="CG21" s="12"/>
      <c r="CH21" s="11"/>
      <c r="CI21" s="11"/>
      <c r="CJ21" s="11"/>
      <c r="CK21" s="11"/>
    </row>
    <row r="22" spans="1:89" ht="16" customHeight="1" x14ac:dyDescent="0.2">
      <c r="A22" t="s">
        <v>248</v>
      </c>
      <c r="B22">
        <v>2007</v>
      </c>
      <c r="C22" t="s">
        <v>398</v>
      </c>
      <c r="D22" t="str">
        <f t="shared" si="0"/>
        <v>Roels B et al, 2007</v>
      </c>
      <c r="E22" t="s">
        <v>204</v>
      </c>
      <c r="F22" t="s">
        <v>204</v>
      </c>
      <c r="G22" t="s">
        <v>194</v>
      </c>
      <c r="H22" t="s">
        <v>268</v>
      </c>
      <c r="I22" t="s">
        <v>195</v>
      </c>
      <c r="J22" s="9">
        <v>10</v>
      </c>
      <c r="K22" s="9">
        <v>8</v>
      </c>
      <c r="L22" t="s">
        <v>236</v>
      </c>
      <c r="M22" t="s">
        <v>253</v>
      </c>
      <c r="N22" t="s">
        <v>198</v>
      </c>
      <c r="O22">
        <v>24.4</v>
      </c>
      <c r="P22" s="10">
        <f>0.3*SQRT(10)</f>
        <v>0.94868329805051377</v>
      </c>
      <c r="Q22">
        <v>24.2</v>
      </c>
      <c r="R22" s="10">
        <f>0.4*SQRT(8)</f>
        <v>1.1313708498984762</v>
      </c>
      <c r="S22" s="10">
        <v>14.4</v>
      </c>
      <c r="T22" s="10" t="str">
        <f t="shared" si="1"/>
        <v>HA</v>
      </c>
      <c r="U22">
        <v>3</v>
      </c>
      <c r="V22">
        <v>5</v>
      </c>
      <c r="W22" t="s">
        <v>260</v>
      </c>
      <c r="X22" t="s">
        <v>199</v>
      </c>
      <c r="Y22" t="s">
        <v>197</v>
      </c>
      <c r="Z22">
        <f t="shared" si="2"/>
        <v>15</v>
      </c>
      <c r="AA22" s="11">
        <f>studies!J249</f>
        <v>-0.20000000000000284</v>
      </c>
      <c r="AB22" s="11">
        <f>studies!K249</f>
        <v>2.9154759474226504</v>
      </c>
      <c r="AC22" s="11">
        <f>studies!L249</f>
        <v>2.8999999999999986</v>
      </c>
      <c r="AD22" s="11">
        <f>studies!M249</f>
        <v>4.0792156108742281</v>
      </c>
      <c r="AE22" s="12" t="s">
        <v>345</v>
      </c>
      <c r="AF22" s="9">
        <f>studies!J251</f>
        <v>22.5</v>
      </c>
      <c r="AG22" s="9">
        <f>studies!K251</f>
        <v>14.003570973148245</v>
      </c>
      <c r="AH22" s="9">
        <f>studies!L251</f>
        <v>24.600000000000023</v>
      </c>
      <c r="AI22" s="9">
        <f>studies!M251</f>
        <v>13.413426109685773</v>
      </c>
      <c r="AJ22" t="s">
        <v>201</v>
      </c>
      <c r="AK22" s="20" t="s">
        <v>229</v>
      </c>
      <c r="AL22" s="24">
        <f>studies!J253</f>
        <v>-0.29999999999998295</v>
      </c>
      <c r="AM22" s="24">
        <f>studies!K253</f>
        <v>4.701063709417264</v>
      </c>
      <c r="AN22" s="24">
        <f>studies!L253</f>
        <v>-1.7999999999999829</v>
      </c>
      <c r="AO22" s="24">
        <f>studies!M253</f>
        <v>5.2611785751863627</v>
      </c>
      <c r="AU22" s="9">
        <f>studies!J255</f>
        <v>-0.69999999999999929</v>
      </c>
      <c r="AV22" s="9">
        <f>studies!K255</f>
        <v>2.0248456731316589</v>
      </c>
      <c r="AW22" s="9">
        <f>studies!L255</f>
        <v>1.5</v>
      </c>
      <c r="AX22" s="9">
        <f>studies!M255</f>
        <v>2.545584412271571</v>
      </c>
      <c r="AY22" t="s">
        <v>241</v>
      </c>
      <c r="BH22" t="s">
        <v>307</v>
      </c>
      <c r="BI22" s="14" t="s">
        <v>316</v>
      </c>
      <c r="BJ22" t="s">
        <v>354</v>
      </c>
      <c r="BK22" t="s">
        <v>327</v>
      </c>
      <c r="BL22">
        <v>3000</v>
      </c>
      <c r="BM22">
        <v>1170</v>
      </c>
      <c r="BN22" s="10">
        <f t="shared" si="3"/>
        <v>390</v>
      </c>
      <c r="BO22" s="10">
        <f t="shared" si="4"/>
        <v>55.714285714285715</v>
      </c>
      <c r="BP22">
        <v>0</v>
      </c>
      <c r="BQ22">
        <v>0</v>
      </c>
      <c r="BR22">
        <f t="shared" si="5"/>
        <v>0</v>
      </c>
      <c r="BS22" s="9">
        <v>10</v>
      </c>
      <c r="BT22" s="9">
        <v>8</v>
      </c>
      <c r="BU22" t="s">
        <v>371</v>
      </c>
      <c r="BV22" s="17" t="s">
        <v>382</v>
      </c>
      <c r="BW22" s="15" t="s">
        <v>393</v>
      </c>
      <c r="BX22" s="15" t="s">
        <v>372</v>
      </c>
      <c r="BY22" s="15" t="s">
        <v>369</v>
      </c>
      <c r="BZ22" s="15" t="s">
        <v>365</v>
      </c>
      <c r="CA22" s="15" t="s">
        <v>365</v>
      </c>
      <c r="CB22">
        <v>0</v>
      </c>
      <c r="CC22" s="11">
        <f>studies!J259</f>
        <v>-49.6200000000008</v>
      </c>
      <c r="CD22" s="11">
        <f>studies!K259</f>
        <v>298.22777871955526</v>
      </c>
      <c r="CE22" s="11">
        <f>studies!L259</f>
        <v>249.47000000000025</v>
      </c>
      <c r="CF22" s="11">
        <f>studies!M259</f>
        <v>356.04185933679207</v>
      </c>
      <c r="CG22" s="12" t="s">
        <v>418</v>
      </c>
      <c r="CH22" s="11"/>
      <c r="CI22" s="11"/>
      <c r="CJ22" s="11"/>
      <c r="CK22" s="11"/>
    </row>
    <row r="23" spans="1:89" ht="15.75" customHeight="1" x14ac:dyDescent="0.2">
      <c r="A23" s="18" t="s">
        <v>261</v>
      </c>
      <c r="B23" s="19">
        <v>2010</v>
      </c>
      <c r="C23" t="s">
        <v>398</v>
      </c>
      <c r="D23" t="str">
        <f t="shared" si="0"/>
        <v>Wang JS  et al (A), 2010</v>
      </c>
      <c r="E23" t="s">
        <v>352</v>
      </c>
      <c r="F23" s="18" t="s">
        <v>262</v>
      </c>
      <c r="G23" t="s">
        <v>194</v>
      </c>
      <c r="H23" t="s">
        <v>268</v>
      </c>
      <c r="I23" t="s">
        <v>195</v>
      </c>
      <c r="J23" s="9">
        <v>12</v>
      </c>
      <c r="K23" s="9">
        <v>6</v>
      </c>
      <c r="L23" t="s">
        <v>206</v>
      </c>
      <c r="M23" t="s">
        <v>348</v>
      </c>
      <c r="N23" t="s">
        <v>198</v>
      </c>
      <c r="O23" s="10">
        <v>23.1</v>
      </c>
      <c r="P23" s="10">
        <v>3.117691453623979</v>
      </c>
      <c r="Q23" s="10">
        <v>20.7</v>
      </c>
      <c r="R23" s="10">
        <v>1.2247448713915889</v>
      </c>
      <c r="S23" s="10">
        <v>15</v>
      </c>
      <c r="T23" s="10" t="str">
        <f t="shared" si="1"/>
        <v>HA</v>
      </c>
      <c r="U23">
        <v>4</v>
      </c>
      <c r="V23">
        <v>5</v>
      </c>
      <c r="W23" t="s">
        <v>263</v>
      </c>
      <c r="X23" t="s">
        <v>208</v>
      </c>
      <c r="Y23" t="s">
        <v>197</v>
      </c>
      <c r="Z23">
        <f t="shared" si="2"/>
        <v>20</v>
      </c>
      <c r="AA23" s="11">
        <f>studies!J271</f>
        <v>7.7999999999999972</v>
      </c>
      <c r="AB23" s="11">
        <f>studies!K271</f>
        <v>7.0572515896771018</v>
      </c>
      <c r="AC23" s="11">
        <f>studies!L271</f>
        <v>4.2000000000000028</v>
      </c>
      <c r="AD23" s="11">
        <f>studies!M271</f>
        <v>14.139306913706909</v>
      </c>
      <c r="AE23" s="12" t="s">
        <v>345</v>
      </c>
      <c r="AF23" s="10">
        <f>studies!J273</f>
        <v>30</v>
      </c>
      <c r="AG23" s="10">
        <f>studies!K273</f>
        <v>340.91054545144243</v>
      </c>
      <c r="AH23" s="10">
        <f>studies!L273</f>
        <v>15</v>
      </c>
      <c r="AI23" s="10">
        <f>studies!M273</f>
        <v>30.983866769659333</v>
      </c>
      <c r="AJ23" s="20" t="s">
        <v>201</v>
      </c>
      <c r="AK23" s="20" t="s">
        <v>229</v>
      </c>
      <c r="AL23" s="21">
        <v>1</v>
      </c>
      <c r="AM23" s="21">
        <v>2</v>
      </c>
      <c r="AN23" s="21">
        <v>3</v>
      </c>
      <c r="AO23" s="21">
        <v>4</v>
      </c>
      <c r="AZ23" s="9">
        <f>studies!J263</f>
        <v>8.9999999999999858E-2</v>
      </c>
      <c r="BA23" s="9">
        <f>studies!K263</f>
        <v>2.0022986790186921</v>
      </c>
      <c r="BB23" s="9">
        <f>studies!L263</f>
        <v>-0.40000000000000036</v>
      </c>
      <c r="BC23" s="9">
        <f>studies!M263</f>
        <v>3.1937438845342618</v>
      </c>
      <c r="BD23" s="9">
        <f>studies!J267</f>
        <v>1</v>
      </c>
      <c r="BE23" s="9">
        <f>studies!K267</f>
        <v>4.6604720790924175</v>
      </c>
      <c r="BF23" s="9">
        <f>studies!L267</f>
        <v>-0.79999999999999716</v>
      </c>
      <c r="BG23" s="9">
        <f>studies!M267</f>
        <v>4.2284749023731942</v>
      </c>
      <c r="BH23" t="s">
        <v>307</v>
      </c>
      <c r="BI23" t="s">
        <v>317</v>
      </c>
      <c r="BJ23" t="s">
        <v>357</v>
      </c>
      <c r="BK23" t="s">
        <v>327</v>
      </c>
      <c r="BL23">
        <v>2733</v>
      </c>
      <c r="BM23">
        <v>600</v>
      </c>
      <c r="BN23" s="10">
        <f t="shared" si="3"/>
        <v>150</v>
      </c>
      <c r="BO23" s="10">
        <f t="shared" si="4"/>
        <v>21.428571428571427</v>
      </c>
      <c r="BP23" s="17">
        <v>0</v>
      </c>
      <c r="BQ23" s="17">
        <v>0</v>
      </c>
      <c r="BR23">
        <f t="shared" si="5"/>
        <v>0</v>
      </c>
      <c r="BS23" s="9">
        <v>12</v>
      </c>
      <c r="BT23" s="9">
        <v>6</v>
      </c>
      <c r="BU23" s="15" t="s">
        <v>371</v>
      </c>
      <c r="BV23" s="17" t="s">
        <v>391</v>
      </c>
      <c r="BW23" s="15" t="s">
        <v>365</v>
      </c>
      <c r="BX23" s="15" t="s">
        <v>367</v>
      </c>
      <c r="BY23" s="15" t="s">
        <v>369</v>
      </c>
      <c r="BZ23" s="15" t="s">
        <v>369</v>
      </c>
      <c r="CA23" s="15" t="s">
        <v>365</v>
      </c>
      <c r="CB23">
        <v>0</v>
      </c>
      <c r="CC23" s="11">
        <f>studies!J277</f>
        <v>515.61999999999989</v>
      </c>
      <c r="CD23" s="11">
        <f>studies!K277</f>
        <v>645.90059633971543</v>
      </c>
      <c r="CE23" s="11">
        <f>studies!L277</f>
        <v>290</v>
      </c>
      <c r="CF23" s="11">
        <f>studies!M277</f>
        <v>1026.4632498048823</v>
      </c>
      <c r="CG23" s="12" t="s">
        <v>418</v>
      </c>
      <c r="CH23" s="11"/>
      <c r="CI23" s="11"/>
      <c r="CJ23" s="11"/>
      <c r="CK23" s="11"/>
    </row>
    <row r="24" spans="1:89" ht="15.75" customHeight="1" x14ac:dyDescent="0.2">
      <c r="A24" s="18" t="s">
        <v>264</v>
      </c>
      <c r="B24" s="19">
        <v>2010</v>
      </c>
      <c r="C24" t="s">
        <v>398</v>
      </c>
      <c r="D24" t="str">
        <f t="shared" si="0"/>
        <v>Wang JS  et al (B), 2010</v>
      </c>
      <c r="E24" t="s">
        <v>352</v>
      </c>
      <c r="F24" s="18" t="s">
        <v>262</v>
      </c>
      <c r="G24" t="s">
        <v>194</v>
      </c>
      <c r="H24" t="s">
        <v>268</v>
      </c>
      <c r="I24" t="s">
        <v>195</v>
      </c>
      <c r="J24" s="9">
        <v>12</v>
      </c>
      <c r="K24" s="9">
        <v>6</v>
      </c>
      <c r="L24" t="s">
        <v>206</v>
      </c>
      <c r="M24" t="s">
        <v>348</v>
      </c>
      <c r="N24" t="s">
        <v>198</v>
      </c>
      <c r="O24" s="10">
        <v>22.7</v>
      </c>
      <c r="P24" s="10">
        <v>1.3856406460551018</v>
      </c>
      <c r="Q24" s="10">
        <v>20.7</v>
      </c>
      <c r="R24" s="10">
        <v>1.2247448713915889</v>
      </c>
      <c r="S24" s="10">
        <v>15</v>
      </c>
      <c r="T24" s="10" t="str">
        <f t="shared" si="1"/>
        <v>HA</v>
      </c>
      <c r="U24">
        <v>4</v>
      </c>
      <c r="V24">
        <v>5</v>
      </c>
      <c r="W24" t="s">
        <v>265</v>
      </c>
      <c r="X24" t="s">
        <v>208</v>
      </c>
      <c r="Y24" t="s">
        <v>197</v>
      </c>
      <c r="Z24">
        <f t="shared" si="2"/>
        <v>20</v>
      </c>
      <c r="AA24" s="11">
        <f>studies!J289</f>
        <v>1.7000000000000028</v>
      </c>
      <c r="AB24" s="11">
        <f>studies!K289</f>
        <v>7.3647810558087876</v>
      </c>
      <c r="AC24" s="11">
        <f>studies!L289</f>
        <v>4.2000000000000028</v>
      </c>
      <c r="AD24" s="11">
        <f>studies!M289</f>
        <v>14.139306913706909</v>
      </c>
      <c r="AE24" s="12" t="s">
        <v>345</v>
      </c>
      <c r="AF24" s="10">
        <f>studies!J291</f>
        <v>26</v>
      </c>
      <c r="AG24" s="10">
        <f>studies!K291</f>
        <v>41.71330722922842</v>
      </c>
      <c r="AH24" s="10">
        <f>studies!L291</f>
        <v>15</v>
      </c>
      <c r="AI24" s="10">
        <f>studies!M291</f>
        <v>30.983866769659333</v>
      </c>
      <c r="AJ24" s="20" t="s">
        <v>201</v>
      </c>
      <c r="AK24" s="20" t="s">
        <v>229</v>
      </c>
      <c r="AL24" s="21">
        <f>studies!J287</f>
        <v>1</v>
      </c>
      <c r="AM24" s="21">
        <f>studies!K287</f>
        <v>12.489995996796797</v>
      </c>
      <c r="AN24" s="21">
        <f>studies!L287</f>
        <v>1</v>
      </c>
      <c r="AO24" s="21">
        <f>studies!M287</f>
        <v>14.696938456699069</v>
      </c>
      <c r="AZ24" s="9">
        <f>studies!J281</f>
        <v>0.5</v>
      </c>
      <c r="BA24" s="9">
        <f>studies!K281</f>
        <v>3.2680269276736382</v>
      </c>
      <c r="BB24" s="9">
        <f>studies!L281</f>
        <v>-0.40000000000000036</v>
      </c>
      <c r="BC24" s="9">
        <f>studies!M281</f>
        <v>3.1937438845342618</v>
      </c>
      <c r="BD24" s="9">
        <f>studies!J285</f>
        <v>0.80000000000000426</v>
      </c>
      <c r="BE24" s="9">
        <f>studies!K285</f>
        <v>3.9496835316262997</v>
      </c>
      <c r="BF24" s="9">
        <f>studies!L285</f>
        <v>-0.79999999999999716</v>
      </c>
      <c r="BG24" s="9">
        <f>studies!M285</f>
        <v>4.2284749023731942</v>
      </c>
      <c r="BH24" t="s">
        <v>307</v>
      </c>
      <c r="BI24" t="s">
        <v>317</v>
      </c>
      <c r="BJ24" t="s">
        <v>356</v>
      </c>
      <c r="BK24" t="s">
        <v>327</v>
      </c>
      <c r="BL24">
        <v>2733</v>
      </c>
      <c r="BM24">
        <v>600</v>
      </c>
      <c r="BN24" s="10">
        <f t="shared" si="3"/>
        <v>150</v>
      </c>
      <c r="BO24" s="10">
        <f t="shared" si="4"/>
        <v>21.428571428571427</v>
      </c>
      <c r="BP24" s="17">
        <v>0</v>
      </c>
      <c r="BQ24" s="17">
        <v>0</v>
      </c>
      <c r="BR24">
        <f t="shared" si="5"/>
        <v>0</v>
      </c>
      <c r="BS24" s="9">
        <v>12</v>
      </c>
      <c r="BT24" s="9">
        <v>6</v>
      </c>
      <c r="BU24" s="15" t="s">
        <v>371</v>
      </c>
      <c r="BV24" s="17" t="s">
        <v>391</v>
      </c>
      <c r="BW24" s="15" t="s">
        <v>365</v>
      </c>
      <c r="BX24" s="15" t="s">
        <v>367</v>
      </c>
      <c r="BY24" s="15" t="s">
        <v>369</v>
      </c>
      <c r="BZ24" s="15" t="s">
        <v>369</v>
      </c>
      <c r="CA24" s="15" t="s">
        <v>365</v>
      </c>
      <c r="CB24">
        <v>0</v>
      </c>
      <c r="CC24" s="11">
        <f>studies!J295</f>
        <v>110.72999999999956</v>
      </c>
      <c r="CD24" s="11">
        <f>studies!K295</f>
        <v>711.34496019863661</v>
      </c>
      <c r="CE24" s="11">
        <f>studies!L295</f>
        <v>290</v>
      </c>
      <c r="CF24" s="11">
        <f>studies!M295</f>
        <v>1026.4632498048823</v>
      </c>
      <c r="CG24" s="12" t="s">
        <v>418</v>
      </c>
      <c r="CH24" s="11"/>
      <c r="CI24" s="11"/>
      <c r="CJ24" s="11"/>
      <c r="CK24" s="11"/>
    </row>
    <row r="25" spans="1:89" ht="15.75" customHeight="1" x14ac:dyDescent="0.2">
      <c r="A25" t="s">
        <v>266</v>
      </c>
      <c r="B25">
        <v>2010</v>
      </c>
      <c r="C25" t="s">
        <v>398</v>
      </c>
      <c r="D25" t="str">
        <f t="shared" si="0"/>
        <v>Debevec T et al, 2010</v>
      </c>
      <c r="E25" t="s">
        <v>351</v>
      </c>
      <c r="F25" t="s">
        <v>267</v>
      </c>
      <c r="G25" t="s">
        <v>194</v>
      </c>
      <c r="H25" t="s">
        <v>268</v>
      </c>
      <c r="I25" t="s">
        <v>268</v>
      </c>
      <c r="J25" s="9">
        <v>9</v>
      </c>
      <c r="K25" s="9">
        <v>9</v>
      </c>
      <c r="L25" t="s">
        <v>206</v>
      </c>
      <c r="M25" t="s">
        <v>348</v>
      </c>
      <c r="N25" t="s">
        <v>198</v>
      </c>
      <c r="O25">
        <v>20.100000000000001</v>
      </c>
      <c r="P25">
        <v>3</v>
      </c>
      <c r="Q25">
        <v>22.1</v>
      </c>
      <c r="R25">
        <v>4</v>
      </c>
      <c r="S25" s="10">
        <v>12</v>
      </c>
      <c r="T25" s="10" t="str">
        <f t="shared" si="1"/>
        <v>VA</v>
      </c>
      <c r="U25">
        <v>4</v>
      </c>
      <c r="V25">
        <v>5</v>
      </c>
      <c r="W25" t="s">
        <v>269</v>
      </c>
      <c r="X25" t="s">
        <v>208</v>
      </c>
      <c r="Y25" t="s">
        <v>197</v>
      </c>
      <c r="Z25">
        <f t="shared" si="2"/>
        <v>20</v>
      </c>
      <c r="AA25" s="11">
        <f>studies!J300</f>
        <v>2.240000000000002</v>
      </c>
      <c r="AB25" s="11">
        <f>studies!K300</f>
        <v>6.2582505542683409</v>
      </c>
      <c r="AC25" s="11">
        <f>studies!L300</f>
        <v>6.68</v>
      </c>
      <c r="AD25" s="11">
        <f>studies!M300</f>
        <v>5.9660120683753233</v>
      </c>
      <c r="AE25" s="12" t="s">
        <v>345</v>
      </c>
      <c r="AF25" s="10">
        <f>studies!J302</f>
        <v>8.0699999999999932</v>
      </c>
      <c r="AG25" s="10">
        <f>studies!K302</f>
        <v>66.570282408894741</v>
      </c>
      <c r="AH25" s="10">
        <f>studies!L302</f>
        <v>26.710000000000036</v>
      </c>
      <c r="AI25" s="10">
        <f>studies!M302</f>
        <v>47.690470746261248</v>
      </c>
      <c r="AJ25" t="s">
        <v>201</v>
      </c>
      <c r="AK25" t="s">
        <v>229</v>
      </c>
      <c r="AL25" s="21">
        <f>studies!J304</f>
        <v>-10.72999999999999</v>
      </c>
      <c r="AM25" s="21">
        <f>studies!K304</f>
        <v>13.904337452751928</v>
      </c>
      <c r="AN25" s="21">
        <f>studies!L304</f>
        <v>-3.9900000000000091</v>
      </c>
      <c r="AO25" s="21">
        <f>studies!M304</f>
        <v>10.326674198404827</v>
      </c>
      <c r="AZ25" s="9">
        <f>studies!J306</f>
        <v>0</v>
      </c>
      <c r="BA25" s="9">
        <f>studies!K306</f>
        <v>13.45362404707371</v>
      </c>
      <c r="BB25" s="9">
        <f>studies!L306</f>
        <v>-9</v>
      </c>
      <c r="BC25" s="9">
        <f>studies!M306</f>
        <v>15.620499351813308</v>
      </c>
      <c r="BD25" s="9">
        <f>studies!J308</f>
        <v>0</v>
      </c>
      <c r="BE25" s="9">
        <f>studies!K308</f>
        <v>4.2426406871192848</v>
      </c>
      <c r="BF25" s="9">
        <f>studies!L308</f>
        <v>-1</v>
      </c>
      <c r="BG25" s="9">
        <f>studies!M308</f>
        <v>3</v>
      </c>
      <c r="BH25" t="s">
        <v>307</v>
      </c>
      <c r="BI25" t="s">
        <v>317</v>
      </c>
      <c r="BJ25" t="s">
        <v>354</v>
      </c>
      <c r="BK25" t="s">
        <v>327</v>
      </c>
      <c r="BL25">
        <v>4500</v>
      </c>
      <c r="BM25">
        <v>1399.8</v>
      </c>
      <c r="BN25" s="10">
        <f t="shared" si="3"/>
        <v>349.95</v>
      </c>
      <c r="BO25" s="10">
        <f t="shared" si="4"/>
        <v>49.99285714285714</v>
      </c>
      <c r="BP25">
        <v>0</v>
      </c>
      <c r="BQ25">
        <v>0</v>
      </c>
      <c r="BR25">
        <f t="shared" si="5"/>
        <v>0</v>
      </c>
      <c r="BS25" s="9">
        <v>9</v>
      </c>
      <c r="BT25" s="9">
        <v>9</v>
      </c>
      <c r="BU25" t="s">
        <v>360</v>
      </c>
      <c r="BV25" t="s">
        <v>366</v>
      </c>
      <c r="BW25" s="15">
        <v>60</v>
      </c>
      <c r="BX25" s="15">
        <v>1.1000000000000001</v>
      </c>
      <c r="BY25" s="15">
        <v>1</v>
      </c>
      <c r="BZ25" s="15" t="s">
        <v>365</v>
      </c>
      <c r="CA25" s="15" t="s">
        <v>365</v>
      </c>
      <c r="CB25">
        <v>0</v>
      </c>
      <c r="CC25" s="11"/>
      <c r="CD25" s="11"/>
      <c r="CE25" s="11"/>
      <c r="CF25" s="11"/>
      <c r="CG25" s="12"/>
      <c r="CH25" s="11"/>
      <c r="CI25" s="11"/>
      <c r="CJ25" s="11"/>
      <c r="CK25" s="11"/>
    </row>
    <row r="26" spans="1:89" ht="15.75" customHeight="1" x14ac:dyDescent="0.2">
      <c r="A26" t="s">
        <v>270</v>
      </c>
      <c r="B26">
        <v>2011</v>
      </c>
      <c r="C26" t="s">
        <v>400</v>
      </c>
      <c r="D26" t="str">
        <f t="shared" si="0"/>
        <v>Czuba M et al, 2011</v>
      </c>
      <c r="E26" t="s">
        <v>271</v>
      </c>
      <c r="F26" t="s">
        <v>271</v>
      </c>
      <c r="G26" t="s">
        <v>194</v>
      </c>
      <c r="H26" t="s">
        <v>268</v>
      </c>
      <c r="I26" t="s">
        <v>195</v>
      </c>
      <c r="J26" s="9">
        <v>10</v>
      </c>
      <c r="K26" s="9">
        <v>10</v>
      </c>
      <c r="L26" t="s">
        <v>236</v>
      </c>
      <c r="M26" t="s">
        <v>347</v>
      </c>
      <c r="N26" t="s">
        <v>198</v>
      </c>
      <c r="O26">
        <v>22.7</v>
      </c>
      <c r="P26">
        <v>2.7</v>
      </c>
      <c r="Q26">
        <v>23.5</v>
      </c>
      <c r="R26">
        <v>3.5</v>
      </c>
      <c r="S26" s="10">
        <v>12.9</v>
      </c>
      <c r="T26" s="10" t="str">
        <f t="shared" si="1"/>
        <v>VA</v>
      </c>
      <c r="U26">
        <v>3</v>
      </c>
      <c r="V26">
        <v>3</v>
      </c>
      <c r="X26" t="s">
        <v>199</v>
      </c>
      <c r="Y26" t="s">
        <v>197</v>
      </c>
      <c r="Z26">
        <f t="shared" si="2"/>
        <v>9</v>
      </c>
      <c r="AA26" s="11">
        <f>studies!J316</f>
        <v>183</v>
      </c>
      <c r="AB26" s="11">
        <f>studies!K316</f>
        <v>442.30419396609841</v>
      </c>
      <c r="AC26" s="11">
        <f>studies!L316</f>
        <v>-14</v>
      </c>
      <c r="AD26" s="11">
        <f>studies!M316</f>
        <v>352.11503802024703</v>
      </c>
      <c r="AE26" s="12" t="s">
        <v>346</v>
      </c>
      <c r="AF26" s="10">
        <f>studies!J318</f>
        <v>25</v>
      </c>
      <c r="AG26" s="10">
        <f>studies!K318</f>
        <v>44.598206241955516</v>
      </c>
      <c r="AH26" s="10">
        <f>studies!L318</f>
        <v>1</v>
      </c>
      <c r="AI26" s="10">
        <f>studies!M318</f>
        <v>26.172504656604801</v>
      </c>
      <c r="AJ26" t="s">
        <v>201</v>
      </c>
      <c r="AK26" t="s">
        <v>229</v>
      </c>
      <c r="AL26" s="21">
        <f>studies!J320</f>
        <v>-3</v>
      </c>
      <c r="AM26" s="21">
        <f>studies!K320</f>
        <v>5.8309518948453007</v>
      </c>
      <c r="AN26" s="21">
        <f>studies!L320</f>
        <v>-1</v>
      </c>
      <c r="AO26" s="21">
        <f>studies!M320</f>
        <v>7.7466121627457252</v>
      </c>
      <c r="AZ26" s="9">
        <f>studies!J324</f>
        <v>8.9999999999999858E-2</v>
      </c>
      <c r="BA26" s="9">
        <f>studies!K324</f>
        <v>1.9338045402780499</v>
      </c>
      <c r="BB26" s="9">
        <f>studies!L324</f>
        <v>0</v>
      </c>
      <c r="BC26" s="9">
        <f>studies!M324</f>
        <v>0.97452552557642125</v>
      </c>
      <c r="BD26" s="9">
        <f>studies!J322</f>
        <v>1.8999999999999986</v>
      </c>
      <c r="BE26" s="9">
        <f>studies!K322</f>
        <v>3.1622776601683795</v>
      </c>
      <c r="BF26" s="9">
        <f>studies!L322</f>
        <v>1</v>
      </c>
      <c r="BG26" s="9">
        <f>studies!M322</f>
        <v>3.6055512754639891</v>
      </c>
      <c r="BH26" t="s">
        <v>307</v>
      </c>
      <c r="BI26" s="17" t="s">
        <v>316</v>
      </c>
      <c r="BJ26" t="s">
        <v>357</v>
      </c>
      <c r="BK26" t="s">
        <v>328</v>
      </c>
      <c r="BL26" s="25">
        <f>AVERAGE(3200, 4000, 4400)</f>
        <v>3866.6666666666665</v>
      </c>
      <c r="BM26">
        <v>585</v>
      </c>
      <c r="BN26" s="10">
        <f t="shared" si="3"/>
        <v>195</v>
      </c>
      <c r="BO26" s="10">
        <f t="shared" si="4"/>
        <v>27.857142857142858</v>
      </c>
      <c r="BP26">
        <v>0</v>
      </c>
      <c r="BQ26">
        <v>0</v>
      </c>
      <c r="BR26">
        <f t="shared" si="5"/>
        <v>0</v>
      </c>
      <c r="BS26" s="9">
        <v>10</v>
      </c>
      <c r="BT26" s="9">
        <v>10</v>
      </c>
      <c r="BU26" t="s">
        <v>371</v>
      </c>
      <c r="BV26" t="s">
        <v>374</v>
      </c>
      <c r="BW26" s="15" t="s">
        <v>375</v>
      </c>
      <c r="BX26" s="15" t="s">
        <v>365</v>
      </c>
      <c r="BY26" s="15" t="s">
        <v>369</v>
      </c>
      <c r="BZ26" s="15" t="s">
        <v>369</v>
      </c>
      <c r="CA26" s="15" t="s">
        <v>365</v>
      </c>
      <c r="CB26">
        <v>1</v>
      </c>
      <c r="CC26" s="11">
        <v>183</v>
      </c>
      <c r="CD26" s="11">
        <v>317.22074333183195</v>
      </c>
      <c r="CE26" s="11">
        <v>-14</v>
      </c>
      <c r="CF26" s="11">
        <v>249.94599416673995</v>
      </c>
      <c r="CG26" s="12" t="s">
        <v>346</v>
      </c>
      <c r="CH26" s="11"/>
      <c r="CI26" s="11"/>
      <c r="CJ26" s="11"/>
      <c r="CK26" s="11"/>
    </row>
    <row r="27" spans="1:89" ht="15.75" customHeight="1" x14ac:dyDescent="0.2">
      <c r="A27" t="s">
        <v>270</v>
      </c>
      <c r="B27">
        <v>2013</v>
      </c>
      <c r="C27" t="s">
        <v>400</v>
      </c>
      <c r="D27" t="str">
        <f t="shared" si="0"/>
        <v>Czuba M et al, 2013</v>
      </c>
      <c r="E27" t="s">
        <v>271</v>
      </c>
      <c r="F27" t="s">
        <v>271</v>
      </c>
      <c r="G27" t="s">
        <v>194</v>
      </c>
      <c r="H27" t="s">
        <v>268</v>
      </c>
      <c r="I27" t="s">
        <v>195</v>
      </c>
      <c r="J27" s="9">
        <v>6</v>
      </c>
      <c r="K27" s="9">
        <v>6</v>
      </c>
      <c r="L27" t="s">
        <v>236</v>
      </c>
      <c r="M27" t="s">
        <v>402</v>
      </c>
      <c r="N27" t="s">
        <v>198</v>
      </c>
      <c r="O27">
        <v>22</v>
      </c>
      <c r="P27">
        <v>1.6</v>
      </c>
      <c r="Q27">
        <v>22</v>
      </c>
      <c r="R27">
        <v>2.4</v>
      </c>
      <c r="S27" s="10">
        <v>15.2</v>
      </c>
      <c r="T27" s="10" t="str">
        <f t="shared" si="1"/>
        <v>HA</v>
      </c>
      <c r="U27">
        <v>3</v>
      </c>
      <c r="V27">
        <v>3</v>
      </c>
      <c r="W27" t="s">
        <v>272</v>
      </c>
      <c r="X27" t="s">
        <v>199</v>
      </c>
      <c r="Y27" t="s">
        <v>255</v>
      </c>
      <c r="Z27">
        <f t="shared" si="2"/>
        <v>9</v>
      </c>
      <c r="AA27" s="11">
        <f>studies!J338</f>
        <v>285.30000000000018</v>
      </c>
      <c r="AB27" s="11">
        <f>studies!K338</f>
        <v>656.77271563304157</v>
      </c>
      <c r="AC27" s="11">
        <f>studies!L338</f>
        <v>67</v>
      </c>
      <c r="AD27" s="11">
        <f>studies!M338</f>
        <v>552.89727798208594</v>
      </c>
      <c r="AE27" s="12" t="s">
        <v>346</v>
      </c>
      <c r="AF27" s="9">
        <f>studies!J336</f>
        <v>17.300000000000011</v>
      </c>
      <c r="AG27" s="9">
        <f>studies!K336</f>
        <v>74.74128711762998</v>
      </c>
      <c r="AH27" s="9">
        <f>studies!L336</f>
        <v>7.3999999999999773</v>
      </c>
      <c r="AI27" s="9">
        <f>studies!M336</f>
        <v>29.55740178026479</v>
      </c>
      <c r="AK27" t="s">
        <v>406</v>
      </c>
      <c r="AL27" s="24">
        <f>studies!J342</f>
        <v>-3</v>
      </c>
      <c r="AM27" s="24">
        <f>studies!K342</f>
        <v>7.810249675906654</v>
      </c>
      <c r="AN27" s="24">
        <f>studies!L342</f>
        <v>1</v>
      </c>
      <c r="AO27" s="24">
        <f>studies!M342</f>
        <v>7.810249675906654</v>
      </c>
      <c r="AZ27" s="9">
        <f>studies!J332</f>
        <v>0.19999999999999929</v>
      </c>
      <c r="BA27" s="9">
        <f>studies!K332</f>
        <v>0.92195444572928864</v>
      </c>
      <c r="BB27" s="9">
        <f>studies!L332</f>
        <v>0.20000000000000107</v>
      </c>
      <c r="BC27" s="9">
        <f>studies!M332</f>
        <v>0.84852813742385702</v>
      </c>
      <c r="BD27" s="9">
        <f>studies!J334</f>
        <v>0</v>
      </c>
      <c r="BE27" s="9">
        <f>studies!K334</f>
        <v>2.4413111231467406</v>
      </c>
      <c r="BF27" s="9">
        <f>studies!L334</f>
        <v>0.10000000000000142</v>
      </c>
      <c r="BG27" s="9">
        <f>studies!M334</f>
        <v>2.4207436873820409</v>
      </c>
      <c r="BH27" t="s">
        <v>307</v>
      </c>
      <c r="BI27" t="s">
        <v>317</v>
      </c>
      <c r="BJ27" t="s">
        <v>354</v>
      </c>
      <c r="BK27" t="s">
        <v>328</v>
      </c>
      <c r="BL27">
        <v>2500</v>
      </c>
      <c r="BM27">
        <v>178.8</v>
      </c>
      <c r="BN27" s="10">
        <f t="shared" si="3"/>
        <v>59.6</v>
      </c>
      <c r="BO27" s="10">
        <f t="shared" si="4"/>
        <v>8.5142857142857142</v>
      </c>
      <c r="BP27">
        <v>0</v>
      </c>
      <c r="BQ27">
        <v>0</v>
      </c>
      <c r="BR27">
        <f t="shared" si="5"/>
        <v>0</v>
      </c>
      <c r="BS27" s="9">
        <v>6</v>
      </c>
      <c r="BT27" s="9">
        <v>6</v>
      </c>
      <c r="BU27" s="15" t="s">
        <v>371</v>
      </c>
      <c r="BV27" t="s">
        <v>374</v>
      </c>
      <c r="BW27" s="15" t="s">
        <v>375</v>
      </c>
      <c r="BX27" s="15" t="s">
        <v>367</v>
      </c>
      <c r="BY27" s="15" t="s">
        <v>369</v>
      </c>
      <c r="BZ27" s="15" t="s">
        <v>369</v>
      </c>
      <c r="CA27" s="15" t="s">
        <v>365</v>
      </c>
      <c r="CB27">
        <v>1</v>
      </c>
      <c r="CC27" s="11">
        <v>285.30000000000018</v>
      </c>
      <c r="CD27" s="11">
        <v>464.42532230704217</v>
      </c>
      <c r="CE27" s="11">
        <v>67</v>
      </c>
      <c r="CF27" s="11">
        <v>391.07221839450574</v>
      </c>
      <c r="CG27" s="12" t="s">
        <v>346</v>
      </c>
      <c r="CH27" s="11"/>
      <c r="CI27" s="11"/>
      <c r="CJ27" s="11"/>
      <c r="CK27" s="11"/>
    </row>
    <row r="28" spans="1:89" ht="16" customHeight="1" x14ac:dyDescent="0.2">
      <c r="A28" s="18" t="s">
        <v>273</v>
      </c>
      <c r="B28" s="19">
        <v>2014</v>
      </c>
      <c r="C28" t="s">
        <v>400</v>
      </c>
      <c r="D28" t="str">
        <f t="shared" si="0"/>
        <v>Holliss BA et al, 2014</v>
      </c>
      <c r="E28" t="s">
        <v>351</v>
      </c>
      <c r="F28" s="18" t="s">
        <v>250</v>
      </c>
      <c r="G28" t="s">
        <v>194</v>
      </c>
      <c r="H28" t="s">
        <v>145</v>
      </c>
      <c r="I28" t="s">
        <v>274</v>
      </c>
      <c r="J28" s="9">
        <v>5</v>
      </c>
      <c r="K28" s="9">
        <v>7</v>
      </c>
      <c r="L28" t="s">
        <v>236</v>
      </c>
      <c r="M28" t="s">
        <v>349</v>
      </c>
      <c r="N28" t="s">
        <v>198</v>
      </c>
      <c r="O28" s="10">
        <v>20.2</v>
      </c>
      <c r="P28" s="10">
        <v>2.0999999999999996</v>
      </c>
      <c r="Q28" s="10">
        <v>19.3</v>
      </c>
      <c r="R28" s="10">
        <v>1.7999999999999998</v>
      </c>
      <c r="S28" s="10">
        <v>16</v>
      </c>
      <c r="T28" s="10" t="str">
        <f t="shared" si="1"/>
        <v>MA</v>
      </c>
      <c r="U28">
        <v>8</v>
      </c>
      <c r="V28">
        <v>2</v>
      </c>
      <c r="W28" t="s">
        <v>275</v>
      </c>
      <c r="X28" t="s">
        <v>199</v>
      </c>
      <c r="Y28" t="s">
        <v>255</v>
      </c>
      <c r="Z28">
        <f t="shared" si="2"/>
        <v>16</v>
      </c>
      <c r="AA28" s="11">
        <f>studies!J370</f>
        <v>-0.97520661157024791</v>
      </c>
      <c r="AB28" s="11">
        <f>studies!K370</f>
        <v>3.669421487603306</v>
      </c>
      <c r="AC28" s="11">
        <f>studies!L370</f>
        <v>3.3553719008264462</v>
      </c>
      <c r="AD28" s="11">
        <f>studies!M370</f>
        <v>3.0578512396694215</v>
      </c>
      <c r="AE28" s="12" t="s">
        <v>345</v>
      </c>
      <c r="AF28" s="10">
        <f>studies!J372</f>
        <v>-0.30000000000000071</v>
      </c>
      <c r="AG28" s="10">
        <f>studies!K372</f>
        <v>2.1260291625469301</v>
      </c>
      <c r="AH28" s="10">
        <f>studies!L372</f>
        <v>0.10000000000000142</v>
      </c>
      <c r="AI28" s="10">
        <f>studies!M372</f>
        <v>2.9068883707497268</v>
      </c>
      <c r="AJ28" s="20"/>
      <c r="AK28" s="20" t="s">
        <v>407</v>
      </c>
      <c r="AL28" s="21"/>
      <c r="AM28" s="21"/>
      <c r="AN28" s="21"/>
      <c r="AO28" s="21"/>
      <c r="BH28" s="10" t="s">
        <v>307</v>
      </c>
      <c r="BI28" s="10" t="s">
        <v>316</v>
      </c>
      <c r="BJ28" t="s">
        <v>354</v>
      </c>
      <c r="BK28" t="s">
        <v>328</v>
      </c>
      <c r="BL28">
        <v>3000</v>
      </c>
      <c r="BM28">
        <v>640.20000000000005</v>
      </c>
      <c r="BN28" s="10">
        <f t="shared" si="3"/>
        <v>80.025000000000006</v>
      </c>
      <c r="BO28" s="10">
        <f t="shared" si="4"/>
        <v>11.432142857142859</v>
      </c>
      <c r="BP28">
        <v>0</v>
      </c>
      <c r="BQ28">
        <v>0</v>
      </c>
      <c r="BR28">
        <f t="shared" si="5"/>
        <v>0</v>
      </c>
      <c r="BS28" s="9">
        <v>5</v>
      </c>
      <c r="BT28" s="9">
        <v>7</v>
      </c>
      <c r="BU28" t="s">
        <v>371</v>
      </c>
      <c r="BV28" t="s">
        <v>377</v>
      </c>
      <c r="BW28" s="15">
        <v>60</v>
      </c>
      <c r="BX28" s="15" t="s">
        <v>365</v>
      </c>
      <c r="BY28" s="15" t="s">
        <v>365</v>
      </c>
      <c r="BZ28" s="15" t="s">
        <v>365</v>
      </c>
      <c r="CA28" s="15">
        <v>1</v>
      </c>
      <c r="CB28">
        <v>0</v>
      </c>
      <c r="CC28" s="11"/>
      <c r="CD28" s="11"/>
      <c r="CE28" s="11"/>
      <c r="CF28" s="11"/>
      <c r="CG28" s="12"/>
      <c r="CH28" s="11"/>
      <c r="CI28" s="11"/>
      <c r="CJ28" s="11"/>
      <c r="CK28" s="11"/>
    </row>
    <row r="29" spans="1:89" ht="15.75" customHeight="1" x14ac:dyDescent="0.2">
      <c r="A29" s="18" t="s">
        <v>276</v>
      </c>
      <c r="B29" s="19">
        <v>2014</v>
      </c>
      <c r="C29" t="s">
        <v>400</v>
      </c>
      <c r="D29" t="str">
        <f t="shared" si="0"/>
        <v>Millet G  et al, 2014</v>
      </c>
      <c r="E29" s="18" t="s">
        <v>224</v>
      </c>
      <c r="F29" s="18" t="s">
        <v>224</v>
      </c>
      <c r="G29" t="s">
        <v>194</v>
      </c>
      <c r="H29" t="s">
        <v>268</v>
      </c>
      <c r="I29" t="s">
        <v>268</v>
      </c>
      <c r="J29" s="9">
        <v>10</v>
      </c>
      <c r="K29" s="9">
        <v>8</v>
      </c>
      <c r="L29" t="s">
        <v>236</v>
      </c>
      <c r="M29" t="s">
        <v>347</v>
      </c>
      <c r="N29" t="s">
        <v>198</v>
      </c>
      <c r="O29" s="10">
        <v>24.4</v>
      </c>
      <c r="P29" s="10">
        <v>0.94868329805051377</v>
      </c>
      <c r="Q29" s="10">
        <v>24.2</v>
      </c>
      <c r="R29" s="10">
        <v>1.1313708498984762</v>
      </c>
      <c r="S29" s="10">
        <v>14.5</v>
      </c>
      <c r="T29" s="10" t="str">
        <f t="shared" si="1"/>
        <v>HA</v>
      </c>
      <c r="U29">
        <v>3</v>
      </c>
      <c r="V29">
        <v>2</v>
      </c>
      <c r="W29" t="s">
        <v>277</v>
      </c>
      <c r="X29" t="s">
        <v>199</v>
      </c>
      <c r="Y29" t="s">
        <v>197</v>
      </c>
      <c r="Z29">
        <f t="shared" si="2"/>
        <v>6</v>
      </c>
      <c r="AA29" s="11">
        <f>studies!J384</f>
        <v>-0.20000000000000284</v>
      </c>
      <c r="AB29" s="11">
        <f>studies!K384</f>
        <v>2.9154759474226504</v>
      </c>
      <c r="AC29" s="11">
        <f>studies!L384</f>
        <v>2.8999999999999986</v>
      </c>
      <c r="AD29" s="11">
        <f>studies!M384</f>
        <v>4.0792156108742281</v>
      </c>
      <c r="AE29" s="12" t="s">
        <v>345</v>
      </c>
      <c r="AF29" s="10">
        <f>studies!J386</f>
        <v>22.5</v>
      </c>
      <c r="AG29" s="10">
        <f>studies!K386</f>
        <v>14.003570973148245</v>
      </c>
      <c r="AH29" s="10">
        <f>studies!L386</f>
        <v>24.600000000000023</v>
      </c>
      <c r="AI29" s="10">
        <f>studies!M386</f>
        <v>13.413426109685773</v>
      </c>
      <c r="AJ29" s="20" t="s">
        <v>201</v>
      </c>
      <c r="AK29" s="20" t="s">
        <v>229</v>
      </c>
      <c r="AL29" s="21">
        <f>studies!J388</f>
        <v>-0.29999999999998295</v>
      </c>
      <c r="AM29" s="21">
        <f>studies!K388</f>
        <v>4.701063709417264</v>
      </c>
      <c r="AN29" s="21">
        <f>studies!L388</f>
        <v>-1.7999999999999829</v>
      </c>
      <c r="AO29" s="21">
        <f>studies!M388</f>
        <v>5.2611785751863627</v>
      </c>
      <c r="BH29" t="s">
        <v>307</v>
      </c>
      <c r="BI29" s="14" t="s">
        <v>316</v>
      </c>
      <c r="BJ29" t="s">
        <v>354</v>
      </c>
      <c r="BK29" t="s">
        <v>328</v>
      </c>
      <c r="BL29">
        <v>3000</v>
      </c>
      <c r="BM29">
        <v>4813.2</v>
      </c>
      <c r="BN29" s="10">
        <f t="shared" si="3"/>
        <v>1604.3999999999999</v>
      </c>
      <c r="BO29" s="10">
        <f t="shared" si="4"/>
        <v>229.2</v>
      </c>
      <c r="BP29">
        <v>0</v>
      </c>
      <c r="BQ29">
        <v>0</v>
      </c>
      <c r="BR29">
        <f t="shared" si="5"/>
        <v>0</v>
      </c>
      <c r="BS29" s="9">
        <v>10</v>
      </c>
      <c r="BT29" s="9">
        <v>8</v>
      </c>
      <c r="BU29" t="s">
        <v>371</v>
      </c>
      <c r="BV29" t="s">
        <v>383</v>
      </c>
      <c r="BW29" s="15">
        <v>30</v>
      </c>
      <c r="BX29" s="15" t="s">
        <v>372</v>
      </c>
      <c r="BY29" s="15" t="s">
        <v>365</v>
      </c>
      <c r="BZ29" s="15" t="s">
        <v>369</v>
      </c>
      <c r="CA29" s="15" t="s">
        <v>365</v>
      </c>
      <c r="CB29">
        <v>1</v>
      </c>
      <c r="CC29" s="11">
        <f>studies!J392</f>
        <v>-49.6200000000008</v>
      </c>
      <c r="CD29" s="11">
        <f>studies!K392</f>
        <v>298.22777871955526</v>
      </c>
      <c r="CE29" s="11">
        <f>studies!L392</f>
        <v>249.47000000000025</v>
      </c>
      <c r="CF29" s="11">
        <f>studies!M392</f>
        <v>349.52541080728309</v>
      </c>
      <c r="CG29" s="12" t="s">
        <v>418</v>
      </c>
      <c r="CH29" s="11"/>
      <c r="CI29" s="11"/>
      <c r="CJ29" s="11"/>
      <c r="CK29" s="11"/>
    </row>
    <row r="30" spans="1:89" ht="15.75" customHeight="1" x14ac:dyDescent="0.2">
      <c r="A30" t="s">
        <v>203</v>
      </c>
      <c r="B30">
        <v>2014</v>
      </c>
      <c r="C30" t="s">
        <v>400</v>
      </c>
      <c r="D30" t="str">
        <f t="shared" si="0"/>
        <v>Desplanches  D et al, 2014</v>
      </c>
      <c r="E30" t="s">
        <v>224</v>
      </c>
      <c r="F30" t="s">
        <v>224</v>
      </c>
      <c r="G30" t="s">
        <v>194</v>
      </c>
      <c r="H30" t="s">
        <v>268</v>
      </c>
      <c r="I30" t="s">
        <v>195</v>
      </c>
      <c r="J30" s="9">
        <v>6</v>
      </c>
      <c r="K30" s="9">
        <v>6</v>
      </c>
      <c r="L30" t="s">
        <v>206</v>
      </c>
      <c r="M30" t="s">
        <v>348</v>
      </c>
      <c r="N30" t="s">
        <v>198</v>
      </c>
      <c r="O30" s="10">
        <v>25.8</v>
      </c>
      <c r="P30" s="10">
        <v>5.3888774341229917</v>
      </c>
      <c r="Q30" s="10">
        <v>29</v>
      </c>
      <c r="R30" s="10">
        <v>6.3686733312362627</v>
      </c>
      <c r="S30" s="10">
        <v>12.5</v>
      </c>
      <c r="T30" s="10" t="str">
        <f t="shared" si="1"/>
        <v>VA</v>
      </c>
      <c r="U30">
        <v>6</v>
      </c>
      <c r="V30">
        <v>5</v>
      </c>
      <c r="W30" t="s">
        <v>278</v>
      </c>
      <c r="X30" t="s">
        <v>208</v>
      </c>
      <c r="Y30" t="s">
        <v>197</v>
      </c>
      <c r="Z30">
        <f t="shared" si="2"/>
        <v>30</v>
      </c>
      <c r="AA30" s="11">
        <f>studies!J396</f>
        <v>7.5</v>
      </c>
      <c r="AB30" s="11">
        <f>studies!K396</f>
        <v>12.012493496356198</v>
      </c>
      <c r="AC30" s="11">
        <f>studies!L396</f>
        <v>4.1000000000000014</v>
      </c>
      <c r="AD30" s="11">
        <f>studies!M396</f>
        <v>33.964098692590092</v>
      </c>
      <c r="AE30" s="12" t="s">
        <v>345</v>
      </c>
      <c r="AF30" s="10">
        <f>studies!J398</f>
        <v>18</v>
      </c>
      <c r="AG30" s="10">
        <f>studies!K398</f>
        <v>75.36033439416255</v>
      </c>
      <c r="AH30" s="10">
        <f>studies!L398</f>
        <v>35.5</v>
      </c>
      <c r="AI30" s="10">
        <f>studies!M398</f>
        <v>192.84812677337572</v>
      </c>
      <c r="AJ30" s="20" t="s">
        <v>201</v>
      </c>
      <c r="AK30" s="20" t="s">
        <v>229</v>
      </c>
      <c r="AL30" s="21"/>
      <c r="AM30" s="21"/>
      <c r="AN30" s="21"/>
      <c r="AO30" s="21"/>
      <c r="AP30" s="9">
        <f>studies!J404</f>
        <v>0.27</v>
      </c>
      <c r="AQ30" s="9">
        <f>studies!K404</f>
        <v>0.81865743751583908</v>
      </c>
      <c r="AR30" s="9">
        <f>studies!L404</f>
        <v>-1.0000000000000009E-2</v>
      </c>
      <c r="AS30" s="9">
        <f>studies!M404</f>
        <v>0.36414282912066248</v>
      </c>
      <c r="AT30" t="s">
        <v>11</v>
      </c>
      <c r="AU30" s="10">
        <f>studies!J400</f>
        <v>1.19</v>
      </c>
      <c r="AV30" s="10">
        <f>studies!K400</f>
        <v>0.76876524375130273</v>
      </c>
      <c r="AW30" s="10">
        <f>studies!L400</f>
        <v>0.65999999999999992</v>
      </c>
      <c r="AX30" s="10">
        <f>studies!M400</f>
        <v>0.56391488719486738</v>
      </c>
      <c r="AY30" t="s">
        <v>353</v>
      </c>
      <c r="BH30" s="10" t="s">
        <v>307</v>
      </c>
      <c r="BI30" s="14" t="s">
        <v>316</v>
      </c>
      <c r="BJ30" t="s">
        <v>354</v>
      </c>
      <c r="BK30" t="s">
        <v>327</v>
      </c>
      <c r="BL30">
        <v>4000</v>
      </c>
      <c r="BM30">
        <v>5099.7</v>
      </c>
      <c r="BN30" s="10">
        <f t="shared" si="3"/>
        <v>849.94999999999993</v>
      </c>
      <c r="BO30" s="10">
        <f t="shared" si="4"/>
        <v>121.42142857142856</v>
      </c>
      <c r="BP30">
        <v>0</v>
      </c>
      <c r="BQ30">
        <v>0</v>
      </c>
      <c r="BR30">
        <f t="shared" si="5"/>
        <v>0</v>
      </c>
      <c r="BS30" s="9">
        <v>6</v>
      </c>
      <c r="BT30" s="9">
        <v>3</v>
      </c>
      <c r="BU30" t="s">
        <v>371</v>
      </c>
      <c r="BV30" s="17" t="s">
        <v>384</v>
      </c>
      <c r="BW30" s="15" t="s">
        <v>365</v>
      </c>
      <c r="BX30" s="15" t="s">
        <v>365</v>
      </c>
      <c r="BY30" s="15" t="s">
        <v>365</v>
      </c>
      <c r="BZ30" s="15" t="s">
        <v>365</v>
      </c>
      <c r="CA30" s="15">
        <v>1</v>
      </c>
      <c r="CB30">
        <v>0</v>
      </c>
      <c r="CC30" s="11">
        <f>studies!J410</f>
        <v>467.62000000000035</v>
      </c>
      <c r="CD30" s="11">
        <f>studies!K410</f>
        <v>1211.8897415194172</v>
      </c>
      <c r="CE30" s="11">
        <f>studies!L410</f>
        <v>313.98999999999978</v>
      </c>
      <c r="CF30" s="11">
        <f>studies!M410</f>
        <v>2847.8748366281825</v>
      </c>
      <c r="CG30" s="12" t="s">
        <v>418</v>
      </c>
      <c r="CH30" s="11"/>
      <c r="CI30" s="11"/>
      <c r="CJ30" s="11"/>
      <c r="CK30" s="11"/>
    </row>
    <row r="31" spans="1:89" ht="15.75" customHeight="1" x14ac:dyDescent="0.2">
      <c r="A31" t="s">
        <v>203</v>
      </c>
      <c r="B31">
        <v>2014</v>
      </c>
      <c r="C31" t="s">
        <v>400</v>
      </c>
      <c r="D31" t="str">
        <f t="shared" si="0"/>
        <v>Desplanches  D et al, 2014</v>
      </c>
      <c r="E31" t="s">
        <v>224</v>
      </c>
      <c r="F31" t="s">
        <v>224</v>
      </c>
      <c r="G31" t="s">
        <v>194</v>
      </c>
      <c r="H31" t="s">
        <v>268</v>
      </c>
      <c r="I31" t="s">
        <v>195</v>
      </c>
      <c r="J31" s="9">
        <v>6</v>
      </c>
      <c r="K31" s="9">
        <v>6</v>
      </c>
      <c r="L31" t="s">
        <v>206</v>
      </c>
      <c r="M31" t="s">
        <v>348</v>
      </c>
      <c r="N31" t="s">
        <v>198</v>
      </c>
      <c r="O31" s="10">
        <v>25.8</v>
      </c>
      <c r="P31" s="10">
        <v>5.3888774341229917</v>
      </c>
      <c r="Q31" s="10">
        <v>29</v>
      </c>
      <c r="R31" s="10">
        <v>6.3686733312362627</v>
      </c>
      <c r="S31" s="10">
        <v>12.5</v>
      </c>
      <c r="T31" s="10" t="str">
        <f t="shared" si="1"/>
        <v>VA</v>
      </c>
      <c r="U31">
        <v>6</v>
      </c>
      <c r="V31">
        <v>5</v>
      </c>
      <c r="W31" t="s">
        <v>278</v>
      </c>
      <c r="X31" t="s">
        <v>208</v>
      </c>
      <c r="Y31" t="s">
        <v>197</v>
      </c>
      <c r="AA31" s="11"/>
      <c r="AB31" s="11"/>
      <c r="AC31" s="11"/>
      <c r="AD31" s="11"/>
      <c r="AE31" s="12"/>
      <c r="AF31" s="10"/>
      <c r="AG31" s="10"/>
      <c r="AH31" s="10"/>
      <c r="AI31" s="10"/>
      <c r="AJ31" s="20"/>
      <c r="AK31" s="20"/>
      <c r="AL31" s="21"/>
      <c r="AM31" s="21"/>
      <c r="AN31" s="21"/>
      <c r="AO31" s="21"/>
      <c r="AP31" s="9">
        <f>studies!J406</f>
        <v>86.600000000000023</v>
      </c>
      <c r="AQ31" s="9">
        <f>studies!K406</f>
        <v>177.15840369567567</v>
      </c>
      <c r="AR31" s="9">
        <f>studies!L406</f>
        <v>158.10000000000002</v>
      </c>
      <c r="AS31" s="9">
        <f>studies!M406</f>
        <v>162.95459490299743</v>
      </c>
      <c r="AT31" t="s">
        <v>202</v>
      </c>
      <c r="AU31" s="10"/>
      <c r="AV31" s="10"/>
      <c r="AW31" s="10"/>
      <c r="AX31" s="10"/>
      <c r="BH31" s="10" t="s">
        <v>307</v>
      </c>
      <c r="BI31" s="14" t="s">
        <v>316</v>
      </c>
      <c r="BJ31" t="s">
        <v>354</v>
      </c>
      <c r="BK31" t="s">
        <v>327</v>
      </c>
      <c r="BL31">
        <v>4000</v>
      </c>
      <c r="BM31">
        <v>5099.7</v>
      </c>
      <c r="BN31" s="10">
        <v>849.94999999999993</v>
      </c>
      <c r="BO31" s="10">
        <f t="shared" si="4"/>
        <v>121.42142857142856</v>
      </c>
      <c r="BP31">
        <v>0</v>
      </c>
      <c r="BQ31">
        <v>0</v>
      </c>
      <c r="BR31">
        <f t="shared" si="5"/>
        <v>0</v>
      </c>
      <c r="BS31" s="9">
        <v>6</v>
      </c>
      <c r="BT31" s="9">
        <v>3</v>
      </c>
      <c r="BU31" t="s">
        <v>371</v>
      </c>
      <c r="BV31" s="17" t="s">
        <v>384</v>
      </c>
      <c r="BW31" s="15" t="s">
        <v>365</v>
      </c>
      <c r="BX31" s="15" t="s">
        <v>365</v>
      </c>
      <c r="BY31" s="15" t="s">
        <v>365</v>
      </c>
      <c r="BZ31" s="15" t="s">
        <v>365</v>
      </c>
      <c r="CA31" s="15">
        <v>1</v>
      </c>
      <c r="CB31">
        <v>0</v>
      </c>
      <c r="CC31" s="11"/>
      <c r="CD31" s="11"/>
      <c r="CE31" s="11"/>
      <c r="CF31" s="11"/>
      <c r="CG31" s="12"/>
      <c r="CH31" s="11"/>
      <c r="CI31" s="11"/>
      <c r="CJ31" s="11"/>
      <c r="CK31" s="11"/>
    </row>
    <row r="32" spans="1:89" ht="15.75" customHeight="1" x14ac:dyDescent="0.2">
      <c r="A32" t="s">
        <v>270</v>
      </c>
      <c r="B32">
        <v>2017</v>
      </c>
      <c r="C32" t="s">
        <v>400</v>
      </c>
      <c r="D32" t="str">
        <f t="shared" si="0"/>
        <v>Czuba M et al, 2017</v>
      </c>
      <c r="E32" t="s">
        <v>271</v>
      </c>
      <c r="F32" t="s">
        <v>271</v>
      </c>
      <c r="G32" t="s">
        <v>194</v>
      </c>
      <c r="H32" t="s">
        <v>268</v>
      </c>
      <c r="I32" t="s">
        <v>195</v>
      </c>
      <c r="J32" s="9">
        <v>8</v>
      </c>
      <c r="K32" s="9">
        <v>7</v>
      </c>
      <c r="L32" t="s">
        <v>236</v>
      </c>
      <c r="M32" t="s">
        <v>281</v>
      </c>
      <c r="N32" t="s">
        <v>198</v>
      </c>
      <c r="O32">
        <v>19.100000000000001</v>
      </c>
      <c r="P32">
        <v>1.3</v>
      </c>
      <c r="Q32">
        <v>20.5</v>
      </c>
      <c r="R32">
        <v>1.3</v>
      </c>
      <c r="S32" s="10">
        <v>15.5</v>
      </c>
      <c r="T32" s="10" t="str">
        <f t="shared" si="1"/>
        <v>MA</v>
      </c>
      <c r="U32">
        <v>4</v>
      </c>
      <c r="V32">
        <v>2</v>
      </c>
      <c r="W32" t="s">
        <v>279</v>
      </c>
      <c r="X32" t="s">
        <v>199</v>
      </c>
      <c r="Y32" t="s">
        <v>197</v>
      </c>
      <c r="Z32">
        <f t="shared" si="2"/>
        <v>8</v>
      </c>
      <c r="AA32" s="11">
        <f>studies!J438</f>
        <v>0.25999999999999979</v>
      </c>
      <c r="AB32" s="11">
        <f>studies!K438</f>
        <v>0.4244997055358225</v>
      </c>
      <c r="AC32" s="11">
        <f>studies!L438</f>
        <v>0.16999999999999948</v>
      </c>
      <c r="AD32" s="11">
        <f>studies!M438</f>
        <v>0.63890531379853144</v>
      </c>
      <c r="AE32" s="12" t="s">
        <v>346</v>
      </c>
      <c r="AF32" s="9">
        <f>studies!J436</f>
        <v>26.699999999999989</v>
      </c>
      <c r="AG32" s="9">
        <f>studies!K436</f>
        <v>28.89792380085462</v>
      </c>
      <c r="AH32" s="9">
        <f>studies!L436</f>
        <v>11.199999999999989</v>
      </c>
      <c r="AI32" s="9">
        <f>studies!M436</f>
        <v>51.48980481609928</v>
      </c>
      <c r="AJ32" s="20" t="s">
        <v>201</v>
      </c>
      <c r="AK32" s="20" t="s">
        <v>229</v>
      </c>
      <c r="AL32" s="24">
        <f>studies!J442</f>
        <v>5</v>
      </c>
      <c r="AM32" s="24">
        <f>studies!K442</f>
        <v>8.4852813742385695</v>
      </c>
      <c r="AN32" s="24">
        <f>studies!L442</f>
        <v>1</v>
      </c>
      <c r="AO32" s="24">
        <f>studies!M442</f>
        <v>13.45362404707371</v>
      </c>
      <c r="AZ32" s="9">
        <f>studies!J432</f>
        <v>0.19999999999999929</v>
      </c>
      <c r="BA32" s="9">
        <f>studies!K432</f>
        <v>0.72111025509279791</v>
      </c>
      <c r="BB32" s="9">
        <f>studies!L432</f>
        <v>-9.9999999999999645E-2</v>
      </c>
      <c r="BC32" s="9">
        <f>studies!M432</f>
        <v>1.2041594578792296</v>
      </c>
      <c r="BD32" s="9">
        <f>studies!J434</f>
        <v>0.30000000000000426</v>
      </c>
      <c r="BE32" s="9">
        <f>studies!K434</f>
        <v>4.6957427527495588</v>
      </c>
      <c r="BF32" s="9">
        <f>studies!L434</f>
        <v>-0.19999999999999574</v>
      </c>
      <c r="BG32" s="9">
        <f>studies!M434</f>
        <v>3</v>
      </c>
      <c r="BH32" s="17" t="s">
        <v>307</v>
      </c>
      <c r="BI32" t="s">
        <v>317</v>
      </c>
      <c r="BJ32" t="s">
        <v>355</v>
      </c>
      <c r="BK32" t="s">
        <v>328</v>
      </c>
      <c r="BL32">
        <v>2500</v>
      </c>
      <c r="BM32">
        <v>1325.54</v>
      </c>
      <c r="BN32" s="10">
        <f t="shared" ref="BN32:BN38" si="6">BM32/U32</f>
        <v>331.38499999999999</v>
      </c>
      <c r="BO32" s="10">
        <f t="shared" si="4"/>
        <v>47.340714285714284</v>
      </c>
      <c r="BP32">
        <v>0</v>
      </c>
      <c r="BQ32">
        <v>0</v>
      </c>
      <c r="BR32">
        <f t="shared" si="5"/>
        <v>0</v>
      </c>
      <c r="BS32" s="9">
        <v>8</v>
      </c>
      <c r="BT32" s="9">
        <v>7</v>
      </c>
      <c r="BU32" t="s">
        <v>371</v>
      </c>
      <c r="BV32" t="s">
        <v>374</v>
      </c>
      <c r="BW32" s="15" t="s">
        <v>375</v>
      </c>
      <c r="BX32" s="15" t="s">
        <v>365</v>
      </c>
      <c r="BY32" s="15" t="s">
        <v>369</v>
      </c>
      <c r="BZ32" s="15" t="s">
        <v>369</v>
      </c>
      <c r="CA32" s="15" t="s">
        <v>365</v>
      </c>
      <c r="CB32">
        <v>1</v>
      </c>
      <c r="CC32" s="11">
        <v>0.25999999999999979</v>
      </c>
      <c r="CD32" s="11">
        <v>0.30049958402633442</v>
      </c>
      <c r="CE32" s="11">
        <v>0.16999999999999948</v>
      </c>
      <c r="CF32" s="11">
        <v>0.45530209751328837</v>
      </c>
      <c r="CG32" s="12" t="s">
        <v>346</v>
      </c>
      <c r="CH32" s="11"/>
      <c r="CI32" s="11"/>
      <c r="CJ32" s="11"/>
      <c r="CK32" s="11"/>
    </row>
    <row r="33" spans="1:89" ht="15.75" customHeight="1" x14ac:dyDescent="0.2">
      <c r="A33" t="s">
        <v>270</v>
      </c>
      <c r="B33">
        <v>2018</v>
      </c>
      <c r="C33" t="s">
        <v>400</v>
      </c>
      <c r="D33" t="str">
        <f>_xlfn.TEXTJOIN(", ",TRUE, A33, B33)</f>
        <v>Czuba M et al, 2018</v>
      </c>
      <c r="E33" t="s">
        <v>271</v>
      </c>
      <c r="F33" t="s">
        <v>271</v>
      </c>
      <c r="G33" t="s">
        <v>194</v>
      </c>
      <c r="H33" t="s">
        <v>268</v>
      </c>
      <c r="I33" t="s">
        <v>195</v>
      </c>
      <c r="J33" s="9">
        <v>10</v>
      </c>
      <c r="K33" s="9">
        <v>10</v>
      </c>
      <c r="L33" t="s">
        <v>236</v>
      </c>
      <c r="M33" t="s">
        <v>347</v>
      </c>
      <c r="N33" t="s">
        <v>198</v>
      </c>
      <c r="O33">
        <v>20.7</v>
      </c>
      <c r="P33">
        <v>3.1</v>
      </c>
      <c r="Q33">
        <v>21.8</v>
      </c>
      <c r="R33">
        <v>4</v>
      </c>
      <c r="S33" s="10">
        <v>16.3</v>
      </c>
      <c r="T33" s="10" t="str">
        <f>IF(S33&gt;=15.3,"MA",(IF(S33&lt;=13.5,"VA","HA")))</f>
        <v>MA</v>
      </c>
      <c r="U33">
        <v>3</v>
      </c>
      <c r="V33">
        <v>3</v>
      </c>
      <c r="X33" t="s">
        <v>199</v>
      </c>
      <c r="Y33" t="s">
        <v>197</v>
      </c>
      <c r="Z33">
        <f t="shared" si="2"/>
        <v>9</v>
      </c>
      <c r="AA33" s="11">
        <f>studies!J454</f>
        <v>0.16000000000000014</v>
      </c>
      <c r="AB33" s="11">
        <f>studies!K454</f>
        <v>0.43278170016764805</v>
      </c>
      <c r="AC33" s="11">
        <f>studies!L454</f>
        <v>0</v>
      </c>
      <c r="AD33" s="11">
        <f>studies!M454</f>
        <v>0.31144823004794875</v>
      </c>
      <c r="AE33" s="12" t="s">
        <v>346</v>
      </c>
      <c r="AF33" s="10">
        <f>studies!J452</f>
        <v>25</v>
      </c>
      <c r="AG33" s="10">
        <f>studies!K452</f>
        <v>47.291436857004037</v>
      </c>
      <c r="AH33" s="10">
        <f>studies!L452</f>
        <v>4</v>
      </c>
      <c r="AI33" s="10">
        <f>studies!M452</f>
        <v>32.57115288103877</v>
      </c>
      <c r="AJ33" t="s">
        <v>201</v>
      </c>
      <c r="AK33" t="s">
        <v>229</v>
      </c>
      <c r="AL33" s="21">
        <f>studies!J456</f>
        <v>0</v>
      </c>
      <c r="AM33" s="21">
        <f>studies!K456</f>
        <v>7.5663729752107782</v>
      </c>
      <c r="AN33" s="21">
        <f>studies!L456</f>
        <v>0</v>
      </c>
      <c r="AO33" s="21">
        <f>studies!M456</f>
        <v>6.9296464556281663</v>
      </c>
      <c r="AZ33" s="9">
        <f>studies!J458</f>
        <v>-9.9999999999999645E-2</v>
      </c>
      <c r="BA33" s="9">
        <f>studies!K458</f>
        <v>0.65299310869258032</v>
      </c>
      <c r="BB33" s="9">
        <f>studies!L458</f>
        <v>0.20000000000000107</v>
      </c>
      <c r="BC33" s="9">
        <f>studies!M458</f>
        <v>1.0682696288858913</v>
      </c>
      <c r="BD33" s="9">
        <f>studies!J460</f>
        <v>0.19999999999999574</v>
      </c>
      <c r="BE33" s="9">
        <f>studies!K460</f>
        <v>1.6278820596099708</v>
      </c>
      <c r="BF33" s="9">
        <f>studies!L460</f>
        <v>0.39999999999999858</v>
      </c>
      <c r="BG33" s="9">
        <f>studies!M460</f>
        <v>2.5806975801127883</v>
      </c>
      <c r="BH33" t="s">
        <v>307</v>
      </c>
      <c r="BI33" t="s">
        <v>317</v>
      </c>
      <c r="BJ33" t="s">
        <v>354</v>
      </c>
      <c r="BK33" t="s">
        <v>327</v>
      </c>
      <c r="BL33">
        <v>2100</v>
      </c>
      <c r="BM33">
        <v>3724.5</v>
      </c>
      <c r="BN33" s="10">
        <f t="shared" si="6"/>
        <v>1241.5</v>
      </c>
      <c r="BO33" s="10">
        <f t="shared" si="4"/>
        <v>177.35714285714286</v>
      </c>
      <c r="BP33" s="17">
        <v>0</v>
      </c>
      <c r="BQ33" s="17">
        <v>0</v>
      </c>
      <c r="BR33">
        <f t="shared" si="5"/>
        <v>0</v>
      </c>
      <c r="BS33" s="9">
        <v>10</v>
      </c>
      <c r="BT33" s="9">
        <v>10</v>
      </c>
      <c r="BU33" t="s">
        <v>371</v>
      </c>
      <c r="BV33" t="s">
        <v>374</v>
      </c>
      <c r="BW33" s="15" t="s">
        <v>375</v>
      </c>
      <c r="BX33" s="15" t="s">
        <v>365</v>
      </c>
      <c r="BY33" s="15" t="s">
        <v>365</v>
      </c>
      <c r="BZ33" s="15" t="s">
        <v>369</v>
      </c>
      <c r="CA33" s="15" t="s">
        <v>365</v>
      </c>
      <c r="CB33">
        <v>1</v>
      </c>
      <c r="CC33" s="11">
        <v>0.16000000000000014</v>
      </c>
      <c r="CD33" s="11">
        <v>0.30805843601498728</v>
      </c>
      <c r="CE33" s="11">
        <v>0</v>
      </c>
      <c r="CF33" s="11">
        <v>0.22068076490713912</v>
      </c>
      <c r="CG33" s="12" t="s">
        <v>346</v>
      </c>
      <c r="CH33" s="11"/>
      <c r="CI33" s="11"/>
      <c r="CJ33" s="11"/>
      <c r="CK33" s="11"/>
    </row>
    <row r="34" spans="1:89" ht="15.75" customHeight="1" x14ac:dyDescent="0.2">
      <c r="A34" s="18" t="s">
        <v>282</v>
      </c>
      <c r="B34" s="19">
        <v>2018</v>
      </c>
      <c r="C34" t="s">
        <v>400</v>
      </c>
      <c r="D34" t="str">
        <f t="shared" si="0"/>
        <v>Sanchez AMJ and Borrani F, 2018</v>
      </c>
      <c r="E34" s="18" t="s">
        <v>204</v>
      </c>
      <c r="F34" s="18" t="s">
        <v>204</v>
      </c>
      <c r="G34" t="s">
        <v>194</v>
      </c>
      <c r="H34" t="s">
        <v>145</v>
      </c>
      <c r="I34" t="s">
        <v>218</v>
      </c>
      <c r="J34" s="9">
        <v>9</v>
      </c>
      <c r="K34" s="9">
        <v>6</v>
      </c>
      <c r="L34" t="s">
        <v>236</v>
      </c>
      <c r="M34" t="s">
        <v>349</v>
      </c>
      <c r="N34" t="s">
        <v>198</v>
      </c>
      <c r="O34" s="10">
        <v>28.7</v>
      </c>
      <c r="P34" s="10">
        <v>11</v>
      </c>
      <c r="Q34" s="10">
        <v>28.2</v>
      </c>
      <c r="R34" s="10">
        <v>6.6</v>
      </c>
      <c r="S34" s="10">
        <v>10.9</v>
      </c>
      <c r="T34" s="10" t="str">
        <f t="shared" si="1"/>
        <v>VA</v>
      </c>
      <c r="U34">
        <v>6</v>
      </c>
      <c r="V34">
        <v>3</v>
      </c>
      <c r="W34" t="s">
        <v>283</v>
      </c>
      <c r="X34" t="s">
        <v>199</v>
      </c>
      <c r="Y34" t="s">
        <v>255</v>
      </c>
      <c r="Z34">
        <f t="shared" si="2"/>
        <v>18</v>
      </c>
      <c r="AA34" s="11"/>
      <c r="AB34" s="11"/>
      <c r="AC34" s="11"/>
      <c r="AD34" s="11"/>
      <c r="AE34" s="12"/>
      <c r="AF34" s="10">
        <f>studies!J464</f>
        <v>0.48999999999999844</v>
      </c>
      <c r="AG34" s="10">
        <f>studies!K464</f>
        <v>1.1744360348695029</v>
      </c>
      <c r="AH34" s="10">
        <f>studies!L464</f>
        <v>1.0000000000001563E-2</v>
      </c>
      <c r="AI34" s="10">
        <f>studies!M464</f>
        <v>0.90049986118821812</v>
      </c>
      <c r="AJ34" s="20" t="s">
        <v>212</v>
      </c>
      <c r="AK34" s="20" t="s">
        <v>284</v>
      </c>
      <c r="AL34" s="13"/>
      <c r="AM34" s="13"/>
      <c r="AN34" s="13"/>
      <c r="AO34" s="13"/>
      <c r="AZ34" s="9">
        <f>studies!J468</f>
        <v>-4.00000000000027E-2</v>
      </c>
      <c r="BA34" s="9">
        <f>studies!K468</f>
        <v>1.0113851887386922</v>
      </c>
      <c r="BB34" s="9">
        <f>studies!L468</f>
        <v>-0.21999999999999886</v>
      </c>
      <c r="BC34" s="9">
        <f>studies!M468</f>
        <v>0.90271811768680033</v>
      </c>
      <c r="BD34" s="9">
        <f>studies!J470</f>
        <v>-0.57999999999999829</v>
      </c>
      <c r="BE34" s="9">
        <f>studies!K470</f>
        <v>2.7144796923167429</v>
      </c>
      <c r="BF34" s="9">
        <f>studies!L470</f>
        <v>-1.1700000000000017</v>
      </c>
      <c r="BG34" s="9">
        <f>studies!M470</f>
        <v>1.5431137352768265</v>
      </c>
      <c r="BH34" t="s">
        <v>307</v>
      </c>
      <c r="BI34" s="14" t="s">
        <v>316</v>
      </c>
      <c r="BJ34" t="s">
        <v>354</v>
      </c>
      <c r="BK34" t="s">
        <v>327</v>
      </c>
      <c r="BL34">
        <v>5250</v>
      </c>
      <c r="BM34">
        <v>540</v>
      </c>
      <c r="BN34" s="10">
        <f t="shared" si="6"/>
        <v>90</v>
      </c>
      <c r="BO34" s="10">
        <f t="shared" si="4"/>
        <v>12.857142857142858</v>
      </c>
      <c r="BP34">
        <v>0</v>
      </c>
      <c r="BQ34">
        <v>0</v>
      </c>
      <c r="BR34">
        <f t="shared" si="5"/>
        <v>0</v>
      </c>
      <c r="BS34" s="9">
        <v>9</v>
      </c>
      <c r="BT34" s="9">
        <v>6</v>
      </c>
      <c r="BW34" s="15"/>
      <c r="CA34" s="15">
        <v>1</v>
      </c>
      <c r="CB34">
        <v>0</v>
      </c>
      <c r="CC34" s="11"/>
      <c r="CD34" s="11"/>
      <c r="CE34" s="11"/>
      <c r="CF34" s="11"/>
      <c r="CG34" s="12"/>
      <c r="CH34" s="11">
        <f>studies!J474</f>
        <v>0.87</v>
      </c>
      <c r="CI34" s="11">
        <f>studies!K474</f>
        <v>0.81</v>
      </c>
      <c r="CJ34" s="11">
        <f>studies!L474</f>
        <v>0.68</v>
      </c>
      <c r="CK34" s="11">
        <f>studies!M474</f>
        <v>1.1100000000000001</v>
      </c>
    </row>
    <row r="35" spans="1:89" ht="15.75" customHeight="1" x14ac:dyDescent="0.2">
      <c r="A35" t="s">
        <v>285</v>
      </c>
      <c r="B35">
        <v>2020</v>
      </c>
      <c r="C35" t="s">
        <v>400</v>
      </c>
      <c r="D35" t="str">
        <f t="shared" si="0"/>
        <v>Jung W et al, 2020</v>
      </c>
      <c r="E35" t="s">
        <v>280</v>
      </c>
      <c r="F35" t="s">
        <v>280</v>
      </c>
      <c r="G35" t="s">
        <v>194</v>
      </c>
      <c r="H35" t="s">
        <v>268</v>
      </c>
      <c r="I35" t="s">
        <v>195</v>
      </c>
      <c r="J35" s="9">
        <v>10</v>
      </c>
      <c r="K35" s="9">
        <v>10</v>
      </c>
      <c r="L35" t="s">
        <v>236</v>
      </c>
      <c r="M35" t="s">
        <v>349</v>
      </c>
      <c r="N35" t="s">
        <v>198</v>
      </c>
      <c r="O35">
        <v>25.9</v>
      </c>
      <c r="P35">
        <v>1.2</v>
      </c>
      <c r="Q35">
        <v>26.3</v>
      </c>
      <c r="R35">
        <v>1.5</v>
      </c>
      <c r="S35" s="10">
        <v>14.5</v>
      </c>
      <c r="T35" s="10" t="str">
        <f t="shared" si="1"/>
        <v>HA</v>
      </c>
      <c r="U35">
        <v>6</v>
      </c>
      <c r="V35">
        <v>3</v>
      </c>
      <c r="W35" t="s">
        <v>286</v>
      </c>
      <c r="X35" t="s">
        <v>199</v>
      </c>
      <c r="Y35" t="s">
        <v>255</v>
      </c>
      <c r="Z35">
        <f t="shared" si="2"/>
        <v>18</v>
      </c>
      <c r="AA35" s="11">
        <f>studies!J488</f>
        <v>3.7999999999999972</v>
      </c>
      <c r="AB35" s="11">
        <f>studies!K488</f>
        <v>7.2138755187485737</v>
      </c>
      <c r="AC35" s="11">
        <f>studies!L488</f>
        <v>1</v>
      </c>
      <c r="AD35" s="11">
        <f>studies!M488</f>
        <v>6.0207972893961479</v>
      </c>
      <c r="AE35" s="12" t="s">
        <v>345</v>
      </c>
      <c r="AF35" s="9">
        <f>studies!J490</f>
        <v>-27</v>
      </c>
      <c r="AG35" s="9">
        <f>studies!K490</f>
        <v>33.301651610693426</v>
      </c>
      <c r="AH35" s="9">
        <f>studies!L490</f>
        <v>-12</v>
      </c>
      <c r="AI35" s="9">
        <f>studies!M490</f>
        <v>29.154759474226502</v>
      </c>
      <c r="AJ35" t="s">
        <v>242</v>
      </c>
      <c r="AK35" t="s">
        <v>287</v>
      </c>
      <c r="AL35" s="13"/>
      <c r="AM35" s="13"/>
      <c r="AN35" s="13"/>
      <c r="AO35" s="13"/>
      <c r="BH35" s="17" t="s">
        <v>306</v>
      </c>
      <c r="BI35" t="s">
        <v>317</v>
      </c>
      <c r="BJ35" t="s">
        <v>356</v>
      </c>
      <c r="BK35" t="s">
        <v>327</v>
      </c>
      <c r="BL35">
        <v>3000</v>
      </c>
      <c r="BM35">
        <v>1620</v>
      </c>
      <c r="BN35" s="10">
        <f t="shared" si="6"/>
        <v>270</v>
      </c>
      <c r="BO35" s="10">
        <f t="shared" si="4"/>
        <v>38.571428571428569</v>
      </c>
      <c r="BP35">
        <v>0</v>
      </c>
      <c r="BQ35">
        <v>0</v>
      </c>
      <c r="BR35">
        <f t="shared" si="5"/>
        <v>0</v>
      </c>
      <c r="BS35" s="9">
        <v>10</v>
      </c>
      <c r="BT35" s="9">
        <v>10</v>
      </c>
      <c r="BU35" t="s">
        <v>371</v>
      </c>
      <c r="BV35" t="s">
        <v>376</v>
      </c>
      <c r="BW35" s="15" t="s">
        <v>365</v>
      </c>
      <c r="BX35" s="15" t="s">
        <v>365</v>
      </c>
      <c r="BY35" s="15" t="s">
        <v>369</v>
      </c>
      <c r="BZ35" s="15" t="s">
        <v>369</v>
      </c>
      <c r="CA35" s="15" t="s">
        <v>365</v>
      </c>
      <c r="CB35">
        <v>1</v>
      </c>
      <c r="CC35" s="11">
        <f>studies!J504</f>
        <v>263.8799999999992</v>
      </c>
      <c r="CD35" s="11">
        <f>studies!K504</f>
        <v>813.13250433124358</v>
      </c>
      <c r="CE35" s="11">
        <f>studies!L504</f>
        <v>90.599999999999454</v>
      </c>
      <c r="CF35" s="11">
        <f>studies!M504</f>
        <v>687.2216600195311</v>
      </c>
      <c r="CG35" s="12" t="s">
        <v>418</v>
      </c>
      <c r="CH35" s="11"/>
      <c r="CI35" s="11"/>
      <c r="CJ35" s="11"/>
      <c r="CK35" s="11"/>
    </row>
    <row r="36" spans="1:89" ht="15.75" customHeight="1" x14ac:dyDescent="0.2">
      <c r="A36" t="s">
        <v>329</v>
      </c>
      <c r="B36">
        <v>2021</v>
      </c>
      <c r="C36" t="s">
        <v>400</v>
      </c>
      <c r="D36" t="str">
        <f t="shared" si="0"/>
        <v>Kim et al, 2021</v>
      </c>
      <c r="E36" t="s">
        <v>280</v>
      </c>
      <c r="F36" t="s">
        <v>280</v>
      </c>
      <c r="G36" t="s">
        <v>205</v>
      </c>
      <c r="H36" t="s">
        <v>268</v>
      </c>
      <c r="I36" t="s">
        <v>195</v>
      </c>
      <c r="J36" s="9">
        <v>10</v>
      </c>
      <c r="K36" s="9">
        <v>10</v>
      </c>
      <c r="L36" t="s">
        <v>236</v>
      </c>
      <c r="M36" t="s">
        <v>281</v>
      </c>
      <c r="N36" t="s">
        <v>198</v>
      </c>
      <c r="O36">
        <v>24</v>
      </c>
      <c r="P36">
        <v>3.06</v>
      </c>
      <c r="Q36">
        <v>23.9</v>
      </c>
      <c r="R36">
        <v>3.07</v>
      </c>
      <c r="S36" s="10">
        <v>14.5</v>
      </c>
      <c r="T36" s="10" t="str">
        <f t="shared" si="1"/>
        <v>HA</v>
      </c>
      <c r="U36">
        <v>6</v>
      </c>
      <c r="V36">
        <v>3</v>
      </c>
      <c r="W36" t="s">
        <v>339</v>
      </c>
      <c r="X36" t="s">
        <v>199</v>
      </c>
      <c r="Y36" t="s">
        <v>330</v>
      </c>
      <c r="Z36">
        <f t="shared" si="2"/>
        <v>18</v>
      </c>
      <c r="AA36" s="11">
        <f>studies!J508</f>
        <v>6.1178571428571473</v>
      </c>
      <c r="AB36" s="11">
        <f>studies!K508</f>
        <v>7.8661393300134019</v>
      </c>
      <c r="AC36" s="11">
        <f>studies!L508</f>
        <v>2.4214285714285708</v>
      </c>
      <c r="AD36" s="11">
        <f>studies!M508</f>
        <v>8.0128030523096001</v>
      </c>
      <c r="AE36" s="12" t="s">
        <v>345</v>
      </c>
      <c r="AF36" s="9">
        <f>studies!J510</f>
        <v>-20.16447368421052</v>
      </c>
      <c r="AG36" s="9">
        <f>studies!K510</f>
        <v>14.551562312006968</v>
      </c>
      <c r="AH36" s="9">
        <f>studies!L510</f>
        <v>-7.7302631578947398</v>
      </c>
      <c r="AI36" s="9">
        <f>studies!M510</f>
        <v>20.415762718602295</v>
      </c>
      <c r="AK36" t="s">
        <v>405</v>
      </c>
      <c r="AL36" s="13"/>
      <c r="AM36" s="13"/>
      <c r="AN36" s="13"/>
      <c r="AO36" s="13"/>
      <c r="AZ36" s="9">
        <f>studies!J514</f>
        <v>-0.86999999999999922</v>
      </c>
      <c r="BA36" s="9">
        <f>studies!K514</f>
        <v>1.7833115263464205</v>
      </c>
      <c r="BB36" s="9">
        <f>studies!L514</f>
        <v>-0.37999999999999901</v>
      </c>
      <c r="BC36" s="9">
        <f>studies!M514</f>
        <v>2.0436486977951955</v>
      </c>
      <c r="BD36" s="9">
        <f>studies!J516</f>
        <v>-2.4099999999999966</v>
      </c>
      <c r="BE36" s="9">
        <f>studies!K516</f>
        <v>4.7061342947264055</v>
      </c>
      <c r="BF36" s="9">
        <f>studies!L516</f>
        <v>-0.39999999999999858</v>
      </c>
      <c r="BG36" s="9">
        <f>studies!M516</f>
        <v>5.053810443615788</v>
      </c>
      <c r="BH36" s="17" t="s">
        <v>306</v>
      </c>
      <c r="BI36" t="s">
        <v>317</v>
      </c>
      <c r="BJ36" t="s">
        <v>355</v>
      </c>
      <c r="BK36" t="s">
        <v>328</v>
      </c>
      <c r="BL36">
        <v>3000</v>
      </c>
      <c r="BM36">
        <v>1620</v>
      </c>
      <c r="BN36" s="10">
        <f t="shared" si="6"/>
        <v>270</v>
      </c>
      <c r="BO36" s="10">
        <f t="shared" si="4"/>
        <v>38.571428571428569</v>
      </c>
      <c r="BP36">
        <v>0</v>
      </c>
      <c r="BQ36">
        <v>0</v>
      </c>
      <c r="BR36">
        <v>0</v>
      </c>
      <c r="BS36" s="9">
        <v>10</v>
      </c>
      <c r="BT36" s="9">
        <v>10</v>
      </c>
      <c r="BU36" t="s">
        <v>371</v>
      </c>
      <c r="BV36" s="17" t="s">
        <v>378</v>
      </c>
      <c r="BW36" s="15" t="s">
        <v>365</v>
      </c>
      <c r="BX36" s="15" t="s">
        <v>365</v>
      </c>
      <c r="BY36" s="15" t="s">
        <v>365</v>
      </c>
      <c r="BZ36" s="15" t="s">
        <v>365</v>
      </c>
      <c r="CA36" s="15" t="s">
        <v>365</v>
      </c>
      <c r="CB36">
        <v>1</v>
      </c>
      <c r="CC36" s="11">
        <f>studies!J520</f>
        <v>419.67335714285764</v>
      </c>
      <c r="CD36" s="11">
        <f>studies!K520</f>
        <v>1018.5631577421173</v>
      </c>
      <c r="CE36" s="11">
        <f>studies!L520</f>
        <v>137.09971428571407</v>
      </c>
      <c r="CF36" s="11">
        <f>studies!M520</f>
        <v>1153.0581304413154</v>
      </c>
      <c r="CG36" s="12" t="s">
        <v>418</v>
      </c>
      <c r="CH36" s="11"/>
      <c r="CI36" s="11"/>
      <c r="CJ36" s="11"/>
      <c r="CK36" s="11"/>
    </row>
    <row r="37" spans="1:89" ht="15.75" customHeight="1" x14ac:dyDescent="0.2">
      <c r="A37" t="s">
        <v>336</v>
      </c>
      <c r="B37">
        <v>2021</v>
      </c>
      <c r="C37" t="s">
        <v>400</v>
      </c>
      <c r="D37" t="str">
        <f t="shared" si="0"/>
        <v>Lin et al, 2021</v>
      </c>
      <c r="E37" t="s">
        <v>352</v>
      </c>
      <c r="F37" t="s">
        <v>262</v>
      </c>
      <c r="G37" t="s">
        <v>194</v>
      </c>
      <c r="H37" t="s">
        <v>268</v>
      </c>
      <c r="I37" t="s">
        <v>195</v>
      </c>
      <c r="J37" s="9">
        <v>20</v>
      </c>
      <c r="K37" s="9">
        <v>20</v>
      </c>
      <c r="L37" t="s">
        <v>206</v>
      </c>
      <c r="M37" t="s">
        <v>348</v>
      </c>
      <c r="N37" t="s">
        <v>198</v>
      </c>
      <c r="O37">
        <v>21.9</v>
      </c>
      <c r="P37" s="9">
        <f>0.7*SQRT(20)</f>
        <v>3.1304951684997055</v>
      </c>
      <c r="Q37">
        <v>22.4</v>
      </c>
      <c r="R37" s="9">
        <f>0.9*SQRT(20)</f>
        <v>4.0249223594996222</v>
      </c>
      <c r="S37" s="10">
        <v>15</v>
      </c>
      <c r="T37" s="10" t="str">
        <f t="shared" si="1"/>
        <v>HA</v>
      </c>
      <c r="U37">
        <v>6</v>
      </c>
      <c r="V37">
        <v>5</v>
      </c>
      <c r="W37" t="s">
        <v>341</v>
      </c>
      <c r="X37" t="s">
        <v>208</v>
      </c>
      <c r="Y37" t="s">
        <v>197</v>
      </c>
      <c r="Z37">
        <f>U37*V37</f>
        <v>30</v>
      </c>
      <c r="AA37" s="11">
        <f>studies!J524</f>
        <v>5.3999999999999986</v>
      </c>
      <c r="AB37" s="11">
        <f>studies!K524</f>
        <v>8.5440037453175304</v>
      </c>
      <c r="AC37" s="11">
        <f>studies!L524</f>
        <v>2.6999999999999957</v>
      </c>
      <c r="AD37" s="11">
        <f>studies!M524</f>
        <v>6.957010852370435</v>
      </c>
      <c r="AE37" s="12" t="s">
        <v>345</v>
      </c>
      <c r="AF37" s="9">
        <f>studies!J526</f>
        <v>39</v>
      </c>
      <c r="AG37" s="9">
        <f>studies!K526</f>
        <v>31.622776601683796</v>
      </c>
      <c r="AH37" s="9">
        <f>studies!L526</f>
        <v>29</v>
      </c>
      <c r="AI37" s="9">
        <f>studies!M526</f>
        <v>31.622776601683796</v>
      </c>
      <c r="AJ37" t="s">
        <v>201</v>
      </c>
      <c r="AK37" t="s">
        <v>229</v>
      </c>
      <c r="AL37" s="13"/>
      <c r="AM37" s="13"/>
      <c r="AN37" s="13"/>
      <c r="AO37" s="13"/>
      <c r="AZ37" s="9">
        <f>studies!J530</f>
        <v>9.9999999999999645E-2</v>
      </c>
      <c r="BA37" s="9">
        <f>studies!K530</f>
        <v>8.9888820216976928</v>
      </c>
      <c r="BB37" s="9">
        <f>studies!L530</f>
        <v>-9.9999999999999645E-2</v>
      </c>
      <c r="BC37" s="9">
        <f>studies!M530</f>
        <v>1.2649110640673518</v>
      </c>
      <c r="BD37" s="9">
        <f>studies!J532</f>
        <v>-1.0999999999999943</v>
      </c>
      <c r="BE37" s="9">
        <f>studies!K532</f>
        <v>2.8635642126552709</v>
      </c>
      <c r="BF37" s="9">
        <v>0.1</v>
      </c>
      <c r="BG37" s="9">
        <f>studies!M532</f>
        <v>3.7947331922020551</v>
      </c>
      <c r="BH37" s="17" t="s">
        <v>307</v>
      </c>
      <c r="BI37" t="s">
        <v>317</v>
      </c>
      <c r="BJ37" t="s">
        <v>354</v>
      </c>
      <c r="BK37" t="s">
        <v>327</v>
      </c>
      <c r="BL37">
        <v>2750</v>
      </c>
      <c r="BM37">
        <v>990</v>
      </c>
      <c r="BN37" s="10">
        <f t="shared" si="6"/>
        <v>165</v>
      </c>
      <c r="BO37" s="10">
        <f t="shared" si="4"/>
        <v>23.571428571428573</v>
      </c>
      <c r="BP37">
        <v>0</v>
      </c>
      <c r="BQ37">
        <v>0</v>
      </c>
      <c r="BR37">
        <v>0</v>
      </c>
      <c r="BS37" s="9">
        <v>20</v>
      </c>
      <c r="BT37" s="9">
        <v>20</v>
      </c>
      <c r="BU37" t="s">
        <v>371</v>
      </c>
      <c r="BV37" t="s">
        <v>392</v>
      </c>
      <c r="BW37" s="15" t="s">
        <v>375</v>
      </c>
      <c r="BX37" s="15" t="s">
        <v>365</v>
      </c>
      <c r="BY37" s="15" t="s">
        <v>365</v>
      </c>
      <c r="BZ37" s="15" t="s">
        <v>365</v>
      </c>
      <c r="CA37" s="15" t="s">
        <v>365</v>
      </c>
      <c r="CB37">
        <v>1</v>
      </c>
      <c r="CC37" s="11">
        <f>studies!J536</f>
        <v>353.5</v>
      </c>
      <c r="CD37" s="11">
        <f>studies!K536</f>
        <v>584.10292209507054</v>
      </c>
      <c r="CE37" s="11">
        <f>studies!L536</f>
        <v>140.30999999999995</v>
      </c>
      <c r="CF37" s="11">
        <f>studies!M536</f>
        <v>488.89342529839774</v>
      </c>
      <c r="CG37" s="12" t="s">
        <v>418</v>
      </c>
      <c r="CH37" s="11"/>
      <c r="CI37" s="11"/>
      <c r="CJ37" s="11"/>
      <c r="CK37" s="11"/>
    </row>
    <row r="38" spans="1:89" ht="15.75" customHeight="1" x14ac:dyDescent="0.2">
      <c r="A38" t="s">
        <v>288</v>
      </c>
      <c r="B38">
        <v>2022</v>
      </c>
      <c r="C38" t="s">
        <v>400</v>
      </c>
      <c r="D38" t="str">
        <f t="shared" si="0"/>
        <v>Park HY et al, 2022</v>
      </c>
      <c r="E38" t="s">
        <v>280</v>
      </c>
      <c r="F38" t="s">
        <v>280</v>
      </c>
      <c r="G38" t="s">
        <v>194</v>
      </c>
      <c r="H38" t="s">
        <v>268</v>
      </c>
      <c r="I38" t="s">
        <v>195</v>
      </c>
      <c r="J38" s="9">
        <v>10</v>
      </c>
      <c r="K38" s="9">
        <v>10</v>
      </c>
      <c r="L38" t="s">
        <v>236</v>
      </c>
      <c r="M38" t="s">
        <v>349</v>
      </c>
      <c r="N38" t="s">
        <v>403</v>
      </c>
      <c r="O38">
        <v>24.5</v>
      </c>
      <c r="P38">
        <v>3.8</v>
      </c>
      <c r="Q38">
        <v>25.2</v>
      </c>
      <c r="R38">
        <v>4</v>
      </c>
      <c r="S38" s="10">
        <v>14.5</v>
      </c>
      <c r="T38" s="10" t="str">
        <f t="shared" si="1"/>
        <v>HA</v>
      </c>
      <c r="U38">
        <v>6</v>
      </c>
      <c r="V38">
        <v>3</v>
      </c>
      <c r="W38" t="s">
        <v>289</v>
      </c>
      <c r="X38" t="s">
        <v>199</v>
      </c>
      <c r="Y38" t="s">
        <v>255</v>
      </c>
      <c r="Z38">
        <f t="shared" si="2"/>
        <v>18</v>
      </c>
      <c r="AA38" s="11">
        <f>studies!J560</f>
        <v>7</v>
      </c>
      <c r="AB38" s="11">
        <f>studies!K560</f>
        <v>7.5</v>
      </c>
      <c r="AC38" s="11">
        <f>studies!L560</f>
        <v>4</v>
      </c>
      <c r="AD38" s="11">
        <f>studies!M560</f>
        <v>6.0207972893961479</v>
      </c>
      <c r="AE38" s="12" t="s">
        <v>345</v>
      </c>
      <c r="AF38" s="10">
        <f>studies!J562</f>
        <v>-35</v>
      </c>
      <c r="AG38" s="10">
        <f>studies!K562</f>
        <v>37.536648758246919</v>
      </c>
      <c r="AH38" s="10">
        <f>studies!L562</f>
        <v>-23</v>
      </c>
      <c r="AI38" s="10">
        <f>studies!M562</f>
        <v>43.278170016764804</v>
      </c>
      <c r="AJ38" t="s">
        <v>242</v>
      </c>
      <c r="AK38" t="s">
        <v>287</v>
      </c>
      <c r="AL38" s="13"/>
      <c r="AM38" s="13"/>
      <c r="AN38" s="13"/>
      <c r="AO38" s="13"/>
      <c r="AZ38" s="9">
        <f>studies!J542</f>
        <v>0</v>
      </c>
      <c r="BA38" s="9">
        <f>studies!K542</f>
        <v>0.92195444572928864</v>
      </c>
      <c r="BB38" s="9">
        <f>studies!L542</f>
        <v>-0.19999999999999929</v>
      </c>
      <c r="BC38" s="9">
        <f>studies!M542</f>
        <v>1.3601470508735445</v>
      </c>
      <c r="BD38" s="9">
        <f>studies!J544</f>
        <v>1.5</v>
      </c>
      <c r="BE38" s="9">
        <f>studies!K544</f>
        <v>2.6419689627245813</v>
      </c>
      <c r="BF38" s="9">
        <f>studies!L544</f>
        <v>-0.29999999999999716</v>
      </c>
      <c r="BG38" s="9">
        <f>studies!M544</f>
        <v>3.1144823004794873</v>
      </c>
      <c r="BH38" t="s">
        <v>306</v>
      </c>
      <c r="BI38" t="s">
        <v>317</v>
      </c>
      <c r="BJ38" t="s">
        <v>356</v>
      </c>
      <c r="BK38" t="s">
        <v>327</v>
      </c>
      <c r="BL38">
        <v>3000</v>
      </c>
      <c r="BM38">
        <v>1800</v>
      </c>
      <c r="BN38" s="10">
        <f t="shared" si="6"/>
        <v>300</v>
      </c>
      <c r="BO38" s="10">
        <f t="shared" si="4"/>
        <v>42.857142857142854</v>
      </c>
      <c r="BP38">
        <v>10</v>
      </c>
      <c r="BQ38">
        <v>10</v>
      </c>
      <c r="BR38">
        <f t="shared" si="5"/>
        <v>20</v>
      </c>
      <c r="BS38" s="9">
        <v>10</v>
      </c>
      <c r="BT38" s="9">
        <v>10</v>
      </c>
      <c r="BU38" t="s">
        <v>371</v>
      </c>
      <c r="BV38" t="s">
        <v>376</v>
      </c>
      <c r="BW38" s="15" t="s">
        <v>365</v>
      </c>
      <c r="BX38" s="15" t="s">
        <v>372</v>
      </c>
      <c r="BY38" s="15" t="s">
        <v>369</v>
      </c>
      <c r="BZ38" s="15" t="s">
        <v>369</v>
      </c>
      <c r="CA38" s="15" t="s">
        <v>365</v>
      </c>
      <c r="CB38">
        <v>1</v>
      </c>
      <c r="CC38" s="11">
        <f>studies!J566</f>
        <v>352.79999999999973</v>
      </c>
      <c r="CD38" s="11">
        <f>studies!K566</f>
        <v>511.8428005745514</v>
      </c>
      <c r="CE38" s="11">
        <f>studies!L566</f>
        <v>191.95000000000027</v>
      </c>
      <c r="CF38" s="11">
        <f>studies!M566</f>
        <v>396.76865110540172</v>
      </c>
      <c r="CG38" s="12" t="s">
        <v>418</v>
      </c>
      <c r="CH38" s="11"/>
      <c r="CI38" s="11"/>
      <c r="CJ38" s="11"/>
      <c r="CK38" s="11"/>
    </row>
    <row r="39" spans="1:89" ht="15.75" customHeight="1" x14ac:dyDescent="0.2">
      <c r="AL39" s="13"/>
      <c r="AM39" s="13"/>
      <c r="AN39" s="13"/>
      <c r="AO39" s="13"/>
    </row>
    <row r="40" spans="1:89" ht="15.75" customHeight="1" x14ac:dyDescent="0.2">
      <c r="AL40" s="13"/>
      <c r="AM40" s="13"/>
      <c r="AN40" s="13"/>
      <c r="AO40" s="13"/>
    </row>
    <row r="41" spans="1:89" ht="15.75" customHeight="1" x14ac:dyDescent="0.2">
      <c r="AL41" s="13"/>
      <c r="AM41" s="13"/>
      <c r="AN41" s="13"/>
      <c r="AO41" s="13"/>
    </row>
    <row r="42" spans="1:89" ht="15.75" customHeight="1" x14ac:dyDescent="0.2">
      <c r="D42" s="26"/>
      <c r="AL42" s="13"/>
      <c r="AM42" s="13"/>
      <c r="AN42" s="13"/>
      <c r="AO42" s="13"/>
    </row>
    <row r="43" spans="1:89" ht="15.75" customHeight="1" x14ac:dyDescent="0.2">
      <c r="AL43" s="13"/>
      <c r="AM43" s="13"/>
      <c r="AN43" s="13"/>
      <c r="AO43" s="13"/>
    </row>
    <row r="44" spans="1:89" ht="15.75" customHeight="1" x14ac:dyDescent="0.2">
      <c r="AL44" s="13"/>
      <c r="AM44" s="13"/>
      <c r="AN44" s="13"/>
      <c r="AO44" s="13"/>
    </row>
    <row r="45" spans="1:89" ht="15.75" customHeight="1" x14ac:dyDescent="0.2">
      <c r="AL45" s="13"/>
      <c r="AM45" s="13"/>
      <c r="AN45" s="13"/>
      <c r="AO45" s="13"/>
    </row>
    <row r="46" spans="1:89" ht="15.75" customHeight="1" x14ac:dyDescent="0.2">
      <c r="AL46" s="13"/>
      <c r="AM46" s="13"/>
      <c r="AN46" s="13"/>
      <c r="AO46" s="13"/>
    </row>
    <row r="47" spans="1:89" ht="15.75" customHeight="1" x14ac:dyDescent="0.2">
      <c r="AL47" s="13"/>
      <c r="AM47" s="13"/>
      <c r="AN47" s="13"/>
      <c r="AO47" s="13"/>
    </row>
    <row r="48" spans="1:89" ht="15.75" customHeight="1" x14ac:dyDescent="0.2">
      <c r="AL48" s="13"/>
      <c r="AM48" s="13"/>
      <c r="AN48" s="13"/>
      <c r="AO48" s="13"/>
    </row>
    <row r="49" spans="38:41" ht="15.75" customHeight="1" x14ac:dyDescent="0.2">
      <c r="AL49" s="13"/>
      <c r="AM49" s="13"/>
      <c r="AN49" s="13"/>
      <c r="AO49" s="13"/>
    </row>
    <row r="50" spans="38:41" ht="15.75" customHeight="1" x14ac:dyDescent="0.2">
      <c r="AL50" s="13"/>
      <c r="AM50" s="13"/>
      <c r="AN50" s="13"/>
      <c r="AO50" s="13"/>
    </row>
    <row r="51" spans="38:41" ht="15.75" customHeight="1" x14ac:dyDescent="0.2">
      <c r="AL51" s="13"/>
      <c r="AM51" s="13"/>
      <c r="AN51" s="13"/>
      <c r="AO51" s="13"/>
    </row>
    <row r="52" spans="38:41" ht="15.75" customHeight="1" x14ac:dyDescent="0.2">
      <c r="AL52" s="13"/>
      <c r="AM52" s="13"/>
      <c r="AN52" s="13"/>
      <c r="AO52" s="13"/>
    </row>
    <row r="53" spans="38:41" ht="15.75" customHeight="1" x14ac:dyDescent="0.2">
      <c r="AL53" s="13"/>
      <c r="AM53" s="13"/>
      <c r="AN53" s="13"/>
      <c r="AO53" s="13"/>
    </row>
    <row r="54" spans="38:41" ht="15.75" customHeight="1" x14ac:dyDescent="0.2">
      <c r="AL54" s="13"/>
      <c r="AM54" s="13"/>
      <c r="AN54" s="13"/>
      <c r="AO54" s="13"/>
    </row>
    <row r="55" spans="38:41" ht="15.75" customHeight="1" x14ac:dyDescent="0.2">
      <c r="AL55" s="13"/>
      <c r="AM55" s="13"/>
      <c r="AN55" s="13"/>
      <c r="AO55" s="13"/>
    </row>
    <row r="56" spans="38:41" ht="15.75" customHeight="1" x14ac:dyDescent="0.2">
      <c r="AL56" s="13"/>
      <c r="AM56" s="13"/>
      <c r="AN56" s="13"/>
      <c r="AO56" s="13"/>
    </row>
    <row r="57" spans="38:41" ht="15.75" customHeight="1" x14ac:dyDescent="0.2">
      <c r="AL57" s="13"/>
      <c r="AM57" s="13"/>
      <c r="AN57" s="13"/>
      <c r="AO57" s="13"/>
    </row>
    <row r="58" spans="38:41" ht="15.75" customHeight="1" x14ac:dyDescent="0.2">
      <c r="AL58" s="13"/>
      <c r="AM58" s="13"/>
      <c r="AN58" s="13"/>
      <c r="AO58" s="13"/>
    </row>
    <row r="59" spans="38:41" ht="15.75" customHeight="1" x14ac:dyDescent="0.2">
      <c r="AL59" s="13"/>
      <c r="AM59" s="13"/>
      <c r="AN59" s="13"/>
      <c r="AO59" s="13"/>
    </row>
    <row r="60" spans="38:41" ht="15.75" customHeight="1" x14ac:dyDescent="0.2">
      <c r="AL60" s="13"/>
      <c r="AM60" s="13"/>
      <c r="AN60" s="13"/>
      <c r="AO60" s="13"/>
    </row>
    <row r="61" spans="38:41" ht="15.75" customHeight="1" x14ac:dyDescent="0.2">
      <c r="AL61" s="13"/>
      <c r="AM61" s="13"/>
      <c r="AN61" s="13"/>
      <c r="AO61" s="13"/>
    </row>
    <row r="62" spans="38:41" ht="15.75" customHeight="1" x14ac:dyDescent="0.2">
      <c r="AL62" s="13"/>
      <c r="AM62" s="13"/>
      <c r="AN62" s="13"/>
      <c r="AO62" s="13"/>
    </row>
    <row r="63" spans="38:41" ht="15.75" customHeight="1" x14ac:dyDescent="0.2">
      <c r="AL63" s="13"/>
      <c r="AM63" s="13"/>
      <c r="AN63" s="13"/>
      <c r="AO63" s="13"/>
    </row>
    <row r="64" spans="38:41" ht="15.75" customHeight="1" x14ac:dyDescent="0.2">
      <c r="AL64" s="13"/>
      <c r="AM64" s="13"/>
      <c r="AN64" s="13"/>
      <c r="AO64" s="13"/>
    </row>
    <row r="65" spans="38:41" ht="15.75" customHeight="1" x14ac:dyDescent="0.2">
      <c r="AL65" s="13"/>
      <c r="AM65" s="13"/>
      <c r="AN65" s="13"/>
      <c r="AO65" s="13"/>
    </row>
    <row r="66" spans="38:41" ht="15.75" customHeight="1" x14ac:dyDescent="0.2">
      <c r="AL66" s="13"/>
      <c r="AM66" s="13"/>
      <c r="AN66" s="13"/>
      <c r="AO66" s="13"/>
    </row>
    <row r="67" spans="38:41" ht="15.75" customHeight="1" x14ac:dyDescent="0.2">
      <c r="AL67" s="13"/>
      <c r="AM67" s="13"/>
      <c r="AN67" s="13"/>
      <c r="AO67" s="13"/>
    </row>
    <row r="68" spans="38:41" ht="15.75" customHeight="1" x14ac:dyDescent="0.2">
      <c r="AL68" s="13"/>
      <c r="AM68" s="13"/>
      <c r="AN68" s="13"/>
      <c r="AO68" s="13"/>
    </row>
    <row r="69" spans="38:41" ht="15.75" customHeight="1" x14ac:dyDescent="0.2">
      <c r="AL69" s="13"/>
      <c r="AM69" s="13"/>
      <c r="AN69" s="13"/>
      <c r="AO69" s="13"/>
    </row>
    <row r="70" spans="38:41" ht="15.75" customHeight="1" x14ac:dyDescent="0.2">
      <c r="AL70" s="13"/>
      <c r="AM70" s="13"/>
      <c r="AN70" s="13"/>
      <c r="AO70" s="13"/>
    </row>
    <row r="71" spans="38:41" ht="15.75" customHeight="1" x14ac:dyDescent="0.2">
      <c r="AL71" s="13"/>
      <c r="AM71" s="13"/>
      <c r="AN71" s="13"/>
      <c r="AO71" s="13"/>
    </row>
    <row r="72" spans="38:41" ht="15.75" customHeight="1" x14ac:dyDescent="0.2">
      <c r="AL72" s="13"/>
      <c r="AM72" s="13"/>
      <c r="AN72" s="13"/>
      <c r="AO72" s="13"/>
    </row>
    <row r="73" spans="38:41" ht="15.75" customHeight="1" x14ac:dyDescent="0.2">
      <c r="AL73" s="13"/>
      <c r="AM73" s="13"/>
      <c r="AN73" s="13"/>
      <c r="AO73" s="13"/>
    </row>
    <row r="74" spans="38:41" ht="15.75" customHeight="1" x14ac:dyDescent="0.2">
      <c r="AL74" s="13"/>
      <c r="AM74" s="13"/>
      <c r="AN74" s="13"/>
      <c r="AO74" s="13"/>
    </row>
    <row r="75" spans="38:41" ht="15.75" customHeight="1" x14ac:dyDescent="0.2">
      <c r="AL75" s="13"/>
      <c r="AM75" s="13"/>
      <c r="AN75" s="13"/>
      <c r="AO75" s="13"/>
    </row>
    <row r="76" spans="38:41" ht="15.75" customHeight="1" x14ac:dyDescent="0.2">
      <c r="AL76" s="13"/>
      <c r="AM76" s="13"/>
      <c r="AN76" s="13"/>
      <c r="AO76" s="13"/>
    </row>
    <row r="77" spans="38:41" ht="15.75" customHeight="1" x14ac:dyDescent="0.2">
      <c r="AL77" s="13"/>
      <c r="AM77" s="13"/>
      <c r="AN77" s="13"/>
      <c r="AO77" s="13"/>
    </row>
    <row r="78" spans="38:41" ht="15.75" customHeight="1" x14ac:dyDescent="0.2">
      <c r="AL78" s="13"/>
      <c r="AM78" s="13"/>
      <c r="AN78" s="13"/>
      <c r="AO78" s="13"/>
    </row>
    <row r="79" spans="38:41" ht="15.75" customHeight="1" x14ac:dyDescent="0.2">
      <c r="AL79" s="13"/>
      <c r="AM79" s="13"/>
      <c r="AN79" s="13"/>
      <c r="AO79" s="13"/>
    </row>
    <row r="80" spans="38:41" ht="15.75" customHeight="1" x14ac:dyDescent="0.2">
      <c r="AL80" s="13"/>
      <c r="AM80" s="13"/>
      <c r="AN80" s="13"/>
      <c r="AO80" s="13"/>
    </row>
    <row r="81" spans="38:41" ht="15.75" customHeight="1" x14ac:dyDescent="0.2">
      <c r="AL81" s="13"/>
      <c r="AM81" s="13"/>
      <c r="AN81" s="13"/>
      <c r="AO81" s="13"/>
    </row>
    <row r="82" spans="38:41" ht="15.75" customHeight="1" x14ac:dyDescent="0.2">
      <c r="AL82" s="13"/>
      <c r="AM82" s="13"/>
      <c r="AN82" s="13"/>
      <c r="AO82" s="13"/>
    </row>
    <row r="83" spans="38:41" ht="15.75" customHeight="1" x14ac:dyDescent="0.2">
      <c r="AL83" s="13"/>
      <c r="AM83" s="13"/>
      <c r="AN83" s="13"/>
      <c r="AO83" s="13"/>
    </row>
    <row r="84" spans="38:41" ht="15.75" customHeight="1" x14ac:dyDescent="0.2">
      <c r="AL84" s="13"/>
      <c r="AM84" s="13"/>
      <c r="AN84" s="13"/>
      <c r="AO84" s="13"/>
    </row>
    <row r="85" spans="38:41" ht="15.75" customHeight="1" x14ac:dyDescent="0.2">
      <c r="AL85" s="13"/>
      <c r="AM85" s="13"/>
      <c r="AN85" s="13"/>
      <c r="AO85" s="13"/>
    </row>
    <row r="86" spans="38:41" ht="15.75" customHeight="1" x14ac:dyDescent="0.2">
      <c r="AL86" s="13"/>
      <c r="AM86" s="13"/>
      <c r="AN86" s="13"/>
      <c r="AO86" s="13"/>
    </row>
    <row r="87" spans="38:41" ht="15.75" customHeight="1" x14ac:dyDescent="0.2">
      <c r="AL87" s="13"/>
      <c r="AM87" s="13"/>
      <c r="AN87" s="13"/>
      <c r="AO87" s="13"/>
    </row>
    <row r="88" spans="38:41" ht="15.75" customHeight="1" x14ac:dyDescent="0.2">
      <c r="AL88" s="13"/>
      <c r="AM88" s="13"/>
      <c r="AN88" s="13"/>
      <c r="AO88" s="13"/>
    </row>
    <row r="89" spans="38:41" ht="15.75" customHeight="1" x14ac:dyDescent="0.2">
      <c r="AL89" s="13"/>
      <c r="AM89" s="13"/>
      <c r="AN89" s="13"/>
      <c r="AO89" s="13"/>
    </row>
    <row r="90" spans="38:41" ht="15.75" customHeight="1" x14ac:dyDescent="0.2">
      <c r="AL90" s="13"/>
      <c r="AM90" s="13"/>
      <c r="AN90" s="13"/>
      <c r="AO90" s="13"/>
    </row>
    <row r="91" spans="38:41" ht="15.75" customHeight="1" x14ac:dyDescent="0.2">
      <c r="AL91" s="13"/>
      <c r="AM91" s="13"/>
      <c r="AN91" s="13"/>
      <c r="AO91" s="13"/>
    </row>
    <row r="92" spans="38:41" ht="15.75" customHeight="1" x14ac:dyDescent="0.2">
      <c r="AL92" s="13"/>
      <c r="AM92" s="13"/>
      <c r="AN92" s="13"/>
      <c r="AO92" s="13"/>
    </row>
    <row r="93" spans="38:41" ht="15.75" customHeight="1" x14ac:dyDescent="0.2">
      <c r="AL93" s="13"/>
      <c r="AM93" s="13"/>
      <c r="AN93" s="13"/>
      <c r="AO93" s="13"/>
    </row>
    <row r="94" spans="38:41" ht="15.75" customHeight="1" x14ac:dyDescent="0.2">
      <c r="AL94" s="13"/>
      <c r="AM94" s="13"/>
      <c r="AN94" s="13"/>
      <c r="AO94" s="13"/>
    </row>
    <row r="95" spans="38:41" ht="15.75" customHeight="1" x14ac:dyDescent="0.2">
      <c r="AL95" s="13"/>
      <c r="AM95" s="13"/>
      <c r="AN95" s="13"/>
      <c r="AO95" s="13"/>
    </row>
    <row r="96" spans="38:41" ht="15.75" customHeight="1" x14ac:dyDescent="0.2">
      <c r="AL96" s="13"/>
      <c r="AM96" s="13"/>
      <c r="AN96" s="13"/>
      <c r="AO96" s="13"/>
    </row>
    <row r="97" spans="38:41" ht="15.75" customHeight="1" x14ac:dyDescent="0.2">
      <c r="AL97" s="13"/>
      <c r="AM97" s="13"/>
      <c r="AN97" s="13"/>
      <c r="AO97" s="13"/>
    </row>
    <row r="98" spans="38:41" ht="15.75" customHeight="1" x14ac:dyDescent="0.2">
      <c r="AL98" s="13"/>
      <c r="AM98" s="13"/>
      <c r="AN98" s="13"/>
      <c r="AO98" s="13"/>
    </row>
    <row r="99" spans="38:41" ht="15.75" customHeight="1" x14ac:dyDescent="0.2">
      <c r="AL99" s="13"/>
      <c r="AM99" s="13"/>
      <c r="AN99" s="13"/>
      <c r="AO99" s="13"/>
    </row>
    <row r="100" spans="38:41" ht="15.75" customHeight="1" x14ac:dyDescent="0.2">
      <c r="AL100" s="13"/>
      <c r="AM100" s="13"/>
      <c r="AN100" s="13"/>
      <c r="AO100" s="13"/>
    </row>
    <row r="101" spans="38:41" ht="15.75" customHeight="1" x14ac:dyDescent="0.2">
      <c r="AL101" s="13"/>
      <c r="AM101" s="13"/>
      <c r="AN101" s="13"/>
      <c r="AO101" s="13"/>
    </row>
    <row r="102" spans="38:41" ht="15.75" customHeight="1" x14ac:dyDescent="0.2">
      <c r="AL102" s="13"/>
      <c r="AM102" s="13"/>
      <c r="AN102" s="13"/>
      <c r="AO102" s="13"/>
    </row>
    <row r="103" spans="38:41" ht="15.75" customHeight="1" x14ac:dyDescent="0.2">
      <c r="AL103" s="13"/>
      <c r="AM103" s="13"/>
      <c r="AN103" s="13"/>
      <c r="AO103" s="13"/>
    </row>
    <row r="104" spans="38:41" ht="15.75" customHeight="1" x14ac:dyDescent="0.2">
      <c r="AL104" s="13"/>
      <c r="AM104" s="13"/>
      <c r="AN104" s="13"/>
      <c r="AO104" s="13"/>
    </row>
    <row r="105" spans="38:41" ht="15.75" customHeight="1" x14ac:dyDescent="0.2">
      <c r="AL105" s="13"/>
      <c r="AM105" s="13"/>
      <c r="AN105" s="13"/>
      <c r="AO105" s="13"/>
    </row>
    <row r="106" spans="38:41" ht="15.75" customHeight="1" x14ac:dyDescent="0.2">
      <c r="AL106" s="13"/>
      <c r="AM106" s="13"/>
      <c r="AN106" s="13"/>
      <c r="AO106" s="13"/>
    </row>
    <row r="107" spans="38:41" ht="15.75" customHeight="1" x14ac:dyDescent="0.2">
      <c r="AL107" s="13"/>
      <c r="AM107" s="13"/>
      <c r="AN107" s="13"/>
      <c r="AO107" s="13"/>
    </row>
    <row r="108" spans="38:41" ht="15.75" customHeight="1" x14ac:dyDescent="0.2">
      <c r="AL108" s="13"/>
      <c r="AM108" s="13"/>
      <c r="AN108" s="13"/>
      <c r="AO108" s="13"/>
    </row>
    <row r="109" spans="38:41" ht="15.75" customHeight="1" x14ac:dyDescent="0.2">
      <c r="AL109" s="13"/>
      <c r="AM109" s="13"/>
      <c r="AN109" s="13"/>
      <c r="AO109" s="13"/>
    </row>
    <row r="110" spans="38:41" ht="15.75" customHeight="1" x14ac:dyDescent="0.2">
      <c r="AL110" s="13"/>
      <c r="AM110" s="13"/>
      <c r="AN110" s="13"/>
      <c r="AO110" s="13"/>
    </row>
    <row r="111" spans="38:41" ht="15.75" customHeight="1" x14ac:dyDescent="0.2">
      <c r="AL111" s="13"/>
      <c r="AM111" s="13"/>
      <c r="AN111" s="13"/>
      <c r="AO111" s="13"/>
    </row>
    <row r="112" spans="38:41" ht="15.75" customHeight="1" x14ac:dyDescent="0.2">
      <c r="AL112" s="13"/>
      <c r="AM112" s="13"/>
      <c r="AN112" s="13"/>
      <c r="AO112" s="13"/>
    </row>
    <row r="113" spans="38:41" ht="15.75" customHeight="1" x14ac:dyDescent="0.2">
      <c r="AL113" s="13"/>
      <c r="AM113" s="13"/>
      <c r="AN113" s="13"/>
      <c r="AO113" s="13"/>
    </row>
    <row r="114" spans="38:41" ht="15.75" customHeight="1" x14ac:dyDescent="0.2">
      <c r="AL114" s="13"/>
      <c r="AM114" s="13"/>
      <c r="AN114" s="13"/>
      <c r="AO114" s="13"/>
    </row>
    <row r="115" spans="38:41" ht="15.75" customHeight="1" x14ac:dyDescent="0.2">
      <c r="AL115" s="13"/>
      <c r="AM115" s="13"/>
      <c r="AN115" s="13"/>
      <c r="AO115" s="13"/>
    </row>
    <row r="116" spans="38:41" ht="15.75" customHeight="1" x14ac:dyDescent="0.2">
      <c r="AL116" s="13"/>
      <c r="AM116" s="13"/>
      <c r="AN116" s="13"/>
      <c r="AO116" s="13"/>
    </row>
    <row r="117" spans="38:41" ht="15.75" customHeight="1" x14ac:dyDescent="0.2">
      <c r="AL117" s="13"/>
      <c r="AM117" s="13"/>
      <c r="AN117" s="13"/>
      <c r="AO117" s="13"/>
    </row>
    <row r="118" spans="38:41" ht="15.75" customHeight="1" x14ac:dyDescent="0.2">
      <c r="AL118" s="13"/>
      <c r="AM118" s="13"/>
      <c r="AN118" s="13"/>
      <c r="AO118" s="13"/>
    </row>
    <row r="119" spans="38:41" ht="15.75" customHeight="1" x14ac:dyDescent="0.2">
      <c r="AL119" s="13"/>
      <c r="AM119" s="13"/>
      <c r="AN119" s="13"/>
      <c r="AO119" s="13"/>
    </row>
    <row r="120" spans="38:41" ht="15.75" customHeight="1" x14ac:dyDescent="0.2">
      <c r="AL120" s="13"/>
      <c r="AM120" s="13"/>
      <c r="AN120" s="13"/>
      <c r="AO120" s="13"/>
    </row>
    <row r="121" spans="38:41" ht="15.75" customHeight="1" x14ac:dyDescent="0.2">
      <c r="AL121" s="13"/>
      <c r="AM121" s="13"/>
      <c r="AN121" s="13"/>
      <c r="AO121" s="13"/>
    </row>
    <row r="122" spans="38:41" ht="15.75" customHeight="1" x14ac:dyDescent="0.2">
      <c r="AL122" s="13"/>
      <c r="AM122" s="13"/>
      <c r="AN122" s="13"/>
      <c r="AO122" s="13"/>
    </row>
    <row r="123" spans="38:41" ht="15.75" customHeight="1" x14ac:dyDescent="0.2">
      <c r="AL123" s="13"/>
      <c r="AM123" s="13"/>
      <c r="AN123" s="13"/>
      <c r="AO123" s="13"/>
    </row>
    <row r="124" spans="38:41" ht="15.75" customHeight="1" x14ac:dyDescent="0.2">
      <c r="AL124" s="13"/>
      <c r="AM124" s="13"/>
      <c r="AN124" s="13"/>
      <c r="AO124" s="13"/>
    </row>
    <row r="125" spans="38:41" ht="15.75" customHeight="1" x14ac:dyDescent="0.2">
      <c r="AL125" s="13"/>
      <c r="AM125" s="13"/>
      <c r="AN125" s="13"/>
      <c r="AO125" s="13"/>
    </row>
    <row r="126" spans="38:41" ht="15.75" customHeight="1" x14ac:dyDescent="0.2">
      <c r="AL126" s="13"/>
      <c r="AM126" s="13"/>
      <c r="AN126" s="13"/>
      <c r="AO126" s="13"/>
    </row>
    <row r="127" spans="38:41" ht="15.75" customHeight="1" x14ac:dyDescent="0.2">
      <c r="AL127" s="13"/>
      <c r="AM127" s="13"/>
      <c r="AN127" s="13"/>
      <c r="AO127" s="13"/>
    </row>
    <row r="128" spans="38:41" ht="15.75" customHeight="1" x14ac:dyDescent="0.2">
      <c r="AL128" s="13"/>
      <c r="AM128" s="13"/>
      <c r="AN128" s="13"/>
      <c r="AO128" s="13"/>
    </row>
    <row r="129" spans="38:41" ht="15.75" customHeight="1" x14ac:dyDescent="0.2">
      <c r="AL129" s="13"/>
      <c r="AM129" s="13"/>
      <c r="AN129" s="13"/>
      <c r="AO129" s="13"/>
    </row>
    <row r="130" spans="38:41" ht="15.75" customHeight="1" x14ac:dyDescent="0.2">
      <c r="AL130" s="13"/>
      <c r="AM130" s="13"/>
      <c r="AN130" s="13"/>
      <c r="AO130" s="13"/>
    </row>
    <row r="131" spans="38:41" ht="15.75" customHeight="1" x14ac:dyDescent="0.2">
      <c r="AL131" s="13"/>
      <c r="AM131" s="13"/>
      <c r="AN131" s="13"/>
      <c r="AO131" s="13"/>
    </row>
    <row r="132" spans="38:41" ht="15.75" customHeight="1" x14ac:dyDescent="0.2">
      <c r="AL132" s="13"/>
      <c r="AM132" s="13"/>
      <c r="AN132" s="13"/>
      <c r="AO132" s="13"/>
    </row>
    <row r="133" spans="38:41" ht="15.75" customHeight="1" x14ac:dyDescent="0.2">
      <c r="AL133" s="13"/>
      <c r="AM133" s="13"/>
      <c r="AN133" s="13"/>
      <c r="AO133" s="13"/>
    </row>
    <row r="134" spans="38:41" ht="15.75" customHeight="1" x14ac:dyDescent="0.2">
      <c r="AL134" s="13"/>
      <c r="AM134" s="13"/>
      <c r="AN134" s="13"/>
      <c r="AO134" s="13"/>
    </row>
    <row r="135" spans="38:41" ht="15.75" customHeight="1" x14ac:dyDescent="0.2">
      <c r="AL135" s="13"/>
      <c r="AM135" s="13"/>
      <c r="AN135" s="13"/>
      <c r="AO135" s="13"/>
    </row>
    <row r="136" spans="38:41" ht="15.75" customHeight="1" x14ac:dyDescent="0.2">
      <c r="AL136" s="13"/>
      <c r="AM136" s="13"/>
      <c r="AN136" s="13"/>
      <c r="AO136" s="13"/>
    </row>
    <row r="137" spans="38:41" ht="15.75" customHeight="1" x14ac:dyDescent="0.2">
      <c r="AL137" s="13"/>
      <c r="AM137" s="13"/>
      <c r="AN137" s="13"/>
      <c r="AO137" s="13"/>
    </row>
    <row r="138" spans="38:41" ht="15.75" customHeight="1" x14ac:dyDescent="0.2">
      <c r="AL138" s="13"/>
      <c r="AM138" s="13"/>
      <c r="AN138" s="13"/>
      <c r="AO138" s="13"/>
    </row>
    <row r="139" spans="38:41" ht="15.75" customHeight="1" x14ac:dyDescent="0.2">
      <c r="AL139" s="13"/>
      <c r="AM139" s="13"/>
      <c r="AN139" s="13"/>
      <c r="AO139" s="13"/>
    </row>
    <row r="140" spans="38:41" ht="15.75" customHeight="1" x14ac:dyDescent="0.2">
      <c r="AL140" s="13"/>
      <c r="AM140" s="13"/>
      <c r="AN140" s="13"/>
      <c r="AO140" s="13"/>
    </row>
    <row r="141" spans="38:41" ht="15.75" customHeight="1" x14ac:dyDescent="0.2">
      <c r="AL141" s="13"/>
      <c r="AM141" s="13"/>
      <c r="AN141" s="13"/>
      <c r="AO141" s="13"/>
    </row>
    <row r="142" spans="38:41" ht="15.75" customHeight="1" x14ac:dyDescent="0.2">
      <c r="AL142" s="13"/>
      <c r="AM142" s="13"/>
      <c r="AN142" s="13"/>
      <c r="AO142" s="13"/>
    </row>
    <row r="143" spans="38:41" ht="15.75" customHeight="1" x14ac:dyDescent="0.2">
      <c r="AL143" s="13"/>
      <c r="AM143" s="13"/>
      <c r="AN143" s="13"/>
      <c r="AO143" s="13"/>
    </row>
    <row r="144" spans="38:41" ht="15.75" customHeight="1" x14ac:dyDescent="0.2">
      <c r="AL144" s="13"/>
      <c r="AM144" s="13"/>
      <c r="AN144" s="13"/>
      <c r="AO144" s="13"/>
    </row>
    <row r="145" spans="38:41" ht="15.75" customHeight="1" x14ac:dyDescent="0.2">
      <c r="AL145" s="13"/>
      <c r="AM145" s="13"/>
      <c r="AN145" s="13"/>
      <c r="AO145" s="13"/>
    </row>
    <row r="146" spans="38:41" ht="15.75" customHeight="1" x14ac:dyDescent="0.2">
      <c r="AL146" s="13"/>
      <c r="AM146" s="13"/>
      <c r="AN146" s="13"/>
      <c r="AO146" s="13"/>
    </row>
    <row r="147" spans="38:41" ht="15.75" customHeight="1" x14ac:dyDescent="0.2">
      <c r="AL147" s="13"/>
      <c r="AM147" s="13"/>
      <c r="AN147" s="13"/>
      <c r="AO147" s="13"/>
    </row>
    <row r="148" spans="38:41" ht="15.75" customHeight="1" x14ac:dyDescent="0.2">
      <c r="AL148" s="13"/>
      <c r="AM148" s="13"/>
      <c r="AN148" s="13"/>
      <c r="AO148" s="13"/>
    </row>
    <row r="149" spans="38:41" ht="15.75" customHeight="1" x14ac:dyDescent="0.2">
      <c r="AL149" s="13"/>
      <c r="AM149" s="13"/>
      <c r="AN149" s="13"/>
      <c r="AO149" s="13"/>
    </row>
    <row r="150" spans="38:41" ht="15.75" customHeight="1" x14ac:dyDescent="0.2">
      <c r="AL150" s="13"/>
      <c r="AM150" s="13"/>
      <c r="AN150" s="13"/>
      <c r="AO150" s="13"/>
    </row>
    <row r="151" spans="38:41" ht="15.75" customHeight="1" x14ac:dyDescent="0.2">
      <c r="AL151" s="13"/>
      <c r="AM151" s="13"/>
      <c r="AN151" s="13"/>
      <c r="AO151" s="13"/>
    </row>
    <row r="152" spans="38:41" ht="15.75" customHeight="1" x14ac:dyDescent="0.2">
      <c r="AL152" s="13"/>
      <c r="AM152" s="13"/>
      <c r="AN152" s="13"/>
      <c r="AO152" s="13"/>
    </row>
    <row r="153" spans="38:41" ht="15.75" customHeight="1" x14ac:dyDescent="0.2">
      <c r="AL153" s="13"/>
      <c r="AM153" s="13"/>
      <c r="AN153" s="13"/>
      <c r="AO153" s="13"/>
    </row>
    <row r="154" spans="38:41" ht="15.75" customHeight="1" x14ac:dyDescent="0.2">
      <c r="AL154" s="13"/>
      <c r="AM154" s="13"/>
      <c r="AN154" s="13"/>
      <c r="AO154" s="13"/>
    </row>
    <row r="155" spans="38:41" ht="15.75" customHeight="1" x14ac:dyDescent="0.2">
      <c r="AL155" s="13"/>
      <c r="AM155" s="13"/>
      <c r="AN155" s="13"/>
      <c r="AO155" s="13"/>
    </row>
    <row r="156" spans="38:41" ht="15.75" customHeight="1" x14ac:dyDescent="0.2">
      <c r="AL156" s="13"/>
      <c r="AM156" s="13"/>
      <c r="AN156" s="13"/>
      <c r="AO156" s="13"/>
    </row>
    <row r="157" spans="38:41" ht="15.75" customHeight="1" x14ac:dyDescent="0.2">
      <c r="AL157" s="13"/>
      <c r="AM157" s="13"/>
      <c r="AN157" s="13"/>
      <c r="AO157" s="13"/>
    </row>
    <row r="158" spans="38:41" ht="15.75" customHeight="1" x14ac:dyDescent="0.2">
      <c r="AL158" s="13"/>
      <c r="AM158" s="13"/>
      <c r="AN158" s="13"/>
      <c r="AO158" s="13"/>
    </row>
    <row r="159" spans="38:41" ht="15.75" customHeight="1" x14ac:dyDescent="0.2">
      <c r="AL159" s="13"/>
      <c r="AM159" s="13"/>
      <c r="AN159" s="13"/>
      <c r="AO159" s="13"/>
    </row>
    <row r="160" spans="38:41" ht="15.75" customHeight="1" x14ac:dyDescent="0.2">
      <c r="AL160" s="13"/>
      <c r="AM160" s="13"/>
      <c r="AN160" s="13"/>
      <c r="AO160" s="13"/>
    </row>
    <row r="161" spans="38:41" ht="15.75" customHeight="1" x14ac:dyDescent="0.2">
      <c r="AL161" s="13"/>
      <c r="AM161" s="13"/>
      <c r="AN161" s="13"/>
      <c r="AO161" s="13"/>
    </row>
    <row r="162" spans="38:41" ht="15.75" customHeight="1" x14ac:dyDescent="0.2">
      <c r="AL162" s="13"/>
      <c r="AM162" s="13"/>
      <c r="AN162" s="13"/>
      <c r="AO162" s="13"/>
    </row>
    <row r="163" spans="38:41" ht="15.75" customHeight="1" x14ac:dyDescent="0.2">
      <c r="AL163" s="13"/>
      <c r="AM163" s="13"/>
      <c r="AN163" s="13"/>
      <c r="AO163" s="13"/>
    </row>
    <row r="164" spans="38:41" ht="15.75" customHeight="1" x14ac:dyDescent="0.2">
      <c r="AL164" s="13"/>
      <c r="AM164" s="13"/>
      <c r="AN164" s="13"/>
      <c r="AO164" s="13"/>
    </row>
    <row r="165" spans="38:41" ht="15.75" customHeight="1" x14ac:dyDescent="0.2">
      <c r="AL165" s="13"/>
      <c r="AM165" s="13"/>
      <c r="AN165" s="13"/>
      <c r="AO165" s="13"/>
    </row>
    <row r="166" spans="38:41" ht="15.75" customHeight="1" x14ac:dyDescent="0.2">
      <c r="AL166" s="13"/>
      <c r="AM166" s="13"/>
      <c r="AN166" s="13"/>
      <c r="AO166" s="13"/>
    </row>
    <row r="167" spans="38:41" ht="15.75" customHeight="1" x14ac:dyDescent="0.2">
      <c r="AL167" s="13"/>
      <c r="AM167" s="13"/>
      <c r="AN167" s="13"/>
      <c r="AO167" s="13"/>
    </row>
    <row r="168" spans="38:41" ht="15.75" customHeight="1" x14ac:dyDescent="0.2">
      <c r="AL168" s="13"/>
      <c r="AM168" s="13"/>
      <c r="AN168" s="13"/>
      <c r="AO168" s="13"/>
    </row>
    <row r="169" spans="38:41" ht="15.75" customHeight="1" x14ac:dyDescent="0.2">
      <c r="AL169" s="13"/>
      <c r="AM169" s="13"/>
      <c r="AN169" s="13"/>
      <c r="AO169" s="13"/>
    </row>
    <row r="170" spans="38:41" ht="15.75" customHeight="1" x14ac:dyDescent="0.2">
      <c r="AL170" s="13"/>
      <c r="AM170" s="13"/>
      <c r="AN170" s="13"/>
      <c r="AO170" s="13"/>
    </row>
    <row r="171" spans="38:41" ht="15.75" customHeight="1" x14ac:dyDescent="0.2">
      <c r="AL171" s="13"/>
      <c r="AM171" s="13"/>
      <c r="AN171" s="13"/>
      <c r="AO171" s="13"/>
    </row>
    <row r="172" spans="38:41" ht="15.75" customHeight="1" x14ac:dyDescent="0.2">
      <c r="AL172" s="13"/>
      <c r="AM172" s="13"/>
      <c r="AN172" s="13"/>
      <c r="AO172" s="13"/>
    </row>
    <row r="173" spans="38:41" ht="15.75" customHeight="1" x14ac:dyDescent="0.2">
      <c r="AL173" s="13"/>
      <c r="AM173" s="13"/>
      <c r="AN173" s="13"/>
      <c r="AO173" s="13"/>
    </row>
    <row r="174" spans="38:41" ht="15.75" customHeight="1" x14ac:dyDescent="0.2">
      <c r="AL174" s="13"/>
      <c r="AM174" s="13"/>
      <c r="AN174" s="13"/>
      <c r="AO174" s="13"/>
    </row>
    <row r="175" spans="38:41" ht="15.75" customHeight="1" x14ac:dyDescent="0.2">
      <c r="AL175" s="13"/>
      <c r="AM175" s="13"/>
      <c r="AN175" s="13"/>
      <c r="AO175" s="13"/>
    </row>
    <row r="176" spans="38:41" ht="15.75" customHeight="1" x14ac:dyDescent="0.2">
      <c r="AL176" s="13"/>
      <c r="AM176" s="13"/>
      <c r="AN176" s="13"/>
      <c r="AO176" s="13"/>
    </row>
    <row r="177" spans="38:41" ht="15.75" customHeight="1" x14ac:dyDescent="0.2">
      <c r="AL177" s="13"/>
      <c r="AM177" s="13"/>
      <c r="AN177" s="13"/>
      <c r="AO177" s="13"/>
    </row>
    <row r="178" spans="38:41" ht="15.75" customHeight="1" x14ac:dyDescent="0.2">
      <c r="AL178" s="13"/>
      <c r="AM178" s="13"/>
      <c r="AN178" s="13"/>
      <c r="AO178" s="13"/>
    </row>
    <row r="179" spans="38:41" ht="15.75" customHeight="1" x14ac:dyDescent="0.2">
      <c r="AL179" s="13"/>
      <c r="AM179" s="13"/>
      <c r="AN179" s="13"/>
      <c r="AO179" s="13"/>
    </row>
    <row r="180" spans="38:41" ht="15.75" customHeight="1" x14ac:dyDescent="0.2">
      <c r="AL180" s="13"/>
      <c r="AM180" s="13"/>
      <c r="AN180" s="13"/>
      <c r="AO180" s="13"/>
    </row>
    <row r="181" spans="38:41" ht="15.75" customHeight="1" x14ac:dyDescent="0.2">
      <c r="AL181" s="13"/>
      <c r="AM181" s="13"/>
      <c r="AN181" s="13"/>
      <c r="AO181" s="13"/>
    </row>
    <row r="182" spans="38:41" ht="15.75" customHeight="1" x14ac:dyDescent="0.2">
      <c r="AL182" s="13"/>
      <c r="AM182" s="13"/>
      <c r="AN182" s="13"/>
      <c r="AO182" s="13"/>
    </row>
    <row r="183" spans="38:41" ht="15.75" customHeight="1" x14ac:dyDescent="0.2">
      <c r="AL183" s="13"/>
      <c r="AM183" s="13"/>
      <c r="AN183" s="13"/>
      <c r="AO183" s="13"/>
    </row>
    <row r="184" spans="38:41" ht="15.75" customHeight="1" x14ac:dyDescent="0.2">
      <c r="AL184" s="13"/>
      <c r="AM184" s="13"/>
      <c r="AN184" s="13"/>
      <c r="AO184" s="13"/>
    </row>
    <row r="185" spans="38:41" ht="15.75" customHeight="1" x14ac:dyDescent="0.2">
      <c r="AL185" s="13"/>
      <c r="AM185" s="13"/>
      <c r="AN185" s="13"/>
      <c r="AO185" s="13"/>
    </row>
    <row r="186" spans="38:41" ht="15.75" customHeight="1" x14ac:dyDescent="0.2">
      <c r="AL186" s="13"/>
      <c r="AM186" s="13"/>
      <c r="AN186" s="13"/>
      <c r="AO186" s="13"/>
    </row>
    <row r="187" spans="38:41" ht="15.75" customHeight="1" x14ac:dyDescent="0.2">
      <c r="AL187" s="13"/>
      <c r="AM187" s="13"/>
      <c r="AN187" s="13"/>
      <c r="AO187" s="13"/>
    </row>
    <row r="188" spans="38:41" ht="15.75" customHeight="1" x14ac:dyDescent="0.2">
      <c r="AL188" s="13"/>
      <c r="AM188" s="13"/>
      <c r="AN188" s="13"/>
      <c r="AO188" s="13"/>
    </row>
    <row r="189" spans="38:41" ht="15.75" customHeight="1" x14ac:dyDescent="0.2">
      <c r="AL189" s="13"/>
      <c r="AM189" s="13"/>
      <c r="AN189" s="13"/>
      <c r="AO189" s="13"/>
    </row>
    <row r="190" spans="38:41" ht="15.75" customHeight="1" x14ac:dyDescent="0.2">
      <c r="AL190" s="13"/>
      <c r="AM190" s="13"/>
      <c r="AN190" s="13"/>
      <c r="AO190" s="13"/>
    </row>
    <row r="191" spans="38:41" ht="15.75" customHeight="1" x14ac:dyDescent="0.2">
      <c r="AL191" s="13"/>
      <c r="AM191" s="13"/>
      <c r="AN191" s="13"/>
      <c r="AO191" s="13"/>
    </row>
    <row r="192" spans="38:41" ht="15.75" customHeight="1" x14ac:dyDescent="0.2">
      <c r="AL192" s="13"/>
      <c r="AM192" s="13"/>
      <c r="AN192" s="13"/>
      <c r="AO192" s="13"/>
    </row>
    <row r="193" spans="38:41" ht="15.75" customHeight="1" x14ac:dyDescent="0.2">
      <c r="AL193" s="13"/>
      <c r="AM193" s="13"/>
      <c r="AN193" s="13"/>
      <c r="AO193" s="13"/>
    </row>
    <row r="194" spans="38:41" ht="15.75" customHeight="1" x14ac:dyDescent="0.2">
      <c r="AL194" s="13"/>
      <c r="AM194" s="13"/>
      <c r="AN194" s="13"/>
      <c r="AO194" s="13"/>
    </row>
    <row r="195" spans="38:41" ht="15.75" customHeight="1" x14ac:dyDescent="0.2">
      <c r="AL195" s="13"/>
      <c r="AM195" s="13"/>
      <c r="AN195" s="13"/>
      <c r="AO195" s="13"/>
    </row>
    <row r="196" spans="38:41" ht="15.75" customHeight="1" x14ac:dyDescent="0.2">
      <c r="AL196" s="13"/>
      <c r="AM196" s="13"/>
      <c r="AN196" s="13"/>
      <c r="AO196" s="13"/>
    </row>
    <row r="197" spans="38:41" ht="15.75" customHeight="1" x14ac:dyDescent="0.2">
      <c r="AL197" s="13"/>
      <c r="AM197" s="13"/>
      <c r="AN197" s="13"/>
      <c r="AO197" s="13"/>
    </row>
    <row r="198" spans="38:41" ht="15.75" customHeight="1" x14ac:dyDescent="0.2">
      <c r="AL198" s="13"/>
      <c r="AM198" s="13"/>
      <c r="AN198" s="13"/>
      <c r="AO198" s="13"/>
    </row>
    <row r="199" spans="38:41" ht="15.75" customHeight="1" x14ac:dyDescent="0.2">
      <c r="AL199" s="13"/>
      <c r="AM199" s="13"/>
      <c r="AN199" s="13"/>
      <c r="AO199" s="13"/>
    </row>
    <row r="200" spans="38:41" ht="15.75" customHeight="1" x14ac:dyDescent="0.2">
      <c r="AL200" s="13"/>
      <c r="AM200" s="13"/>
      <c r="AN200" s="13"/>
      <c r="AO200" s="13"/>
    </row>
    <row r="201" spans="38:41" ht="15.75" customHeight="1" x14ac:dyDescent="0.2">
      <c r="AL201" s="13"/>
      <c r="AM201" s="13"/>
      <c r="AN201" s="13"/>
      <c r="AO201" s="13"/>
    </row>
    <row r="202" spans="38:41" ht="15.75" customHeight="1" x14ac:dyDescent="0.2">
      <c r="AL202" s="13"/>
      <c r="AM202" s="13"/>
      <c r="AN202" s="13"/>
      <c r="AO202" s="13"/>
    </row>
    <row r="203" spans="38:41" ht="15.75" customHeight="1" x14ac:dyDescent="0.2">
      <c r="AL203" s="13"/>
      <c r="AM203" s="13"/>
      <c r="AN203" s="13"/>
      <c r="AO203" s="13"/>
    </row>
    <row r="204" spans="38:41" ht="15.75" customHeight="1" x14ac:dyDescent="0.2">
      <c r="AL204" s="13"/>
      <c r="AM204" s="13"/>
      <c r="AN204" s="13"/>
      <c r="AO204" s="13"/>
    </row>
    <row r="205" spans="38:41" ht="15.75" customHeight="1" x14ac:dyDescent="0.2">
      <c r="AL205" s="13"/>
      <c r="AM205" s="13"/>
      <c r="AN205" s="13"/>
      <c r="AO205" s="13"/>
    </row>
    <row r="206" spans="38:41" ht="15.75" customHeight="1" x14ac:dyDescent="0.2">
      <c r="AL206" s="13"/>
      <c r="AM206" s="13"/>
      <c r="AN206" s="13"/>
      <c r="AO206" s="13"/>
    </row>
    <row r="207" spans="38:41" ht="15.75" customHeight="1" x14ac:dyDescent="0.2">
      <c r="AL207" s="13"/>
      <c r="AM207" s="13"/>
      <c r="AN207" s="13"/>
      <c r="AO207" s="13"/>
    </row>
    <row r="208" spans="38:41" ht="15.75" customHeight="1" x14ac:dyDescent="0.2">
      <c r="AL208" s="13"/>
      <c r="AM208" s="13"/>
      <c r="AN208" s="13"/>
      <c r="AO208" s="13"/>
    </row>
    <row r="209" spans="38:41" ht="15.75" customHeight="1" x14ac:dyDescent="0.2">
      <c r="AL209" s="13"/>
      <c r="AM209" s="13"/>
      <c r="AN209" s="13"/>
      <c r="AO209" s="13"/>
    </row>
    <row r="210" spans="38:41" ht="15.75" customHeight="1" x14ac:dyDescent="0.2">
      <c r="AL210" s="13"/>
      <c r="AM210" s="13"/>
      <c r="AN210" s="13"/>
      <c r="AO210" s="13"/>
    </row>
    <row r="211" spans="38:41" ht="15.75" customHeight="1" x14ac:dyDescent="0.2">
      <c r="AL211" s="13"/>
      <c r="AM211" s="13"/>
      <c r="AN211" s="13"/>
      <c r="AO211" s="13"/>
    </row>
    <row r="212" spans="38:41" ht="15.75" customHeight="1" x14ac:dyDescent="0.2">
      <c r="AL212" s="13"/>
      <c r="AM212" s="13"/>
      <c r="AN212" s="13"/>
      <c r="AO212" s="13"/>
    </row>
    <row r="213" spans="38:41" ht="15.75" customHeight="1" x14ac:dyDescent="0.2">
      <c r="AL213" s="13"/>
      <c r="AM213" s="13"/>
      <c r="AN213" s="13"/>
      <c r="AO213" s="13"/>
    </row>
    <row r="214" spans="38:41" ht="15.75" customHeight="1" x14ac:dyDescent="0.2">
      <c r="AL214" s="13"/>
      <c r="AM214" s="13"/>
      <c r="AN214" s="13"/>
      <c r="AO214" s="13"/>
    </row>
    <row r="215" spans="38:41" ht="15.75" customHeight="1" x14ac:dyDescent="0.2">
      <c r="AL215" s="13"/>
      <c r="AM215" s="13"/>
      <c r="AN215" s="13"/>
      <c r="AO215" s="13"/>
    </row>
    <row r="216" spans="38:41" ht="15.75" customHeight="1" x14ac:dyDescent="0.2">
      <c r="AL216" s="13"/>
      <c r="AM216" s="13"/>
      <c r="AN216" s="13"/>
      <c r="AO216" s="13"/>
    </row>
    <row r="217" spans="38:41" ht="15.75" customHeight="1" x14ac:dyDescent="0.2">
      <c r="AL217" s="13"/>
      <c r="AM217" s="13"/>
      <c r="AN217" s="13"/>
      <c r="AO217" s="13"/>
    </row>
    <row r="218" spans="38:41" ht="15.75" customHeight="1" x14ac:dyDescent="0.2">
      <c r="AL218" s="13"/>
      <c r="AM218" s="13"/>
      <c r="AN218" s="13"/>
      <c r="AO218" s="13"/>
    </row>
    <row r="219" spans="38:41" ht="15.75" customHeight="1" x14ac:dyDescent="0.2">
      <c r="AL219" s="13"/>
      <c r="AM219" s="13"/>
      <c r="AN219" s="13"/>
      <c r="AO219" s="13"/>
    </row>
    <row r="220" spans="38:41" ht="15.75" customHeight="1" x14ac:dyDescent="0.2">
      <c r="AL220" s="13"/>
      <c r="AM220" s="13"/>
      <c r="AN220" s="13"/>
      <c r="AO220" s="13"/>
    </row>
    <row r="221" spans="38:41" ht="15.75" customHeight="1" x14ac:dyDescent="0.2">
      <c r="AL221" s="13"/>
      <c r="AM221" s="13"/>
      <c r="AN221" s="13"/>
      <c r="AO221" s="13"/>
    </row>
    <row r="222" spans="38:41" ht="15.75" customHeight="1" x14ac:dyDescent="0.2">
      <c r="AL222" s="13"/>
      <c r="AM222" s="13"/>
      <c r="AN222" s="13"/>
      <c r="AO222" s="13"/>
    </row>
    <row r="223" spans="38:41" ht="15.75" customHeight="1" x14ac:dyDescent="0.2">
      <c r="AL223" s="13"/>
      <c r="AM223" s="13"/>
      <c r="AN223" s="13"/>
      <c r="AO223" s="13"/>
    </row>
    <row r="224" spans="38:41" ht="15.75" customHeight="1" x14ac:dyDescent="0.2">
      <c r="AL224" s="13"/>
      <c r="AM224" s="13"/>
      <c r="AN224" s="13"/>
      <c r="AO224" s="13"/>
    </row>
    <row r="225" spans="38:41" ht="15.75" customHeight="1" x14ac:dyDescent="0.2">
      <c r="AL225" s="13"/>
      <c r="AM225" s="13"/>
      <c r="AN225" s="13"/>
      <c r="AO225" s="13"/>
    </row>
    <row r="226" spans="38:41" ht="15.75" customHeight="1" x14ac:dyDescent="0.2">
      <c r="AL226" s="13"/>
      <c r="AM226" s="13"/>
      <c r="AN226" s="13"/>
      <c r="AO226" s="13"/>
    </row>
    <row r="227" spans="38:41" ht="15.75" customHeight="1" x14ac:dyDescent="0.2">
      <c r="AL227" s="13"/>
      <c r="AM227" s="13"/>
      <c r="AN227" s="13"/>
      <c r="AO227" s="13"/>
    </row>
    <row r="228" spans="38:41" ht="15.75" customHeight="1" x14ac:dyDescent="0.2">
      <c r="AL228" s="13"/>
      <c r="AM228" s="13"/>
      <c r="AN228" s="13"/>
      <c r="AO228" s="13"/>
    </row>
    <row r="229" spans="38:41" ht="15.75" customHeight="1" x14ac:dyDescent="0.2">
      <c r="AL229" s="13"/>
      <c r="AM229" s="13"/>
      <c r="AN229" s="13"/>
      <c r="AO229" s="13"/>
    </row>
    <row r="230" spans="38:41" ht="15.75" customHeight="1" x14ac:dyDescent="0.2">
      <c r="AL230" s="13"/>
      <c r="AM230" s="13"/>
      <c r="AN230" s="13"/>
      <c r="AO230" s="13"/>
    </row>
    <row r="231" spans="38:41" ht="15.75" customHeight="1" x14ac:dyDescent="0.2">
      <c r="AL231" s="13"/>
      <c r="AM231" s="13"/>
      <c r="AN231" s="13"/>
      <c r="AO231" s="13"/>
    </row>
    <row r="232" spans="38:41" ht="15.75" customHeight="1" x14ac:dyDescent="0.2">
      <c r="AL232" s="13"/>
      <c r="AM232" s="13"/>
      <c r="AN232" s="13"/>
      <c r="AO232" s="13"/>
    </row>
    <row r="233" spans="38:41" ht="15.75" customHeight="1" x14ac:dyDescent="0.2">
      <c r="AL233" s="13"/>
      <c r="AM233" s="13"/>
      <c r="AN233" s="13"/>
      <c r="AO233" s="13"/>
    </row>
    <row r="234" spans="38:41" ht="15.75" customHeight="1" x14ac:dyDescent="0.2">
      <c r="AL234" s="13"/>
      <c r="AM234" s="13"/>
      <c r="AN234" s="13"/>
      <c r="AO234" s="13"/>
    </row>
    <row r="235" spans="38:41" ht="15.75" customHeight="1" x14ac:dyDescent="0.2">
      <c r="AL235" s="13"/>
      <c r="AM235" s="13"/>
      <c r="AN235" s="13"/>
      <c r="AO235" s="13"/>
    </row>
    <row r="236" spans="38:41" ht="15.75" customHeight="1" x14ac:dyDescent="0.2">
      <c r="AL236" s="13"/>
      <c r="AM236" s="13"/>
      <c r="AN236" s="13"/>
      <c r="AO236" s="13"/>
    </row>
    <row r="237" spans="38:41" ht="15.75" customHeight="1" x14ac:dyDescent="0.2">
      <c r="AL237" s="13"/>
      <c r="AM237" s="13"/>
      <c r="AN237" s="13"/>
      <c r="AO237" s="13"/>
    </row>
    <row r="238" spans="38:41" ht="15.75" customHeight="1" x14ac:dyDescent="0.2">
      <c r="AL238" s="13"/>
      <c r="AM238" s="13"/>
      <c r="AN238" s="13"/>
      <c r="AO238" s="13"/>
    </row>
    <row r="239" spans="38:41" ht="15.75" customHeight="1" x14ac:dyDescent="0.2">
      <c r="AL239" s="13"/>
      <c r="AM239" s="13"/>
      <c r="AN239" s="13"/>
      <c r="AO239" s="13"/>
    </row>
    <row r="240" spans="38:41" ht="15.75" customHeight="1" x14ac:dyDescent="0.2">
      <c r="AL240" s="13"/>
      <c r="AM240" s="13"/>
      <c r="AN240" s="13"/>
      <c r="AO240" s="13"/>
    </row>
    <row r="241" spans="38:41" ht="15.75" customHeight="1" x14ac:dyDescent="0.2">
      <c r="AL241" s="13"/>
      <c r="AM241" s="13"/>
      <c r="AN241" s="13"/>
      <c r="AO241" s="13"/>
    </row>
    <row r="242" spans="38:41" ht="15.75" customHeight="1" x14ac:dyDescent="0.2">
      <c r="AL242" s="13"/>
      <c r="AM242" s="13"/>
      <c r="AN242" s="13"/>
      <c r="AO242" s="13"/>
    </row>
    <row r="243" spans="38:41" ht="15.75" customHeight="1" x14ac:dyDescent="0.2">
      <c r="AL243" s="13"/>
      <c r="AM243" s="13"/>
      <c r="AN243" s="13"/>
      <c r="AO243" s="13"/>
    </row>
    <row r="244" spans="38:41" ht="15.75" customHeight="1" x14ac:dyDescent="0.2">
      <c r="AL244" s="13"/>
      <c r="AM244" s="13"/>
      <c r="AN244" s="13"/>
      <c r="AO244" s="13"/>
    </row>
    <row r="245" spans="38:41" ht="15.75" customHeight="1" x14ac:dyDescent="0.2">
      <c r="AL245" s="13"/>
      <c r="AM245" s="13"/>
      <c r="AN245" s="13"/>
      <c r="AO245" s="13"/>
    </row>
    <row r="246" spans="38:41" ht="15.75" customHeight="1" x14ac:dyDescent="0.2">
      <c r="AL246" s="13"/>
      <c r="AM246" s="13"/>
      <c r="AN246" s="13"/>
      <c r="AO246" s="13"/>
    </row>
    <row r="247" spans="38:41" ht="15.75" customHeight="1" x14ac:dyDescent="0.2">
      <c r="AL247" s="13"/>
      <c r="AM247" s="13"/>
      <c r="AN247" s="13"/>
      <c r="AO247" s="13"/>
    </row>
    <row r="248" spans="38:41" ht="15.75" customHeight="1" x14ac:dyDescent="0.2">
      <c r="AL248" s="13"/>
      <c r="AM248" s="13"/>
      <c r="AN248" s="13"/>
      <c r="AO248" s="13"/>
    </row>
    <row r="249" spans="38:41" ht="15.75" customHeight="1" x14ac:dyDescent="0.2">
      <c r="AL249" s="13"/>
      <c r="AM249" s="13"/>
      <c r="AN249" s="13"/>
      <c r="AO249" s="13"/>
    </row>
    <row r="250" spans="38:41" ht="15.75" customHeight="1" x14ac:dyDescent="0.2">
      <c r="AL250" s="13"/>
      <c r="AM250" s="13"/>
      <c r="AN250" s="13"/>
      <c r="AO250" s="13"/>
    </row>
    <row r="251" spans="38:41" ht="15.75" customHeight="1" x14ac:dyDescent="0.2">
      <c r="AL251" s="13"/>
      <c r="AM251" s="13"/>
      <c r="AN251" s="13"/>
      <c r="AO251" s="13"/>
    </row>
    <row r="252" spans="38:41" ht="15.75" customHeight="1" x14ac:dyDescent="0.2">
      <c r="AL252" s="13"/>
      <c r="AM252" s="13"/>
      <c r="AN252" s="13"/>
      <c r="AO252" s="13"/>
    </row>
    <row r="253" spans="38:41" ht="15.75" customHeight="1" x14ac:dyDescent="0.2">
      <c r="AL253" s="13"/>
      <c r="AM253" s="13"/>
      <c r="AN253" s="13"/>
      <c r="AO253" s="13"/>
    </row>
    <row r="254" spans="38:41" ht="15.75" customHeight="1" x14ac:dyDescent="0.2">
      <c r="AL254" s="13"/>
      <c r="AM254" s="13"/>
      <c r="AN254" s="13"/>
      <c r="AO254" s="13"/>
    </row>
    <row r="255" spans="38:41" ht="15.75" customHeight="1" x14ac:dyDescent="0.2">
      <c r="AL255" s="13"/>
      <c r="AM255" s="13"/>
      <c r="AN255" s="13"/>
      <c r="AO255" s="13"/>
    </row>
    <row r="256" spans="38:41" ht="15.75" customHeight="1" x14ac:dyDescent="0.2">
      <c r="AL256" s="13"/>
      <c r="AM256" s="13"/>
      <c r="AN256" s="13"/>
      <c r="AO256" s="13"/>
    </row>
    <row r="257" spans="38:41" ht="15.75" customHeight="1" x14ac:dyDescent="0.2">
      <c r="AL257" s="13"/>
      <c r="AM257" s="13"/>
      <c r="AN257" s="13"/>
      <c r="AO257" s="13"/>
    </row>
    <row r="258" spans="38:41" ht="15.75" customHeight="1" x14ac:dyDescent="0.2">
      <c r="AL258" s="13"/>
      <c r="AM258" s="13"/>
      <c r="AN258" s="13"/>
      <c r="AO258" s="13"/>
    </row>
    <row r="259" spans="38:41" ht="15.75" customHeight="1" x14ac:dyDescent="0.2">
      <c r="AL259" s="13"/>
      <c r="AM259" s="13"/>
      <c r="AN259" s="13"/>
      <c r="AO259" s="13"/>
    </row>
    <row r="260" spans="38:41" ht="15.75" customHeight="1" x14ac:dyDescent="0.2">
      <c r="AL260" s="13"/>
      <c r="AM260" s="13"/>
      <c r="AN260" s="13"/>
      <c r="AO260" s="13"/>
    </row>
    <row r="261" spans="38:41" ht="15.75" customHeight="1" x14ac:dyDescent="0.2">
      <c r="AL261" s="13"/>
      <c r="AM261" s="13"/>
      <c r="AN261" s="13"/>
      <c r="AO261" s="13"/>
    </row>
    <row r="262" spans="38:41" ht="15.75" customHeight="1" x14ac:dyDescent="0.2">
      <c r="AL262" s="13"/>
      <c r="AM262" s="13"/>
      <c r="AN262" s="13"/>
      <c r="AO262" s="13"/>
    </row>
    <row r="263" spans="38:41" ht="15.75" customHeight="1" x14ac:dyDescent="0.2">
      <c r="AL263" s="13"/>
      <c r="AM263" s="13"/>
      <c r="AN263" s="13"/>
      <c r="AO263" s="13"/>
    </row>
    <row r="264" spans="38:41" ht="15.75" customHeight="1" x14ac:dyDescent="0.2">
      <c r="AL264" s="13"/>
      <c r="AM264" s="13"/>
      <c r="AN264" s="13"/>
      <c r="AO264" s="13"/>
    </row>
    <row r="265" spans="38:41" ht="15.75" customHeight="1" x14ac:dyDescent="0.2">
      <c r="AL265" s="13"/>
      <c r="AM265" s="13"/>
      <c r="AN265" s="13"/>
      <c r="AO265" s="13"/>
    </row>
    <row r="266" spans="38:41" ht="15.75" customHeight="1" x14ac:dyDescent="0.2">
      <c r="AL266" s="13"/>
      <c r="AM266" s="13"/>
      <c r="AN266" s="13"/>
      <c r="AO266" s="13"/>
    </row>
    <row r="267" spans="38:41" ht="15.75" customHeight="1" x14ac:dyDescent="0.2">
      <c r="AL267" s="13"/>
      <c r="AM267" s="13"/>
      <c r="AN267" s="13"/>
      <c r="AO267" s="13"/>
    </row>
    <row r="268" spans="38:41" ht="15.75" customHeight="1" x14ac:dyDescent="0.2">
      <c r="AL268" s="13"/>
      <c r="AM268" s="13"/>
      <c r="AN268" s="13"/>
      <c r="AO268" s="13"/>
    </row>
    <row r="269" spans="38:41" ht="15.75" customHeight="1" x14ac:dyDescent="0.2">
      <c r="AL269" s="13"/>
      <c r="AM269" s="13"/>
      <c r="AN269" s="13"/>
      <c r="AO269" s="13"/>
    </row>
    <row r="270" spans="38:41" ht="15.75" customHeight="1" x14ac:dyDescent="0.2">
      <c r="AL270" s="13"/>
      <c r="AM270" s="13"/>
      <c r="AN270" s="13"/>
      <c r="AO270" s="13"/>
    </row>
    <row r="271" spans="38:41" ht="15.75" customHeight="1" x14ac:dyDescent="0.2">
      <c r="AL271" s="13"/>
      <c r="AM271" s="13"/>
      <c r="AN271" s="13"/>
      <c r="AO271" s="13"/>
    </row>
    <row r="272" spans="38:41" ht="15.75" customHeight="1" x14ac:dyDescent="0.2">
      <c r="AL272" s="13"/>
      <c r="AM272" s="13"/>
      <c r="AN272" s="13"/>
      <c r="AO272" s="13"/>
    </row>
    <row r="273" spans="38:41" ht="15.75" customHeight="1" x14ac:dyDescent="0.2">
      <c r="AL273" s="13"/>
      <c r="AM273" s="13"/>
      <c r="AN273" s="13"/>
      <c r="AO273" s="13"/>
    </row>
    <row r="274" spans="38:41" ht="15.75" customHeight="1" x14ac:dyDescent="0.2">
      <c r="AL274" s="13"/>
      <c r="AM274" s="13"/>
      <c r="AN274" s="13"/>
      <c r="AO274" s="13"/>
    </row>
    <row r="275" spans="38:41" ht="15.75" customHeight="1" x14ac:dyDescent="0.2">
      <c r="AL275" s="13"/>
      <c r="AM275" s="13"/>
      <c r="AN275" s="13"/>
      <c r="AO275" s="13"/>
    </row>
    <row r="276" spans="38:41" ht="15.75" customHeight="1" x14ac:dyDescent="0.2">
      <c r="AL276" s="13"/>
      <c r="AM276" s="13"/>
      <c r="AN276" s="13"/>
      <c r="AO276" s="13"/>
    </row>
    <row r="277" spans="38:41" ht="15.75" customHeight="1" x14ac:dyDescent="0.2">
      <c r="AL277" s="13"/>
      <c r="AM277" s="13"/>
      <c r="AN277" s="13"/>
      <c r="AO277" s="13"/>
    </row>
    <row r="278" spans="38:41" ht="15.75" customHeight="1" x14ac:dyDescent="0.2">
      <c r="AL278" s="13"/>
      <c r="AM278" s="13"/>
      <c r="AN278" s="13"/>
      <c r="AO278" s="13"/>
    </row>
    <row r="279" spans="38:41" ht="15.75" customHeight="1" x14ac:dyDescent="0.2">
      <c r="AL279" s="13"/>
      <c r="AM279" s="13"/>
      <c r="AN279" s="13"/>
      <c r="AO279" s="13"/>
    </row>
    <row r="280" spans="38:41" ht="15.75" customHeight="1" x14ac:dyDescent="0.2">
      <c r="AL280" s="13"/>
      <c r="AM280" s="13"/>
      <c r="AN280" s="13"/>
      <c r="AO280" s="13"/>
    </row>
    <row r="281" spans="38:41" ht="15.75" customHeight="1" x14ac:dyDescent="0.2">
      <c r="AL281" s="13"/>
      <c r="AM281" s="13"/>
      <c r="AN281" s="13"/>
      <c r="AO281" s="13"/>
    </row>
    <row r="282" spans="38:41" ht="15.75" customHeight="1" x14ac:dyDescent="0.2">
      <c r="AL282" s="13"/>
      <c r="AM282" s="13"/>
      <c r="AN282" s="13"/>
      <c r="AO282" s="13"/>
    </row>
    <row r="283" spans="38:41" ht="15.75" customHeight="1" x14ac:dyDescent="0.2">
      <c r="AL283" s="13"/>
      <c r="AM283" s="13"/>
      <c r="AN283" s="13"/>
      <c r="AO283" s="13"/>
    </row>
    <row r="284" spans="38:41" ht="15.75" customHeight="1" x14ac:dyDescent="0.2">
      <c r="AL284" s="13"/>
      <c r="AM284" s="13"/>
      <c r="AN284" s="13"/>
      <c r="AO284" s="13"/>
    </row>
    <row r="285" spans="38:41" ht="15.75" customHeight="1" x14ac:dyDescent="0.2">
      <c r="AL285" s="13"/>
      <c r="AM285" s="13"/>
      <c r="AN285" s="13"/>
      <c r="AO285" s="13"/>
    </row>
    <row r="286" spans="38:41" ht="15.75" customHeight="1" x14ac:dyDescent="0.2">
      <c r="AL286" s="13"/>
      <c r="AM286" s="13"/>
      <c r="AN286" s="13"/>
      <c r="AO286" s="13"/>
    </row>
    <row r="287" spans="38:41" ht="15.75" customHeight="1" x14ac:dyDescent="0.2">
      <c r="AL287" s="13"/>
      <c r="AM287" s="13"/>
      <c r="AN287" s="13"/>
      <c r="AO287" s="13"/>
    </row>
    <row r="288" spans="38:41" ht="15.75" customHeight="1" x14ac:dyDescent="0.2">
      <c r="AL288" s="13"/>
      <c r="AM288" s="13"/>
      <c r="AN288" s="13"/>
      <c r="AO288" s="13"/>
    </row>
    <row r="289" spans="38:41" ht="15.75" customHeight="1" x14ac:dyDescent="0.2">
      <c r="AL289" s="13"/>
      <c r="AM289" s="13"/>
      <c r="AN289" s="13"/>
      <c r="AO289" s="13"/>
    </row>
    <row r="290" spans="38:41" ht="15.75" customHeight="1" x14ac:dyDescent="0.2">
      <c r="AL290" s="13"/>
      <c r="AM290" s="13"/>
      <c r="AN290" s="13"/>
      <c r="AO290" s="13"/>
    </row>
    <row r="291" spans="38:41" ht="15.75" customHeight="1" x14ac:dyDescent="0.2">
      <c r="AL291" s="13"/>
      <c r="AM291" s="13"/>
      <c r="AN291" s="13"/>
      <c r="AO291" s="13"/>
    </row>
    <row r="292" spans="38:41" ht="15.75" customHeight="1" x14ac:dyDescent="0.2">
      <c r="AL292" s="13"/>
      <c r="AM292" s="13"/>
      <c r="AN292" s="13"/>
      <c r="AO292" s="13"/>
    </row>
    <row r="293" spans="38:41" ht="15.75" customHeight="1" x14ac:dyDescent="0.2">
      <c r="AL293" s="13"/>
      <c r="AM293" s="13"/>
      <c r="AN293" s="13"/>
      <c r="AO293" s="13"/>
    </row>
    <row r="294" spans="38:41" ht="15.75" customHeight="1" x14ac:dyDescent="0.2">
      <c r="AL294" s="13"/>
      <c r="AM294" s="13"/>
      <c r="AN294" s="13"/>
      <c r="AO294" s="13"/>
    </row>
    <row r="295" spans="38:41" ht="15.75" customHeight="1" x14ac:dyDescent="0.2">
      <c r="AL295" s="13"/>
      <c r="AM295" s="13"/>
      <c r="AN295" s="13"/>
      <c r="AO295" s="13"/>
    </row>
    <row r="296" spans="38:41" ht="15.75" customHeight="1" x14ac:dyDescent="0.2">
      <c r="AL296" s="13"/>
      <c r="AM296" s="13"/>
      <c r="AN296" s="13"/>
      <c r="AO296" s="13"/>
    </row>
    <row r="297" spans="38:41" ht="15.75" customHeight="1" x14ac:dyDescent="0.2">
      <c r="AL297" s="13"/>
      <c r="AM297" s="13"/>
      <c r="AN297" s="13"/>
      <c r="AO297" s="13"/>
    </row>
    <row r="298" spans="38:41" ht="15.75" customHeight="1" x14ac:dyDescent="0.2">
      <c r="AL298" s="13"/>
      <c r="AM298" s="13"/>
      <c r="AN298" s="13"/>
      <c r="AO298" s="13"/>
    </row>
    <row r="299" spans="38:41" ht="15.75" customHeight="1" x14ac:dyDescent="0.2">
      <c r="AL299" s="13"/>
      <c r="AM299" s="13"/>
      <c r="AN299" s="13"/>
      <c r="AO299" s="13"/>
    </row>
    <row r="300" spans="38:41" ht="15.75" customHeight="1" x14ac:dyDescent="0.2">
      <c r="AL300" s="13"/>
      <c r="AM300" s="13"/>
      <c r="AN300" s="13"/>
      <c r="AO300" s="13"/>
    </row>
    <row r="301" spans="38:41" ht="15.75" customHeight="1" x14ac:dyDescent="0.2">
      <c r="AL301" s="13"/>
      <c r="AM301" s="13"/>
      <c r="AN301" s="13"/>
      <c r="AO301" s="13"/>
    </row>
    <row r="302" spans="38:41" ht="15.75" customHeight="1" x14ac:dyDescent="0.2">
      <c r="AL302" s="13"/>
      <c r="AM302" s="13"/>
      <c r="AN302" s="13"/>
      <c r="AO302" s="13"/>
    </row>
    <row r="303" spans="38:41" ht="15.75" customHeight="1" x14ac:dyDescent="0.2">
      <c r="AL303" s="13"/>
      <c r="AM303" s="13"/>
      <c r="AN303" s="13"/>
      <c r="AO303" s="13"/>
    </row>
    <row r="304" spans="38:41" ht="15.75" customHeight="1" x14ac:dyDescent="0.2">
      <c r="AL304" s="13"/>
      <c r="AM304" s="13"/>
      <c r="AN304" s="13"/>
      <c r="AO304" s="13"/>
    </row>
    <row r="305" spans="38:41" ht="15.75" customHeight="1" x14ac:dyDescent="0.2">
      <c r="AL305" s="13"/>
      <c r="AM305" s="13"/>
      <c r="AN305" s="13"/>
      <c r="AO305" s="13"/>
    </row>
    <row r="306" spans="38:41" ht="15.75" customHeight="1" x14ac:dyDescent="0.2">
      <c r="AL306" s="13"/>
      <c r="AM306" s="13"/>
      <c r="AN306" s="13"/>
      <c r="AO306" s="13"/>
    </row>
    <row r="307" spans="38:41" ht="15.75" customHeight="1" x14ac:dyDescent="0.2">
      <c r="AL307" s="13"/>
      <c r="AM307" s="13"/>
      <c r="AN307" s="13"/>
      <c r="AO307" s="13"/>
    </row>
    <row r="308" spans="38:41" ht="15.75" customHeight="1" x14ac:dyDescent="0.2">
      <c r="AL308" s="13"/>
      <c r="AM308" s="13"/>
      <c r="AN308" s="13"/>
      <c r="AO308" s="13"/>
    </row>
    <row r="309" spans="38:41" ht="15.75" customHeight="1" x14ac:dyDescent="0.2">
      <c r="AL309" s="13"/>
      <c r="AM309" s="13"/>
      <c r="AN309" s="13"/>
      <c r="AO309" s="13"/>
    </row>
    <row r="310" spans="38:41" ht="15.75" customHeight="1" x14ac:dyDescent="0.2">
      <c r="AL310" s="13"/>
      <c r="AM310" s="13"/>
      <c r="AN310" s="13"/>
      <c r="AO310" s="13"/>
    </row>
    <row r="311" spans="38:41" ht="15.75" customHeight="1" x14ac:dyDescent="0.2">
      <c r="AL311" s="13"/>
      <c r="AM311" s="13"/>
      <c r="AN311" s="13"/>
      <c r="AO311" s="13"/>
    </row>
    <row r="312" spans="38:41" ht="15.75" customHeight="1" x14ac:dyDescent="0.2">
      <c r="AL312" s="13"/>
      <c r="AM312" s="13"/>
      <c r="AN312" s="13"/>
      <c r="AO312" s="13"/>
    </row>
    <row r="313" spans="38:41" ht="15.75" customHeight="1" x14ac:dyDescent="0.2">
      <c r="AL313" s="13"/>
      <c r="AM313" s="13"/>
      <c r="AN313" s="13"/>
      <c r="AO313" s="13"/>
    </row>
    <row r="314" spans="38:41" ht="15.75" customHeight="1" x14ac:dyDescent="0.2">
      <c r="AL314" s="13"/>
      <c r="AM314" s="13"/>
      <c r="AN314" s="13"/>
      <c r="AO314" s="13"/>
    </row>
    <row r="315" spans="38:41" ht="15.75" customHeight="1" x14ac:dyDescent="0.2">
      <c r="AL315" s="13"/>
      <c r="AM315" s="13"/>
      <c r="AN315" s="13"/>
      <c r="AO315" s="13"/>
    </row>
    <row r="316" spans="38:41" ht="15.75" customHeight="1" x14ac:dyDescent="0.2">
      <c r="AL316" s="13"/>
      <c r="AM316" s="13"/>
      <c r="AN316" s="13"/>
      <c r="AO316" s="13"/>
    </row>
    <row r="317" spans="38:41" ht="15.75" customHeight="1" x14ac:dyDescent="0.2">
      <c r="AL317" s="13"/>
      <c r="AM317" s="13"/>
      <c r="AN317" s="13"/>
      <c r="AO317" s="13"/>
    </row>
    <row r="318" spans="38:41" ht="15.75" customHeight="1" x14ac:dyDescent="0.2">
      <c r="AL318" s="13"/>
      <c r="AM318" s="13"/>
      <c r="AN318" s="13"/>
      <c r="AO318" s="13"/>
    </row>
    <row r="319" spans="38:41" ht="15.75" customHeight="1" x14ac:dyDescent="0.2">
      <c r="AL319" s="13"/>
      <c r="AM319" s="13"/>
      <c r="AN319" s="13"/>
      <c r="AO319" s="13"/>
    </row>
    <row r="320" spans="38:41" ht="15.75" customHeight="1" x14ac:dyDescent="0.2">
      <c r="AL320" s="13"/>
      <c r="AM320" s="13"/>
      <c r="AN320" s="13"/>
      <c r="AO320" s="13"/>
    </row>
    <row r="321" spans="38:41" ht="15.75" customHeight="1" x14ac:dyDescent="0.2">
      <c r="AL321" s="13"/>
      <c r="AM321" s="13"/>
      <c r="AN321" s="13"/>
      <c r="AO321" s="13"/>
    </row>
    <row r="322" spans="38:41" ht="15.75" customHeight="1" x14ac:dyDescent="0.2">
      <c r="AL322" s="13"/>
      <c r="AM322" s="13"/>
      <c r="AN322" s="13"/>
      <c r="AO322" s="13"/>
    </row>
    <row r="323" spans="38:41" ht="15.75" customHeight="1" x14ac:dyDescent="0.2">
      <c r="AL323" s="13"/>
      <c r="AM323" s="13"/>
      <c r="AN323" s="13"/>
      <c r="AO323" s="13"/>
    </row>
    <row r="324" spans="38:41" ht="15.75" customHeight="1" x14ac:dyDescent="0.2">
      <c r="AL324" s="13"/>
      <c r="AM324" s="13"/>
      <c r="AN324" s="13"/>
      <c r="AO324" s="13"/>
    </row>
    <row r="325" spans="38:41" ht="15.75" customHeight="1" x14ac:dyDescent="0.2">
      <c r="AL325" s="13"/>
      <c r="AM325" s="13"/>
      <c r="AN325" s="13"/>
      <c r="AO325" s="13"/>
    </row>
    <row r="326" spans="38:41" ht="15.75" customHeight="1" x14ac:dyDescent="0.2">
      <c r="AL326" s="13"/>
      <c r="AM326" s="13"/>
      <c r="AN326" s="13"/>
      <c r="AO326" s="13"/>
    </row>
    <row r="327" spans="38:41" ht="15.75" customHeight="1" x14ac:dyDescent="0.2">
      <c r="AL327" s="13"/>
      <c r="AM327" s="13"/>
      <c r="AN327" s="13"/>
      <c r="AO327" s="13"/>
    </row>
    <row r="328" spans="38:41" ht="15.75" customHeight="1" x14ac:dyDescent="0.2">
      <c r="AL328" s="13"/>
      <c r="AM328" s="13"/>
      <c r="AN328" s="13"/>
      <c r="AO328" s="13"/>
    </row>
    <row r="329" spans="38:41" ht="15.75" customHeight="1" x14ac:dyDescent="0.2">
      <c r="AL329" s="13"/>
      <c r="AM329" s="13"/>
      <c r="AN329" s="13"/>
      <c r="AO329" s="13"/>
    </row>
    <row r="330" spans="38:41" ht="15.75" customHeight="1" x14ac:dyDescent="0.2">
      <c r="AL330" s="13"/>
      <c r="AM330" s="13"/>
      <c r="AN330" s="13"/>
      <c r="AO330" s="13"/>
    </row>
    <row r="331" spans="38:41" ht="15.75" customHeight="1" x14ac:dyDescent="0.2">
      <c r="AL331" s="13"/>
      <c r="AM331" s="13"/>
      <c r="AN331" s="13"/>
      <c r="AO331" s="13"/>
    </row>
    <row r="332" spans="38:41" ht="15.75" customHeight="1" x14ac:dyDescent="0.2">
      <c r="AL332" s="13"/>
      <c r="AM332" s="13"/>
      <c r="AN332" s="13"/>
      <c r="AO332" s="13"/>
    </row>
    <row r="333" spans="38:41" ht="15.75" customHeight="1" x14ac:dyDescent="0.2">
      <c r="AL333" s="13"/>
      <c r="AM333" s="13"/>
      <c r="AN333" s="13"/>
      <c r="AO333" s="13"/>
    </row>
    <row r="334" spans="38:41" ht="15.75" customHeight="1" x14ac:dyDescent="0.2">
      <c r="AL334" s="13"/>
      <c r="AM334" s="13"/>
      <c r="AN334" s="13"/>
      <c r="AO334" s="13"/>
    </row>
    <row r="335" spans="38:41" ht="15.75" customHeight="1" x14ac:dyDescent="0.2">
      <c r="AL335" s="13"/>
      <c r="AM335" s="13"/>
      <c r="AN335" s="13"/>
      <c r="AO335" s="13"/>
    </row>
    <row r="336" spans="38:41" ht="15.75" customHeight="1" x14ac:dyDescent="0.2">
      <c r="AL336" s="13"/>
      <c r="AM336" s="13"/>
      <c r="AN336" s="13"/>
      <c r="AO336" s="13"/>
    </row>
    <row r="337" spans="38:41" ht="15.75" customHeight="1" x14ac:dyDescent="0.2">
      <c r="AL337" s="13"/>
      <c r="AM337" s="13"/>
      <c r="AN337" s="13"/>
      <c r="AO337" s="13"/>
    </row>
    <row r="338" spans="38:41" ht="15.75" customHeight="1" x14ac:dyDescent="0.2">
      <c r="AL338" s="13"/>
      <c r="AM338" s="13"/>
      <c r="AN338" s="13"/>
      <c r="AO338" s="13"/>
    </row>
    <row r="339" spans="38:41" ht="15.75" customHeight="1" x14ac:dyDescent="0.2">
      <c r="AL339" s="13"/>
      <c r="AM339" s="13"/>
      <c r="AN339" s="13"/>
      <c r="AO339" s="13"/>
    </row>
    <row r="340" spans="38:41" ht="15.75" customHeight="1" x14ac:dyDescent="0.2">
      <c r="AL340" s="13"/>
      <c r="AM340" s="13"/>
      <c r="AN340" s="13"/>
      <c r="AO340" s="13"/>
    </row>
    <row r="341" spans="38:41" ht="15.75" customHeight="1" x14ac:dyDescent="0.2">
      <c r="AL341" s="13"/>
      <c r="AM341" s="13"/>
      <c r="AN341" s="13"/>
      <c r="AO341" s="13"/>
    </row>
    <row r="342" spans="38:41" ht="15.75" customHeight="1" x14ac:dyDescent="0.2">
      <c r="AL342" s="13"/>
      <c r="AM342" s="13"/>
      <c r="AN342" s="13"/>
      <c r="AO342" s="13"/>
    </row>
    <row r="343" spans="38:41" ht="15.75" customHeight="1" x14ac:dyDescent="0.2">
      <c r="AL343" s="13"/>
      <c r="AM343" s="13"/>
      <c r="AN343" s="13"/>
      <c r="AO343" s="13"/>
    </row>
    <row r="344" spans="38:41" ht="15.75" customHeight="1" x14ac:dyDescent="0.2">
      <c r="AL344" s="13"/>
      <c r="AM344" s="13"/>
      <c r="AN344" s="13"/>
      <c r="AO344" s="13"/>
    </row>
    <row r="345" spans="38:41" ht="15.75" customHeight="1" x14ac:dyDescent="0.2">
      <c r="AL345" s="13"/>
      <c r="AM345" s="13"/>
      <c r="AN345" s="13"/>
      <c r="AO345" s="13"/>
    </row>
    <row r="346" spans="38:41" ht="15.75" customHeight="1" x14ac:dyDescent="0.2">
      <c r="AL346" s="13"/>
      <c r="AM346" s="13"/>
      <c r="AN346" s="13"/>
      <c r="AO346" s="13"/>
    </row>
    <row r="347" spans="38:41" ht="15.75" customHeight="1" x14ac:dyDescent="0.2">
      <c r="AL347" s="13"/>
      <c r="AM347" s="13"/>
      <c r="AN347" s="13"/>
      <c r="AO347" s="13"/>
    </row>
    <row r="348" spans="38:41" ht="15.75" customHeight="1" x14ac:dyDescent="0.2">
      <c r="AL348" s="13"/>
      <c r="AM348" s="13"/>
      <c r="AN348" s="13"/>
      <c r="AO348" s="13"/>
    </row>
    <row r="349" spans="38:41" ht="15.75" customHeight="1" x14ac:dyDescent="0.2">
      <c r="AL349" s="13"/>
      <c r="AM349" s="13"/>
      <c r="AN349" s="13"/>
      <c r="AO349" s="13"/>
    </row>
    <row r="350" spans="38:41" ht="15.75" customHeight="1" x14ac:dyDescent="0.2">
      <c r="AL350" s="13"/>
      <c r="AM350" s="13"/>
      <c r="AN350" s="13"/>
      <c r="AO350" s="13"/>
    </row>
    <row r="351" spans="38:41" ht="15.75" customHeight="1" x14ac:dyDescent="0.2">
      <c r="AL351" s="13"/>
      <c r="AM351" s="13"/>
      <c r="AN351" s="13"/>
      <c r="AO351" s="13"/>
    </row>
    <row r="352" spans="38:41" ht="15.75" customHeight="1" x14ac:dyDescent="0.2">
      <c r="AL352" s="13"/>
      <c r="AM352" s="13"/>
      <c r="AN352" s="13"/>
      <c r="AO352" s="13"/>
    </row>
    <row r="353" spans="38:41" ht="15.75" customHeight="1" x14ac:dyDescent="0.2">
      <c r="AL353" s="13"/>
      <c r="AM353" s="13"/>
      <c r="AN353" s="13"/>
      <c r="AO353" s="13"/>
    </row>
    <row r="354" spans="38:41" ht="15.75" customHeight="1" x14ac:dyDescent="0.2">
      <c r="AL354" s="13"/>
      <c r="AM354" s="13"/>
      <c r="AN354" s="13"/>
      <c r="AO354" s="13"/>
    </row>
    <row r="355" spans="38:41" ht="15.75" customHeight="1" x14ac:dyDescent="0.2">
      <c r="AL355" s="13"/>
      <c r="AM355" s="13"/>
      <c r="AN355" s="13"/>
      <c r="AO355" s="13"/>
    </row>
    <row r="356" spans="38:41" ht="15.75" customHeight="1" x14ac:dyDescent="0.2">
      <c r="AL356" s="13"/>
      <c r="AM356" s="13"/>
      <c r="AN356" s="13"/>
      <c r="AO356" s="13"/>
    </row>
    <row r="357" spans="38:41" ht="15.75" customHeight="1" x14ac:dyDescent="0.2">
      <c r="AL357" s="13"/>
      <c r="AM357" s="13"/>
      <c r="AN357" s="13"/>
      <c r="AO357" s="13"/>
    </row>
    <row r="358" spans="38:41" ht="15.75" customHeight="1" x14ac:dyDescent="0.2">
      <c r="AL358" s="13"/>
      <c r="AM358" s="13"/>
      <c r="AN358" s="13"/>
      <c r="AO358" s="13"/>
    </row>
    <row r="359" spans="38:41" ht="15.75" customHeight="1" x14ac:dyDescent="0.2">
      <c r="AL359" s="13"/>
      <c r="AM359" s="13"/>
      <c r="AN359" s="13"/>
      <c r="AO359" s="13"/>
    </row>
    <row r="360" spans="38:41" ht="15.75" customHeight="1" x14ac:dyDescent="0.2">
      <c r="AL360" s="13"/>
      <c r="AM360" s="13"/>
      <c r="AN360" s="13"/>
      <c r="AO360" s="13"/>
    </row>
    <row r="361" spans="38:41" ht="15.75" customHeight="1" x14ac:dyDescent="0.2">
      <c r="AL361" s="13"/>
      <c r="AM361" s="13"/>
      <c r="AN361" s="13"/>
      <c r="AO361" s="13"/>
    </row>
    <row r="362" spans="38:41" ht="15.75" customHeight="1" x14ac:dyDescent="0.2">
      <c r="AL362" s="13"/>
      <c r="AM362" s="13"/>
      <c r="AN362" s="13"/>
      <c r="AO362" s="13"/>
    </row>
    <row r="363" spans="38:41" ht="15.75" customHeight="1" x14ac:dyDescent="0.2">
      <c r="AL363" s="13"/>
      <c r="AM363" s="13"/>
      <c r="AN363" s="13"/>
      <c r="AO363" s="13"/>
    </row>
    <row r="364" spans="38:41" ht="15.75" customHeight="1" x14ac:dyDescent="0.2">
      <c r="AL364" s="13"/>
      <c r="AM364" s="13"/>
      <c r="AN364" s="13"/>
      <c r="AO364" s="13"/>
    </row>
    <row r="365" spans="38:41" ht="15.75" customHeight="1" x14ac:dyDescent="0.2">
      <c r="AL365" s="13"/>
      <c r="AM365" s="13"/>
      <c r="AN365" s="13"/>
      <c r="AO365" s="13"/>
    </row>
    <row r="366" spans="38:41" ht="15.75" customHeight="1" x14ac:dyDescent="0.2">
      <c r="AL366" s="13"/>
      <c r="AM366" s="13"/>
      <c r="AN366" s="13"/>
      <c r="AO366" s="13"/>
    </row>
    <row r="367" spans="38:41" ht="15.75" customHeight="1" x14ac:dyDescent="0.2">
      <c r="AL367" s="13"/>
      <c r="AM367" s="13"/>
      <c r="AN367" s="13"/>
      <c r="AO367" s="13"/>
    </row>
    <row r="368" spans="38:41" ht="15.75" customHeight="1" x14ac:dyDescent="0.2">
      <c r="AL368" s="13"/>
      <c r="AM368" s="13"/>
      <c r="AN368" s="13"/>
      <c r="AO368" s="13"/>
    </row>
    <row r="369" spans="38:41" ht="15.75" customHeight="1" x14ac:dyDescent="0.2">
      <c r="AL369" s="13"/>
      <c r="AM369" s="13"/>
      <c r="AN369" s="13"/>
      <c r="AO369" s="13"/>
    </row>
    <row r="370" spans="38:41" ht="15.75" customHeight="1" x14ac:dyDescent="0.2">
      <c r="AL370" s="13"/>
      <c r="AM370" s="13"/>
      <c r="AN370" s="13"/>
      <c r="AO370" s="13"/>
    </row>
    <row r="371" spans="38:41" ht="15.75" customHeight="1" x14ac:dyDescent="0.2">
      <c r="AL371" s="13"/>
      <c r="AM371" s="13"/>
      <c r="AN371" s="13"/>
      <c r="AO371" s="13"/>
    </row>
    <row r="372" spans="38:41" ht="15.75" customHeight="1" x14ac:dyDescent="0.2">
      <c r="AL372" s="13"/>
      <c r="AM372" s="13"/>
      <c r="AN372" s="13"/>
      <c r="AO372" s="13"/>
    </row>
    <row r="373" spans="38:41" ht="15.75" customHeight="1" x14ac:dyDescent="0.2">
      <c r="AL373" s="13"/>
      <c r="AM373" s="13"/>
      <c r="AN373" s="13"/>
      <c r="AO373" s="13"/>
    </row>
    <row r="374" spans="38:41" ht="15.75" customHeight="1" x14ac:dyDescent="0.2">
      <c r="AL374" s="13"/>
      <c r="AM374" s="13"/>
      <c r="AN374" s="13"/>
      <c r="AO374" s="13"/>
    </row>
    <row r="375" spans="38:41" ht="15.75" customHeight="1" x14ac:dyDescent="0.2">
      <c r="AL375" s="13"/>
      <c r="AM375" s="13"/>
      <c r="AN375" s="13"/>
      <c r="AO375" s="13"/>
    </row>
    <row r="376" spans="38:41" ht="15.75" customHeight="1" x14ac:dyDescent="0.2">
      <c r="AL376" s="13"/>
      <c r="AM376" s="13"/>
      <c r="AN376" s="13"/>
      <c r="AO376" s="13"/>
    </row>
    <row r="377" spans="38:41" ht="15.75" customHeight="1" x14ac:dyDescent="0.2">
      <c r="AL377" s="13"/>
      <c r="AM377" s="13"/>
      <c r="AN377" s="13"/>
      <c r="AO377" s="13"/>
    </row>
    <row r="378" spans="38:41" ht="15.75" customHeight="1" x14ac:dyDescent="0.2">
      <c r="AL378" s="13"/>
      <c r="AM378" s="13"/>
      <c r="AN378" s="13"/>
      <c r="AO378" s="13"/>
    </row>
    <row r="379" spans="38:41" ht="15.75" customHeight="1" x14ac:dyDescent="0.2">
      <c r="AL379" s="13"/>
      <c r="AM379" s="13"/>
      <c r="AN379" s="13"/>
      <c r="AO379" s="13"/>
    </row>
    <row r="380" spans="38:41" ht="15.75" customHeight="1" x14ac:dyDescent="0.2">
      <c r="AL380" s="13"/>
      <c r="AM380" s="13"/>
      <c r="AN380" s="13"/>
      <c r="AO380" s="13"/>
    </row>
    <row r="381" spans="38:41" ht="15.75" customHeight="1" x14ac:dyDescent="0.2">
      <c r="AL381" s="13"/>
      <c r="AM381" s="13"/>
      <c r="AN381" s="13"/>
      <c r="AO381" s="13"/>
    </row>
    <row r="382" spans="38:41" ht="15.75" customHeight="1" x14ac:dyDescent="0.2">
      <c r="AL382" s="13"/>
      <c r="AM382" s="13"/>
      <c r="AN382" s="13"/>
      <c r="AO382" s="13"/>
    </row>
    <row r="383" spans="38:41" ht="15.75" customHeight="1" x14ac:dyDescent="0.2">
      <c r="AL383" s="13"/>
      <c r="AM383" s="13"/>
      <c r="AN383" s="13"/>
      <c r="AO383" s="13"/>
    </row>
    <row r="384" spans="38:41" ht="15.75" customHeight="1" x14ac:dyDescent="0.2">
      <c r="AL384" s="13"/>
      <c r="AM384" s="13"/>
      <c r="AN384" s="13"/>
      <c r="AO384" s="13"/>
    </row>
    <row r="385" spans="38:41" ht="15.75" customHeight="1" x14ac:dyDescent="0.2">
      <c r="AL385" s="13"/>
      <c r="AM385" s="13"/>
      <c r="AN385" s="13"/>
      <c r="AO385" s="13"/>
    </row>
    <row r="386" spans="38:41" ht="15.75" customHeight="1" x14ac:dyDescent="0.2">
      <c r="AL386" s="13"/>
      <c r="AM386" s="13"/>
      <c r="AN386" s="13"/>
      <c r="AO386" s="13"/>
    </row>
    <row r="387" spans="38:41" ht="15.75" customHeight="1" x14ac:dyDescent="0.2">
      <c r="AL387" s="13"/>
      <c r="AM387" s="13"/>
      <c r="AN387" s="13"/>
      <c r="AO387" s="13"/>
    </row>
    <row r="388" spans="38:41" ht="15.75" customHeight="1" x14ac:dyDescent="0.2">
      <c r="AL388" s="13"/>
      <c r="AM388" s="13"/>
      <c r="AN388" s="13"/>
      <c r="AO388" s="13"/>
    </row>
    <row r="389" spans="38:41" ht="15.75" customHeight="1" x14ac:dyDescent="0.2">
      <c r="AL389" s="13"/>
      <c r="AM389" s="13"/>
      <c r="AN389" s="13"/>
      <c r="AO389" s="13"/>
    </row>
    <row r="390" spans="38:41" ht="15.75" customHeight="1" x14ac:dyDescent="0.2">
      <c r="AL390" s="13"/>
      <c r="AM390" s="13"/>
      <c r="AN390" s="13"/>
      <c r="AO390" s="13"/>
    </row>
    <row r="391" spans="38:41" ht="15.75" customHeight="1" x14ac:dyDescent="0.2">
      <c r="AL391" s="13"/>
      <c r="AM391" s="13"/>
      <c r="AN391" s="13"/>
      <c r="AO391" s="13"/>
    </row>
    <row r="392" spans="38:41" ht="15.75" customHeight="1" x14ac:dyDescent="0.2">
      <c r="AL392" s="13"/>
      <c r="AM392" s="13"/>
      <c r="AN392" s="13"/>
      <c r="AO392" s="13"/>
    </row>
    <row r="393" spans="38:41" ht="15.75" customHeight="1" x14ac:dyDescent="0.2">
      <c r="AL393" s="13"/>
      <c r="AM393" s="13"/>
      <c r="AN393" s="13"/>
      <c r="AO393" s="13"/>
    </row>
    <row r="394" spans="38:41" ht="15.75" customHeight="1" x14ac:dyDescent="0.2">
      <c r="AL394" s="13"/>
      <c r="AM394" s="13"/>
      <c r="AN394" s="13"/>
      <c r="AO394" s="13"/>
    </row>
    <row r="395" spans="38:41" ht="15.75" customHeight="1" x14ac:dyDescent="0.2">
      <c r="AL395" s="13"/>
      <c r="AM395" s="13"/>
      <c r="AN395" s="13"/>
      <c r="AO395" s="13"/>
    </row>
    <row r="396" spans="38:41" ht="15.75" customHeight="1" x14ac:dyDescent="0.2">
      <c r="AL396" s="13"/>
      <c r="AM396" s="13"/>
      <c r="AN396" s="13"/>
      <c r="AO396" s="13"/>
    </row>
    <row r="397" spans="38:41" ht="15.75" customHeight="1" x14ac:dyDescent="0.2">
      <c r="AL397" s="13"/>
      <c r="AM397" s="13"/>
      <c r="AN397" s="13"/>
      <c r="AO397" s="13"/>
    </row>
    <row r="398" spans="38:41" ht="15.75" customHeight="1" x14ac:dyDescent="0.2">
      <c r="AL398" s="13"/>
      <c r="AM398" s="13"/>
      <c r="AN398" s="13"/>
      <c r="AO398" s="13"/>
    </row>
    <row r="399" spans="38:41" ht="15.75" customHeight="1" x14ac:dyDescent="0.2">
      <c r="AL399" s="13"/>
      <c r="AM399" s="13"/>
      <c r="AN399" s="13"/>
      <c r="AO399" s="13"/>
    </row>
    <row r="400" spans="38:41" ht="15.75" customHeight="1" x14ac:dyDescent="0.2">
      <c r="AL400" s="13"/>
      <c r="AM400" s="13"/>
      <c r="AN400" s="13"/>
      <c r="AO400" s="13"/>
    </row>
    <row r="401" spans="38:41" ht="15.75" customHeight="1" x14ac:dyDescent="0.2">
      <c r="AL401" s="13"/>
      <c r="AM401" s="13"/>
      <c r="AN401" s="13"/>
      <c r="AO401" s="13"/>
    </row>
    <row r="402" spans="38:41" ht="15.75" customHeight="1" x14ac:dyDescent="0.2">
      <c r="AL402" s="13"/>
      <c r="AM402" s="13"/>
      <c r="AN402" s="13"/>
      <c r="AO402" s="13"/>
    </row>
    <row r="403" spans="38:41" ht="15.75" customHeight="1" x14ac:dyDescent="0.2">
      <c r="AL403" s="13"/>
      <c r="AM403" s="13"/>
      <c r="AN403" s="13"/>
      <c r="AO403" s="13"/>
    </row>
    <row r="404" spans="38:41" ht="15.75" customHeight="1" x14ac:dyDescent="0.2">
      <c r="AL404" s="13"/>
      <c r="AM404" s="13"/>
      <c r="AN404" s="13"/>
      <c r="AO404" s="13"/>
    </row>
    <row r="405" spans="38:41" ht="15.75" customHeight="1" x14ac:dyDescent="0.2">
      <c r="AL405" s="13"/>
      <c r="AM405" s="13"/>
      <c r="AN405" s="13"/>
      <c r="AO405" s="13"/>
    </row>
    <row r="406" spans="38:41" ht="15.75" customHeight="1" x14ac:dyDescent="0.2">
      <c r="AL406" s="13"/>
      <c r="AM406" s="13"/>
      <c r="AN406" s="13"/>
      <c r="AO406" s="13"/>
    </row>
    <row r="407" spans="38:41" ht="15.75" customHeight="1" x14ac:dyDescent="0.2">
      <c r="AL407" s="13"/>
      <c r="AM407" s="13"/>
      <c r="AN407" s="13"/>
      <c r="AO407" s="13"/>
    </row>
    <row r="408" spans="38:41" ht="15.75" customHeight="1" x14ac:dyDescent="0.2">
      <c r="AL408" s="13"/>
      <c r="AM408" s="13"/>
      <c r="AN408" s="13"/>
      <c r="AO408" s="13"/>
    </row>
    <row r="409" spans="38:41" ht="15.75" customHeight="1" x14ac:dyDescent="0.2">
      <c r="AL409" s="13"/>
      <c r="AM409" s="13"/>
      <c r="AN409" s="13"/>
      <c r="AO409" s="13"/>
    </row>
    <row r="410" spans="38:41" ht="15.75" customHeight="1" x14ac:dyDescent="0.2">
      <c r="AL410" s="13"/>
      <c r="AM410" s="13"/>
      <c r="AN410" s="13"/>
      <c r="AO410" s="13"/>
    </row>
    <row r="411" spans="38:41" ht="15.75" customHeight="1" x14ac:dyDescent="0.2">
      <c r="AL411" s="13"/>
      <c r="AM411" s="13"/>
      <c r="AN411" s="13"/>
      <c r="AO411" s="13"/>
    </row>
    <row r="412" spans="38:41" ht="15.75" customHeight="1" x14ac:dyDescent="0.2">
      <c r="AL412" s="13"/>
      <c r="AM412" s="13"/>
      <c r="AN412" s="13"/>
      <c r="AO412" s="13"/>
    </row>
    <row r="413" spans="38:41" ht="15.75" customHeight="1" x14ac:dyDescent="0.2">
      <c r="AL413" s="13"/>
      <c r="AM413" s="13"/>
      <c r="AN413" s="13"/>
      <c r="AO413" s="13"/>
    </row>
    <row r="414" spans="38:41" ht="15.75" customHeight="1" x14ac:dyDescent="0.2">
      <c r="AL414" s="13"/>
      <c r="AM414" s="13"/>
      <c r="AN414" s="13"/>
      <c r="AO414" s="13"/>
    </row>
    <row r="415" spans="38:41" ht="15.75" customHeight="1" x14ac:dyDescent="0.2">
      <c r="AL415" s="13"/>
      <c r="AM415" s="13"/>
      <c r="AN415" s="13"/>
      <c r="AO415" s="13"/>
    </row>
    <row r="416" spans="38:41" ht="15.75" customHeight="1" x14ac:dyDescent="0.2">
      <c r="AL416" s="13"/>
      <c r="AM416" s="13"/>
      <c r="AN416" s="13"/>
      <c r="AO416" s="13"/>
    </row>
    <row r="417" spans="38:41" ht="15.75" customHeight="1" x14ac:dyDescent="0.2">
      <c r="AL417" s="13"/>
      <c r="AM417" s="13"/>
      <c r="AN417" s="13"/>
      <c r="AO417" s="13"/>
    </row>
    <row r="418" spans="38:41" ht="15.75" customHeight="1" x14ac:dyDescent="0.2">
      <c r="AL418" s="13"/>
      <c r="AM418" s="13"/>
      <c r="AN418" s="13"/>
      <c r="AO418" s="13"/>
    </row>
    <row r="419" spans="38:41" ht="15.75" customHeight="1" x14ac:dyDescent="0.2">
      <c r="AL419" s="13"/>
      <c r="AM419" s="13"/>
      <c r="AN419" s="13"/>
      <c r="AO419" s="13"/>
    </row>
    <row r="420" spans="38:41" ht="15.75" customHeight="1" x14ac:dyDescent="0.2">
      <c r="AL420" s="13"/>
      <c r="AM420" s="13"/>
      <c r="AN420" s="13"/>
      <c r="AO420" s="13"/>
    </row>
    <row r="421" spans="38:41" ht="15.75" customHeight="1" x14ac:dyDescent="0.2">
      <c r="AL421" s="13"/>
      <c r="AM421" s="13"/>
      <c r="AN421" s="13"/>
      <c r="AO421" s="13"/>
    </row>
    <row r="422" spans="38:41" ht="15.75" customHeight="1" x14ac:dyDescent="0.2">
      <c r="AL422" s="13"/>
      <c r="AM422" s="13"/>
      <c r="AN422" s="13"/>
      <c r="AO422" s="13"/>
    </row>
    <row r="423" spans="38:41" ht="15.75" customHeight="1" x14ac:dyDescent="0.2">
      <c r="AL423" s="13"/>
      <c r="AM423" s="13"/>
      <c r="AN423" s="13"/>
      <c r="AO423" s="13"/>
    </row>
    <row r="424" spans="38:41" ht="15.75" customHeight="1" x14ac:dyDescent="0.2">
      <c r="AL424" s="13"/>
      <c r="AM424" s="13"/>
      <c r="AN424" s="13"/>
      <c r="AO424" s="13"/>
    </row>
    <row r="425" spans="38:41" ht="15.75" customHeight="1" x14ac:dyDescent="0.2">
      <c r="AL425" s="13"/>
      <c r="AM425" s="13"/>
      <c r="AN425" s="13"/>
      <c r="AO425" s="13"/>
    </row>
    <row r="426" spans="38:41" ht="15.75" customHeight="1" x14ac:dyDescent="0.2">
      <c r="AL426" s="13"/>
      <c r="AM426" s="13"/>
      <c r="AN426" s="13"/>
      <c r="AO426" s="13"/>
    </row>
    <row r="427" spans="38:41" ht="15.75" customHeight="1" x14ac:dyDescent="0.2">
      <c r="AL427" s="13"/>
      <c r="AM427" s="13"/>
      <c r="AN427" s="13"/>
      <c r="AO427" s="13"/>
    </row>
    <row r="428" spans="38:41" ht="15.75" customHeight="1" x14ac:dyDescent="0.2">
      <c r="AL428" s="13"/>
      <c r="AM428" s="13"/>
      <c r="AN428" s="13"/>
      <c r="AO428" s="13"/>
    </row>
    <row r="429" spans="38:41" ht="15.75" customHeight="1" x14ac:dyDescent="0.2">
      <c r="AL429" s="13"/>
      <c r="AM429" s="13"/>
      <c r="AN429" s="13"/>
      <c r="AO429" s="13"/>
    </row>
    <row r="430" spans="38:41" ht="15.75" customHeight="1" x14ac:dyDescent="0.2">
      <c r="AL430" s="13"/>
      <c r="AM430" s="13"/>
      <c r="AN430" s="13"/>
      <c r="AO430" s="13"/>
    </row>
    <row r="431" spans="38:41" ht="15.75" customHeight="1" x14ac:dyDescent="0.2">
      <c r="AL431" s="13"/>
      <c r="AM431" s="13"/>
      <c r="AN431" s="13"/>
      <c r="AO431" s="13"/>
    </row>
    <row r="432" spans="38:41" ht="15.75" customHeight="1" x14ac:dyDescent="0.2">
      <c r="AL432" s="13"/>
      <c r="AM432" s="13"/>
      <c r="AN432" s="13"/>
      <c r="AO432" s="13"/>
    </row>
    <row r="433" spans="38:41" ht="15.75" customHeight="1" x14ac:dyDescent="0.2">
      <c r="AL433" s="13"/>
      <c r="AM433" s="13"/>
      <c r="AN433" s="13"/>
      <c r="AO433" s="13"/>
    </row>
    <row r="434" spans="38:41" ht="15.75" customHeight="1" x14ac:dyDescent="0.2">
      <c r="AL434" s="13"/>
      <c r="AM434" s="13"/>
      <c r="AN434" s="13"/>
      <c r="AO434" s="13"/>
    </row>
    <row r="435" spans="38:41" ht="15.75" customHeight="1" x14ac:dyDescent="0.2">
      <c r="AL435" s="13"/>
      <c r="AM435" s="13"/>
      <c r="AN435" s="13"/>
      <c r="AO435" s="13"/>
    </row>
    <row r="436" spans="38:41" ht="15.75" customHeight="1" x14ac:dyDescent="0.2">
      <c r="AL436" s="13"/>
      <c r="AM436" s="13"/>
      <c r="AN436" s="13"/>
      <c r="AO436" s="13"/>
    </row>
    <row r="437" spans="38:41" ht="15.75" customHeight="1" x14ac:dyDescent="0.2">
      <c r="AL437" s="13"/>
      <c r="AM437" s="13"/>
      <c r="AN437" s="13"/>
      <c r="AO437" s="13"/>
    </row>
    <row r="438" spans="38:41" ht="15.75" customHeight="1" x14ac:dyDescent="0.2">
      <c r="AL438" s="13"/>
      <c r="AM438" s="13"/>
      <c r="AN438" s="13"/>
      <c r="AO438" s="13"/>
    </row>
    <row r="439" spans="38:41" ht="15.75" customHeight="1" x14ac:dyDescent="0.2">
      <c r="AL439" s="13"/>
      <c r="AM439" s="13"/>
      <c r="AN439" s="13"/>
      <c r="AO439" s="13"/>
    </row>
    <row r="440" spans="38:41" ht="15.75" customHeight="1" x14ac:dyDescent="0.2">
      <c r="AL440" s="13"/>
      <c r="AM440" s="13"/>
      <c r="AN440" s="13"/>
      <c r="AO440" s="13"/>
    </row>
    <row r="441" spans="38:41" ht="15.75" customHeight="1" x14ac:dyDescent="0.2">
      <c r="AL441" s="13"/>
      <c r="AM441" s="13"/>
      <c r="AN441" s="13"/>
      <c r="AO441" s="13"/>
    </row>
    <row r="442" spans="38:41" ht="15.75" customHeight="1" x14ac:dyDescent="0.2">
      <c r="AL442" s="13"/>
      <c r="AM442" s="13"/>
      <c r="AN442" s="13"/>
      <c r="AO442" s="13"/>
    </row>
    <row r="443" spans="38:41" ht="15.75" customHeight="1" x14ac:dyDescent="0.2">
      <c r="AL443" s="13"/>
      <c r="AM443" s="13"/>
      <c r="AN443" s="13"/>
      <c r="AO443" s="13"/>
    </row>
    <row r="444" spans="38:41" ht="15.75" customHeight="1" x14ac:dyDescent="0.2">
      <c r="AL444" s="13"/>
      <c r="AM444" s="13"/>
      <c r="AN444" s="13"/>
      <c r="AO444" s="13"/>
    </row>
    <row r="445" spans="38:41" ht="15.75" customHeight="1" x14ac:dyDescent="0.2">
      <c r="AL445" s="13"/>
      <c r="AM445" s="13"/>
      <c r="AN445" s="13"/>
      <c r="AO445" s="13"/>
    </row>
    <row r="446" spans="38:41" ht="15.75" customHeight="1" x14ac:dyDescent="0.2">
      <c r="AL446" s="13"/>
      <c r="AM446" s="13"/>
      <c r="AN446" s="13"/>
      <c r="AO446" s="13"/>
    </row>
    <row r="447" spans="38:41" ht="15.75" customHeight="1" x14ac:dyDescent="0.2">
      <c r="AL447" s="13"/>
      <c r="AM447" s="13"/>
      <c r="AN447" s="13"/>
      <c r="AO447" s="13"/>
    </row>
    <row r="448" spans="38:41" ht="15.75" customHeight="1" x14ac:dyDescent="0.2">
      <c r="AL448" s="13"/>
      <c r="AM448" s="13"/>
      <c r="AN448" s="13"/>
      <c r="AO448" s="13"/>
    </row>
    <row r="449" spans="38:41" ht="15.75" customHeight="1" x14ac:dyDescent="0.2">
      <c r="AL449" s="13"/>
      <c r="AM449" s="13"/>
      <c r="AN449" s="13"/>
      <c r="AO449" s="13"/>
    </row>
    <row r="450" spans="38:41" ht="15.75" customHeight="1" x14ac:dyDescent="0.2">
      <c r="AL450" s="13"/>
      <c r="AM450" s="13"/>
      <c r="AN450" s="13"/>
      <c r="AO450" s="13"/>
    </row>
    <row r="451" spans="38:41" ht="15.75" customHeight="1" x14ac:dyDescent="0.2">
      <c r="AL451" s="13"/>
      <c r="AM451" s="13"/>
      <c r="AN451" s="13"/>
      <c r="AO451" s="13"/>
    </row>
    <row r="452" spans="38:41" ht="15.75" customHeight="1" x14ac:dyDescent="0.2">
      <c r="AL452" s="13"/>
      <c r="AM452" s="13"/>
      <c r="AN452" s="13"/>
      <c r="AO452" s="13"/>
    </row>
    <row r="453" spans="38:41" ht="15.75" customHeight="1" x14ac:dyDescent="0.2">
      <c r="AL453" s="13"/>
      <c r="AM453" s="13"/>
      <c r="AN453" s="13"/>
      <c r="AO453" s="13"/>
    </row>
    <row r="454" spans="38:41" ht="15.75" customHeight="1" x14ac:dyDescent="0.2">
      <c r="AL454" s="13"/>
      <c r="AM454" s="13"/>
      <c r="AN454" s="13"/>
      <c r="AO454" s="13"/>
    </row>
    <row r="455" spans="38:41" ht="15.75" customHeight="1" x14ac:dyDescent="0.2">
      <c r="AL455" s="13"/>
      <c r="AM455" s="13"/>
      <c r="AN455" s="13"/>
      <c r="AO455" s="13"/>
    </row>
    <row r="456" spans="38:41" ht="15.75" customHeight="1" x14ac:dyDescent="0.2">
      <c r="AL456" s="13"/>
      <c r="AM456" s="13"/>
      <c r="AN456" s="13"/>
      <c r="AO456" s="13"/>
    </row>
    <row r="457" spans="38:41" ht="15.75" customHeight="1" x14ac:dyDescent="0.2">
      <c r="AL457" s="13"/>
      <c r="AM457" s="13"/>
      <c r="AN457" s="13"/>
      <c r="AO457" s="13"/>
    </row>
    <row r="458" spans="38:41" ht="15.75" customHeight="1" x14ac:dyDescent="0.2">
      <c r="AL458" s="13"/>
      <c r="AM458" s="13"/>
      <c r="AN458" s="13"/>
      <c r="AO458" s="13"/>
    </row>
    <row r="459" spans="38:41" ht="15.75" customHeight="1" x14ac:dyDescent="0.2">
      <c r="AL459" s="13"/>
      <c r="AM459" s="13"/>
      <c r="AN459" s="13"/>
      <c r="AO459" s="13"/>
    </row>
    <row r="460" spans="38:41" ht="15.75" customHeight="1" x14ac:dyDescent="0.2">
      <c r="AL460" s="13"/>
      <c r="AM460" s="13"/>
      <c r="AN460" s="13"/>
      <c r="AO460" s="13"/>
    </row>
    <row r="461" spans="38:41" ht="15.75" customHeight="1" x14ac:dyDescent="0.2">
      <c r="AL461" s="13"/>
      <c r="AM461" s="13"/>
      <c r="AN461" s="13"/>
      <c r="AO461" s="13"/>
    </row>
    <row r="462" spans="38:41" ht="15.75" customHeight="1" x14ac:dyDescent="0.2">
      <c r="AL462" s="13"/>
      <c r="AM462" s="13"/>
      <c r="AN462" s="13"/>
      <c r="AO462" s="13"/>
    </row>
    <row r="463" spans="38:41" ht="15.75" customHeight="1" x14ac:dyDescent="0.2">
      <c r="AL463" s="13"/>
      <c r="AM463" s="13"/>
      <c r="AN463" s="13"/>
      <c r="AO463" s="13"/>
    </row>
    <row r="464" spans="38:41" ht="15.75" customHeight="1" x14ac:dyDescent="0.2">
      <c r="AL464" s="13"/>
      <c r="AM464" s="13"/>
      <c r="AN464" s="13"/>
      <c r="AO464" s="13"/>
    </row>
    <row r="465" spans="38:41" ht="15.75" customHeight="1" x14ac:dyDescent="0.2">
      <c r="AL465" s="13"/>
      <c r="AM465" s="13"/>
      <c r="AN465" s="13"/>
      <c r="AO465" s="13"/>
    </row>
    <row r="466" spans="38:41" ht="15.75" customHeight="1" x14ac:dyDescent="0.2">
      <c r="AL466" s="13"/>
      <c r="AM466" s="13"/>
      <c r="AN466" s="13"/>
      <c r="AO466" s="13"/>
    </row>
    <row r="467" spans="38:41" ht="15.75" customHeight="1" x14ac:dyDescent="0.2">
      <c r="AL467" s="13"/>
      <c r="AM467" s="13"/>
      <c r="AN467" s="13"/>
      <c r="AO467" s="13"/>
    </row>
    <row r="468" spans="38:41" ht="15.75" customHeight="1" x14ac:dyDescent="0.2">
      <c r="AL468" s="13"/>
      <c r="AM468" s="13"/>
      <c r="AN468" s="13"/>
      <c r="AO468" s="13"/>
    </row>
    <row r="469" spans="38:41" ht="15.75" customHeight="1" x14ac:dyDescent="0.2">
      <c r="AL469" s="13"/>
      <c r="AM469" s="13"/>
      <c r="AN469" s="13"/>
      <c r="AO469" s="13"/>
    </row>
    <row r="470" spans="38:41" ht="15.75" customHeight="1" x14ac:dyDescent="0.2">
      <c r="AL470" s="13"/>
      <c r="AM470" s="13"/>
      <c r="AN470" s="13"/>
      <c r="AO470" s="13"/>
    </row>
    <row r="471" spans="38:41" ht="15.75" customHeight="1" x14ac:dyDescent="0.2">
      <c r="AL471" s="13"/>
      <c r="AM471" s="13"/>
      <c r="AN471" s="13"/>
      <c r="AO471" s="13"/>
    </row>
    <row r="472" spans="38:41" ht="15.75" customHeight="1" x14ac:dyDescent="0.2">
      <c r="AL472" s="13"/>
      <c r="AM472" s="13"/>
      <c r="AN472" s="13"/>
      <c r="AO472" s="13"/>
    </row>
    <row r="473" spans="38:41" ht="15.75" customHeight="1" x14ac:dyDescent="0.2">
      <c r="AL473" s="13"/>
      <c r="AM473" s="13"/>
      <c r="AN473" s="13"/>
      <c r="AO473" s="13"/>
    </row>
    <row r="474" spans="38:41" ht="15.75" customHeight="1" x14ac:dyDescent="0.2">
      <c r="AL474" s="13"/>
      <c r="AM474" s="13"/>
      <c r="AN474" s="13"/>
      <c r="AO474" s="13"/>
    </row>
    <row r="475" spans="38:41" ht="15.75" customHeight="1" x14ac:dyDescent="0.2">
      <c r="AL475" s="13"/>
      <c r="AM475" s="13"/>
      <c r="AN475" s="13"/>
      <c r="AO475" s="13"/>
    </row>
    <row r="476" spans="38:41" ht="15.75" customHeight="1" x14ac:dyDescent="0.2">
      <c r="AL476" s="13"/>
      <c r="AM476" s="13"/>
      <c r="AN476" s="13"/>
      <c r="AO476" s="13"/>
    </row>
    <row r="477" spans="38:41" ht="15.75" customHeight="1" x14ac:dyDescent="0.2">
      <c r="AL477" s="13"/>
      <c r="AM477" s="13"/>
      <c r="AN477" s="13"/>
      <c r="AO477" s="13"/>
    </row>
    <row r="478" spans="38:41" ht="15.75" customHeight="1" x14ac:dyDescent="0.2">
      <c r="AL478" s="13"/>
      <c r="AM478" s="13"/>
      <c r="AN478" s="13"/>
      <c r="AO478" s="13"/>
    </row>
    <row r="479" spans="38:41" ht="15.75" customHeight="1" x14ac:dyDescent="0.2">
      <c r="AL479" s="13"/>
      <c r="AM479" s="13"/>
      <c r="AN479" s="13"/>
      <c r="AO479" s="13"/>
    </row>
    <row r="480" spans="38:41" ht="15.75" customHeight="1" x14ac:dyDescent="0.2">
      <c r="AL480" s="13"/>
      <c r="AM480" s="13"/>
      <c r="AN480" s="13"/>
      <c r="AO480" s="13"/>
    </row>
    <row r="481" spans="38:41" ht="15.75" customHeight="1" x14ac:dyDescent="0.2">
      <c r="AL481" s="13"/>
      <c r="AM481" s="13"/>
      <c r="AN481" s="13"/>
      <c r="AO481" s="13"/>
    </row>
    <row r="482" spans="38:41" ht="15.75" customHeight="1" x14ac:dyDescent="0.2">
      <c r="AL482" s="13"/>
      <c r="AM482" s="13"/>
      <c r="AN482" s="13"/>
      <c r="AO482" s="13"/>
    </row>
    <row r="483" spans="38:41" ht="15.75" customHeight="1" x14ac:dyDescent="0.2">
      <c r="AL483" s="13"/>
      <c r="AM483" s="13"/>
      <c r="AN483" s="13"/>
      <c r="AO483" s="13"/>
    </row>
    <row r="484" spans="38:41" ht="15.75" customHeight="1" x14ac:dyDescent="0.2">
      <c r="AL484" s="13"/>
      <c r="AM484" s="13"/>
      <c r="AN484" s="13"/>
      <c r="AO484" s="13"/>
    </row>
    <row r="485" spans="38:41" ht="15.75" customHeight="1" x14ac:dyDescent="0.2">
      <c r="AL485" s="13"/>
      <c r="AM485" s="13"/>
      <c r="AN485" s="13"/>
      <c r="AO485" s="13"/>
    </row>
    <row r="486" spans="38:41" ht="15.75" customHeight="1" x14ac:dyDescent="0.2">
      <c r="AL486" s="13"/>
      <c r="AM486" s="13"/>
      <c r="AN486" s="13"/>
      <c r="AO486" s="13"/>
    </row>
    <row r="487" spans="38:41" ht="15.75" customHeight="1" x14ac:dyDescent="0.2">
      <c r="AL487" s="13"/>
      <c r="AM487" s="13"/>
      <c r="AN487" s="13"/>
      <c r="AO487" s="13"/>
    </row>
    <row r="488" spans="38:41" ht="15.75" customHeight="1" x14ac:dyDescent="0.2">
      <c r="AL488" s="13"/>
      <c r="AM488" s="13"/>
      <c r="AN488" s="13"/>
      <c r="AO488" s="13"/>
    </row>
    <row r="489" spans="38:41" ht="15.75" customHeight="1" x14ac:dyDescent="0.2">
      <c r="AL489" s="13"/>
      <c r="AM489" s="13"/>
      <c r="AN489" s="13"/>
      <c r="AO489" s="13"/>
    </row>
    <row r="490" spans="38:41" ht="15.75" customHeight="1" x14ac:dyDescent="0.2">
      <c r="AL490" s="13"/>
      <c r="AM490" s="13"/>
      <c r="AN490" s="13"/>
      <c r="AO490" s="13"/>
    </row>
    <row r="491" spans="38:41" ht="15.75" customHeight="1" x14ac:dyDescent="0.2">
      <c r="AL491" s="13"/>
      <c r="AM491" s="13"/>
      <c r="AN491" s="13"/>
      <c r="AO491" s="13"/>
    </row>
    <row r="492" spans="38:41" ht="15.75" customHeight="1" x14ac:dyDescent="0.2">
      <c r="AL492" s="13"/>
      <c r="AM492" s="13"/>
      <c r="AN492" s="13"/>
      <c r="AO492" s="13"/>
    </row>
    <row r="493" spans="38:41" ht="15.75" customHeight="1" x14ac:dyDescent="0.2">
      <c r="AL493" s="13"/>
      <c r="AM493" s="13"/>
      <c r="AN493" s="13"/>
      <c r="AO493" s="13"/>
    </row>
    <row r="494" spans="38:41" ht="15.75" customHeight="1" x14ac:dyDescent="0.2">
      <c r="AL494" s="13"/>
      <c r="AM494" s="13"/>
      <c r="AN494" s="13"/>
      <c r="AO494" s="13"/>
    </row>
    <row r="495" spans="38:41" ht="15.75" customHeight="1" x14ac:dyDescent="0.2">
      <c r="AL495" s="13"/>
      <c r="AM495" s="13"/>
      <c r="AN495" s="13"/>
      <c r="AO495" s="13"/>
    </row>
    <row r="496" spans="38:41" ht="15.75" customHeight="1" x14ac:dyDescent="0.2">
      <c r="AL496" s="13"/>
      <c r="AM496" s="13"/>
      <c r="AN496" s="13"/>
      <c r="AO496" s="13"/>
    </row>
    <row r="497" spans="38:41" ht="15.75" customHeight="1" x14ac:dyDescent="0.2">
      <c r="AL497" s="13"/>
      <c r="AM497" s="13"/>
      <c r="AN497" s="13"/>
      <c r="AO497" s="13"/>
    </row>
    <row r="498" spans="38:41" ht="15.75" customHeight="1" x14ac:dyDescent="0.2">
      <c r="AL498" s="13"/>
      <c r="AM498" s="13"/>
      <c r="AN498" s="13"/>
      <c r="AO498" s="13"/>
    </row>
    <row r="499" spans="38:41" ht="15.75" customHeight="1" x14ac:dyDescent="0.2">
      <c r="AL499" s="13"/>
      <c r="AM499" s="13"/>
      <c r="AN499" s="13"/>
      <c r="AO499" s="13"/>
    </row>
    <row r="500" spans="38:41" ht="15.75" customHeight="1" x14ac:dyDescent="0.2">
      <c r="AL500" s="13"/>
      <c r="AM500" s="13"/>
      <c r="AN500" s="13"/>
      <c r="AO500" s="13"/>
    </row>
    <row r="501" spans="38:41" ht="15.75" customHeight="1" x14ac:dyDescent="0.2">
      <c r="AL501" s="13"/>
      <c r="AM501" s="13"/>
      <c r="AN501" s="13"/>
      <c r="AO501" s="13"/>
    </row>
    <row r="502" spans="38:41" ht="15.75" customHeight="1" x14ac:dyDescent="0.2">
      <c r="AL502" s="13"/>
      <c r="AM502" s="13"/>
      <c r="AN502" s="13"/>
      <c r="AO502" s="13"/>
    </row>
    <row r="503" spans="38:41" ht="15.75" customHeight="1" x14ac:dyDescent="0.2">
      <c r="AL503" s="13"/>
      <c r="AM503" s="13"/>
      <c r="AN503" s="13"/>
      <c r="AO503" s="13"/>
    </row>
    <row r="504" spans="38:41" ht="15.75" customHeight="1" x14ac:dyDescent="0.2">
      <c r="AL504" s="13"/>
      <c r="AM504" s="13"/>
      <c r="AN504" s="13"/>
      <c r="AO504" s="13"/>
    </row>
    <row r="505" spans="38:41" ht="15.75" customHeight="1" x14ac:dyDescent="0.2">
      <c r="AL505" s="13"/>
      <c r="AM505" s="13"/>
      <c r="AN505" s="13"/>
      <c r="AO505" s="13"/>
    </row>
    <row r="506" spans="38:41" ht="15.75" customHeight="1" x14ac:dyDescent="0.2">
      <c r="AL506" s="13"/>
      <c r="AM506" s="13"/>
      <c r="AN506" s="13"/>
      <c r="AO506" s="13"/>
    </row>
    <row r="507" spans="38:41" ht="15.75" customHeight="1" x14ac:dyDescent="0.2">
      <c r="AL507" s="13"/>
      <c r="AM507" s="13"/>
      <c r="AN507" s="13"/>
      <c r="AO507" s="13"/>
    </row>
    <row r="508" spans="38:41" ht="15.75" customHeight="1" x14ac:dyDescent="0.2">
      <c r="AL508" s="13"/>
      <c r="AM508" s="13"/>
      <c r="AN508" s="13"/>
      <c r="AO508" s="13"/>
    </row>
    <row r="509" spans="38:41" ht="15.75" customHeight="1" x14ac:dyDescent="0.2">
      <c r="AL509" s="13"/>
      <c r="AM509" s="13"/>
      <c r="AN509" s="13"/>
      <c r="AO509" s="13"/>
    </row>
    <row r="510" spans="38:41" ht="15.75" customHeight="1" x14ac:dyDescent="0.2">
      <c r="AL510" s="13"/>
      <c r="AM510" s="13"/>
      <c r="AN510" s="13"/>
      <c r="AO510" s="13"/>
    </row>
    <row r="511" spans="38:41" ht="15.75" customHeight="1" x14ac:dyDescent="0.2">
      <c r="AL511" s="13"/>
      <c r="AM511" s="13"/>
      <c r="AN511" s="13"/>
      <c r="AO511" s="13"/>
    </row>
    <row r="512" spans="38:41" ht="15.75" customHeight="1" x14ac:dyDescent="0.2">
      <c r="AL512" s="13"/>
      <c r="AM512" s="13"/>
      <c r="AN512" s="13"/>
      <c r="AO512" s="13"/>
    </row>
    <row r="513" spans="38:41" ht="15.75" customHeight="1" x14ac:dyDescent="0.2">
      <c r="AL513" s="13"/>
      <c r="AM513" s="13"/>
      <c r="AN513" s="13"/>
      <c r="AO513" s="13"/>
    </row>
    <row r="514" spans="38:41" ht="15.75" customHeight="1" x14ac:dyDescent="0.2">
      <c r="AL514" s="13"/>
      <c r="AM514" s="13"/>
      <c r="AN514" s="13"/>
      <c r="AO514" s="13"/>
    </row>
    <row r="515" spans="38:41" ht="15.75" customHeight="1" x14ac:dyDescent="0.2">
      <c r="AL515" s="13"/>
      <c r="AM515" s="13"/>
      <c r="AN515" s="13"/>
      <c r="AO515" s="13"/>
    </row>
    <row r="516" spans="38:41" ht="15.75" customHeight="1" x14ac:dyDescent="0.2">
      <c r="AL516" s="13"/>
      <c r="AM516" s="13"/>
      <c r="AN516" s="13"/>
      <c r="AO516" s="13"/>
    </row>
    <row r="517" spans="38:41" ht="15.75" customHeight="1" x14ac:dyDescent="0.2">
      <c r="AL517" s="13"/>
      <c r="AM517" s="13"/>
      <c r="AN517" s="13"/>
      <c r="AO517" s="13"/>
    </row>
    <row r="518" spans="38:41" ht="15.75" customHeight="1" x14ac:dyDescent="0.2">
      <c r="AL518" s="13"/>
      <c r="AM518" s="13"/>
      <c r="AN518" s="13"/>
      <c r="AO518" s="13"/>
    </row>
    <row r="519" spans="38:41" ht="15.75" customHeight="1" x14ac:dyDescent="0.2">
      <c r="AL519" s="13"/>
      <c r="AM519" s="13"/>
      <c r="AN519" s="13"/>
      <c r="AO519" s="13"/>
    </row>
    <row r="520" spans="38:41" ht="15.75" customHeight="1" x14ac:dyDescent="0.2">
      <c r="AL520" s="13"/>
      <c r="AM520" s="13"/>
      <c r="AN520" s="13"/>
      <c r="AO520" s="13"/>
    </row>
    <row r="521" spans="38:41" ht="15.75" customHeight="1" x14ac:dyDescent="0.2">
      <c r="AL521" s="13"/>
      <c r="AM521" s="13"/>
      <c r="AN521" s="13"/>
      <c r="AO521" s="13"/>
    </row>
    <row r="522" spans="38:41" ht="15.75" customHeight="1" x14ac:dyDescent="0.2">
      <c r="AL522" s="13"/>
      <c r="AM522" s="13"/>
      <c r="AN522" s="13"/>
      <c r="AO522" s="13"/>
    </row>
    <row r="523" spans="38:41" ht="15.75" customHeight="1" x14ac:dyDescent="0.2">
      <c r="AL523" s="13"/>
      <c r="AM523" s="13"/>
      <c r="AN523" s="13"/>
      <c r="AO523" s="13"/>
    </row>
    <row r="524" spans="38:41" ht="15.75" customHeight="1" x14ac:dyDescent="0.2">
      <c r="AL524" s="13"/>
      <c r="AM524" s="13"/>
      <c r="AN524" s="13"/>
      <c r="AO524" s="13"/>
    </row>
    <row r="525" spans="38:41" ht="15.75" customHeight="1" x14ac:dyDescent="0.2">
      <c r="AL525" s="13"/>
      <c r="AM525" s="13"/>
      <c r="AN525" s="13"/>
      <c r="AO525" s="13"/>
    </row>
    <row r="526" spans="38:41" ht="15.75" customHeight="1" x14ac:dyDescent="0.2">
      <c r="AL526" s="13"/>
      <c r="AM526" s="13"/>
      <c r="AN526" s="13"/>
      <c r="AO526" s="13"/>
    </row>
    <row r="527" spans="38:41" ht="15.75" customHeight="1" x14ac:dyDescent="0.2">
      <c r="AL527" s="13"/>
      <c r="AM527" s="13"/>
      <c r="AN527" s="13"/>
      <c r="AO527" s="13"/>
    </row>
    <row r="528" spans="38:41" ht="15.75" customHeight="1" x14ac:dyDescent="0.2">
      <c r="AL528" s="13"/>
      <c r="AM528" s="13"/>
      <c r="AN528" s="13"/>
      <c r="AO528" s="13"/>
    </row>
    <row r="529" spans="38:41" ht="15.75" customHeight="1" x14ac:dyDescent="0.2">
      <c r="AL529" s="13"/>
      <c r="AM529" s="13"/>
      <c r="AN529" s="13"/>
      <c r="AO529" s="13"/>
    </row>
    <row r="530" spans="38:41" ht="15.75" customHeight="1" x14ac:dyDescent="0.2">
      <c r="AL530" s="13"/>
      <c r="AM530" s="13"/>
      <c r="AN530" s="13"/>
      <c r="AO530" s="13"/>
    </row>
    <row r="531" spans="38:41" ht="15.75" customHeight="1" x14ac:dyDescent="0.2">
      <c r="AL531" s="13"/>
      <c r="AM531" s="13"/>
      <c r="AN531" s="13"/>
      <c r="AO531" s="13"/>
    </row>
    <row r="532" spans="38:41" ht="15.75" customHeight="1" x14ac:dyDescent="0.2">
      <c r="AL532" s="13"/>
      <c r="AM532" s="13"/>
      <c r="AN532" s="13"/>
      <c r="AO532" s="13"/>
    </row>
    <row r="533" spans="38:41" ht="15.75" customHeight="1" x14ac:dyDescent="0.2">
      <c r="AL533" s="13"/>
      <c r="AM533" s="13"/>
      <c r="AN533" s="13"/>
      <c r="AO533" s="13"/>
    </row>
    <row r="534" spans="38:41" ht="15.75" customHeight="1" x14ac:dyDescent="0.2">
      <c r="AL534" s="13"/>
      <c r="AM534" s="13"/>
      <c r="AN534" s="13"/>
      <c r="AO534" s="13"/>
    </row>
    <row r="535" spans="38:41" ht="15.75" customHeight="1" x14ac:dyDescent="0.2">
      <c r="AL535" s="13"/>
      <c r="AM535" s="13"/>
      <c r="AN535" s="13"/>
      <c r="AO535" s="13"/>
    </row>
    <row r="536" spans="38:41" ht="15.75" customHeight="1" x14ac:dyDescent="0.2">
      <c r="AL536" s="13"/>
      <c r="AM536" s="13"/>
      <c r="AN536" s="13"/>
      <c r="AO536" s="13"/>
    </row>
    <row r="537" spans="38:41" ht="15.75" customHeight="1" x14ac:dyDescent="0.2">
      <c r="AL537" s="13"/>
      <c r="AM537" s="13"/>
      <c r="AN537" s="13"/>
      <c r="AO537" s="13"/>
    </row>
    <row r="538" spans="38:41" ht="15.75" customHeight="1" x14ac:dyDescent="0.2">
      <c r="AL538" s="13"/>
      <c r="AM538" s="13"/>
      <c r="AN538" s="13"/>
      <c r="AO538" s="13"/>
    </row>
    <row r="539" spans="38:41" ht="15.75" customHeight="1" x14ac:dyDescent="0.2">
      <c r="AL539" s="13"/>
      <c r="AM539" s="13"/>
      <c r="AN539" s="13"/>
      <c r="AO539" s="13"/>
    </row>
    <row r="540" spans="38:41" ht="15.75" customHeight="1" x14ac:dyDescent="0.2">
      <c r="AL540" s="13"/>
      <c r="AM540" s="13"/>
      <c r="AN540" s="13"/>
      <c r="AO540" s="13"/>
    </row>
    <row r="541" spans="38:41" ht="15.75" customHeight="1" x14ac:dyDescent="0.2">
      <c r="AL541" s="13"/>
      <c r="AM541" s="13"/>
      <c r="AN541" s="13"/>
      <c r="AO541" s="13"/>
    </row>
    <row r="542" spans="38:41" ht="15.75" customHeight="1" x14ac:dyDescent="0.2">
      <c r="AL542" s="13"/>
      <c r="AM542" s="13"/>
      <c r="AN542" s="13"/>
      <c r="AO542" s="13"/>
    </row>
    <row r="543" spans="38:41" ht="15.75" customHeight="1" x14ac:dyDescent="0.2">
      <c r="AL543" s="13"/>
      <c r="AM543" s="13"/>
      <c r="AN543" s="13"/>
      <c r="AO543" s="13"/>
    </row>
    <row r="544" spans="38:41" ht="15.75" customHeight="1" x14ac:dyDescent="0.2">
      <c r="AL544" s="13"/>
      <c r="AM544" s="13"/>
      <c r="AN544" s="13"/>
      <c r="AO544" s="13"/>
    </row>
    <row r="545" spans="38:41" ht="15.75" customHeight="1" x14ac:dyDescent="0.2">
      <c r="AL545" s="13"/>
      <c r="AM545" s="13"/>
      <c r="AN545" s="13"/>
      <c r="AO545" s="13"/>
    </row>
    <row r="546" spans="38:41" ht="15.75" customHeight="1" x14ac:dyDescent="0.2">
      <c r="AL546" s="13"/>
      <c r="AM546" s="13"/>
      <c r="AN546" s="13"/>
      <c r="AO546" s="13"/>
    </row>
    <row r="547" spans="38:41" ht="15.75" customHeight="1" x14ac:dyDescent="0.2">
      <c r="AL547" s="13"/>
      <c r="AM547" s="13"/>
      <c r="AN547" s="13"/>
      <c r="AO547" s="13"/>
    </row>
    <row r="548" spans="38:41" ht="15.75" customHeight="1" x14ac:dyDescent="0.2">
      <c r="AL548" s="13"/>
      <c r="AM548" s="13"/>
      <c r="AN548" s="13"/>
      <c r="AO548" s="13"/>
    </row>
    <row r="549" spans="38:41" ht="15.75" customHeight="1" x14ac:dyDescent="0.2">
      <c r="AL549" s="13"/>
      <c r="AM549" s="13"/>
      <c r="AN549" s="13"/>
      <c r="AO549" s="13"/>
    </row>
    <row r="550" spans="38:41" ht="15.75" customHeight="1" x14ac:dyDescent="0.2">
      <c r="AL550" s="13"/>
      <c r="AM550" s="13"/>
      <c r="AN550" s="13"/>
      <c r="AO550" s="13"/>
    </row>
    <row r="551" spans="38:41" ht="15.75" customHeight="1" x14ac:dyDescent="0.2">
      <c r="AL551" s="13"/>
      <c r="AM551" s="13"/>
      <c r="AN551" s="13"/>
      <c r="AO551" s="13"/>
    </row>
    <row r="552" spans="38:41" ht="15.75" customHeight="1" x14ac:dyDescent="0.2">
      <c r="AL552" s="13"/>
      <c r="AM552" s="13"/>
      <c r="AN552" s="13"/>
      <c r="AO552" s="13"/>
    </row>
    <row r="553" spans="38:41" ht="15.75" customHeight="1" x14ac:dyDescent="0.2">
      <c r="AL553" s="13"/>
      <c r="AM553" s="13"/>
      <c r="AN553" s="13"/>
      <c r="AO553" s="13"/>
    </row>
    <row r="554" spans="38:41" ht="15.75" customHeight="1" x14ac:dyDescent="0.2">
      <c r="AL554" s="13"/>
      <c r="AM554" s="13"/>
      <c r="AN554" s="13"/>
      <c r="AO554" s="13"/>
    </row>
    <row r="555" spans="38:41" ht="15.75" customHeight="1" x14ac:dyDescent="0.2">
      <c r="AL555" s="13"/>
      <c r="AM555" s="13"/>
      <c r="AN555" s="13"/>
      <c r="AO555" s="13"/>
    </row>
    <row r="556" spans="38:41" ht="15.75" customHeight="1" x14ac:dyDescent="0.2">
      <c r="AL556" s="13"/>
      <c r="AM556" s="13"/>
      <c r="AN556" s="13"/>
      <c r="AO556" s="13"/>
    </row>
    <row r="557" spans="38:41" ht="15.75" customHeight="1" x14ac:dyDescent="0.2">
      <c r="AL557" s="13"/>
      <c r="AM557" s="13"/>
      <c r="AN557" s="13"/>
      <c r="AO557" s="13"/>
    </row>
    <row r="558" spans="38:41" ht="15.75" customHeight="1" x14ac:dyDescent="0.2">
      <c r="AL558" s="13"/>
      <c r="AM558" s="13"/>
      <c r="AN558" s="13"/>
      <c r="AO558" s="13"/>
    </row>
    <row r="559" spans="38:41" ht="15.75" customHeight="1" x14ac:dyDescent="0.2">
      <c r="AL559" s="13"/>
      <c r="AM559" s="13"/>
      <c r="AN559" s="13"/>
      <c r="AO559" s="13"/>
    </row>
    <row r="560" spans="38:41" ht="15.75" customHeight="1" x14ac:dyDescent="0.2">
      <c r="AL560" s="13"/>
      <c r="AM560" s="13"/>
      <c r="AN560" s="13"/>
      <c r="AO560" s="13"/>
    </row>
    <row r="561" spans="38:41" ht="15.75" customHeight="1" x14ac:dyDescent="0.2">
      <c r="AL561" s="13"/>
      <c r="AM561" s="13"/>
      <c r="AN561" s="13"/>
      <c r="AO561" s="13"/>
    </row>
    <row r="562" spans="38:41" ht="15.75" customHeight="1" x14ac:dyDescent="0.2">
      <c r="AL562" s="13"/>
      <c r="AM562" s="13"/>
      <c r="AN562" s="13"/>
      <c r="AO562" s="13"/>
    </row>
    <row r="563" spans="38:41" ht="15.75" customHeight="1" x14ac:dyDescent="0.2">
      <c r="AL563" s="13"/>
      <c r="AM563" s="13"/>
      <c r="AN563" s="13"/>
      <c r="AO563" s="13"/>
    </row>
    <row r="564" spans="38:41" ht="15.75" customHeight="1" x14ac:dyDescent="0.2">
      <c r="AL564" s="13"/>
      <c r="AM564" s="13"/>
      <c r="AN564" s="13"/>
      <c r="AO564" s="13"/>
    </row>
    <row r="565" spans="38:41" ht="15.75" customHeight="1" x14ac:dyDescent="0.2">
      <c r="AL565" s="13"/>
      <c r="AM565" s="13"/>
      <c r="AN565" s="13"/>
      <c r="AO565" s="13"/>
    </row>
    <row r="566" spans="38:41" ht="15.75" customHeight="1" x14ac:dyDescent="0.2">
      <c r="AL566" s="13"/>
      <c r="AM566" s="13"/>
      <c r="AN566" s="13"/>
      <c r="AO566" s="13"/>
    </row>
    <row r="567" spans="38:41" ht="15.75" customHeight="1" x14ac:dyDescent="0.2">
      <c r="AL567" s="13"/>
      <c r="AM567" s="13"/>
      <c r="AN567" s="13"/>
      <c r="AO567" s="13"/>
    </row>
    <row r="568" spans="38:41" ht="15.75" customHeight="1" x14ac:dyDescent="0.2">
      <c r="AL568" s="13"/>
      <c r="AM568" s="13"/>
      <c r="AN568" s="13"/>
      <c r="AO568" s="13"/>
    </row>
    <row r="569" spans="38:41" ht="15.75" customHeight="1" x14ac:dyDescent="0.2">
      <c r="AL569" s="13"/>
      <c r="AM569" s="13"/>
      <c r="AN569" s="13"/>
      <c r="AO569" s="13"/>
    </row>
    <row r="570" spans="38:41" ht="15.75" customHeight="1" x14ac:dyDescent="0.2">
      <c r="AL570" s="13"/>
      <c r="AM570" s="13"/>
      <c r="AN570" s="13"/>
      <c r="AO570" s="13"/>
    </row>
    <row r="571" spans="38:41" ht="15.75" customHeight="1" x14ac:dyDescent="0.2">
      <c r="AL571" s="13"/>
      <c r="AM571" s="13"/>
      <c r="AN571" s="13"/>
      <c r="AO571" s="13"/>
    </row>
    <row r="572" spans="38:41" ht="15.75" customHeight="1" x14ac:dyDescent="0.2">
      <c r="AL572" s="13"/>
      <c r="AM572" s="13"/>
      <c r="AN572" s="13"/>
      <c r="AO572" s="13"/>
    </row>
    <row r="573" spans="38:41" ht="15.75" customHeight="1" x14ac:dyDescent="0.2">
      <c r="AL573" s="13"/>
      <c r="AM573" s="13"/>
      <c r="AN573" s="13"/>
      <c r="AO573" s="13"/>
    </row>
    <row r="574" spans="38:41" ht="15.75" customHeight="1" x14ac:dyDescent="0.2">
      <c r="AL574" s="13"/>
      <c r="AM574" s="13"/>
      <c r="AN574" s="13"/>
      <c r="AO574" s="13"/>
    </row>
    <row r="575" spans="38:41" ht="15.75" customHeight="1" x14ac:dyDescent="0.2">
      <c r="AL575" s="13"/>
      <c r="AM575" s="13"/>
      <c r="AN575" s="13"/>
      <c r="AO575" s="13"/>
    </row>
    <row r="576" spans="38:41" ht="15.75" customHeight="1" x14ac:dyDescent="0.2">
      <c r="AL576" s="13"/>
      <c r="AM576" s="13"/>
      <c r="AN576" s="13"/>
      <c r="AO576" s="13"/>
    </row>
    <row r="577" spans="38:41" ht="15.75" customHeight="1" x14ac:dyDescent="0.2">
      <c r="AL577" s="13"/>
      <c r="AM577" s="13"/>
      <c r="AN577" s="13"/>
      <c r="AO577" s="13"/>
    </row>
    <row r="578" spans="38:41" ht="15.75" customHeight="1" x14ac:dyDescent="0.2">
      <c r="AL578" s="13"/>
      <c r="AM578" s="13"/>
      <c r="AN578" s="13"/>
      <c r="AO578" s="13"/>
    </row>
    <row r="579" spans="38:41" ht="15.75" customHeight="1" x14ac:dyDescent="0.2">
      <c r="AL579" s="13"/>
      <c r="AM579" s="13"/>
      <c r="AN579" s="13"/>
      <c r="AO579" s="13"/>
    </row>
    <row r="580" spans="38:41" ht="15.75" customHeight="1" x14ac:dyDescent="0.2">
      <c r="AL580" s="13"/>
      <c r="AM580" s="13"/>
      <c r="AN580" s="13"/>
      <c r="AO580" s="13"/>
    </row>
    <row r="581" spans="38:41" ht="15.75" customHeight="1" x14ac:dyDescent="0.2">
      <c r="AL581" s="13"/>
      <c r="AM581" s="13"/>
      <c r="AN581" s="13"/>
      <c r="AO581" s="13"/>
    </row>
    <row r="582" spans="38:41" ht="15.75" customHeight="1" x14ac:dyDescent="0.2">
      <c r="AL582" s="13"/>
      <c r="AM582" s="13"/>
      <c r="AN582" s="13"/>
      <c r="AO582" s="13"/>
    </row>
    <row r="583" spans="38:41" ht="15.75" customHeight="1" x14ac:dyDescent="0.2">
      <c r="AL583" s="13"/>
      <c r="AM583" s="13"/>
      <c r="AN583" s="13"/>
      <c r="AO583" s="13"/>
    </row>
    <row r="584" spans="38:41" ht="15.75" customHeight="1" x14ac:dyDescent="0.2">
      <c r="AL584" s="13"/>
      <c r="AM584" s="13"/>
      <c r="AN584" s="13"/>
      <c r="AO584" s="13"/>
    </row>
    <row r="585" spans="38:41" ht="15.75" customHeight="1" x14ac:dyDescent="0.2">
      <c r="AL585" s="13"/>
      <c r="AM585" s="13"/>
      <c r="AN585" s="13"/>
      <c r="AO585" s="13"/>
    </row>
    <row r="586" spans="38:41" ht="15.75" customHeight="1" x14ac:dyDescent="0.2">
      <c r="AL586" s="13"/>
      <c r="AM586" s="13"/>
      <c r="AN586" s="13"/>
      <c r="AO586" s="13"/>
    </row>
    <row r="587" spans="38:41" ht="15.75" customHeight="1" x14ac:dyDescent="0.2">
      <c r="AL587" s="13"/>
      <c r="AM587" s="13"/>
      <c r="AN587" s="13"/>
      <c r="AO587" s="13"/>
    </row>
    <row r="588" spans="38:41" ht="15.75" customHeight="1" x14ac:dyDescent="0.2">
      <c r="AL588" s="13"/>
      <c r="AM588" s="13"/>
      <c r="AN588" s="13"/>
      <c r="AO588" s="13"/>
    </row>
    <row r="589" spans="38:41" ht="15.75" customHeight="1" x14ac:dyDescent="0.2">
      <c r="AL589" s="13"/>
      <c r="AM589" s="13"/>
      <c r="AN589" s="13"/>
      <c r="AO589" s="13"/>
    </row>
    <row r="590" spans="38:41" ht="15.75" customHeight="1" x14ac:dyDescent="0.2">
      <c r="AL590" s="13"/>
      <c r="AM590" s="13"/>
      <c r="AN590" s="13"/>
      <c r="AO590" s="13"/>
    </row>
    <row r="591" spans="38:41" ht="15.75" customHeight="1" x14ac:dyDescent="0.2">
      <c r="AL591" s="13"/>
      <c r="AM591" s="13"/>
      <c r="AN591" s="13"/>
      <c r="AO591" s="13"/>
    </row>
    <row r="592" spans="38:41" ht="15.75" customHeight="1" x14ac:dyDescent="0.2">
      <c r="AL592" s="13"/>
      <c r="AM592" s="13"/>
      <c r="AN592" s="13"/>
      <c r="AO592" s="13"/>
    </row>
    <row r="593" spans="38:41" ht="15.75" customHeight="1" x14ac:dyDescent="0.2">
      <c r="AL593" s="13"/>
      <c r="AM593" s="13"/>
      <c r="AN593" s="13"/>
      <c r="AO593" s="13"/>
    </row>
    <row r="594" spans="38:41" ht="15.75" customHeight="1" x14ac:dyDescent="0.2">
      <c r="AL594" s="13"/>
      <c r="AM594" s="13"/>
      <c r="AN594" s="13"/>
      <c r="AO594" s="13"/>
    </row>
    <row r="595" spans="38:41" ht="15.75" customHeight="1" x14ac:dyDescent="0.2">
      <c r="AL595" s="13"/>
      <c r="AM595" s="13"/>
      <c r="AN595" s="13"/>
      <c r="AO595" s="13"/>
    </row>
    <row r="596" spans="38:41" ht="15.75" customHeight="1" x14ac:dyDescent="0.2">
      <c r="AL596" s="13"/>
      <c r="AM596" s="13"/>
      <c r="AN596" s="13"/>
      <c r="AO596" s="13"/>
    </row>
    <row r="597" spans="38:41" ht="15.75" customHeight="1" x14ac:dyDescent="0.2">
      <c r="AL597" s="13"/>
      <c r="AM597" s="13"/>
      <c r="AN597" s="13"/>
      <c r="AO597" s="13"/>
    </row>
    <row r="598" spans="38:41" ht="15.75" customHeight="1" x14ac:dyDescent="0.2">
      <c r="AL598" s="13"/>
      <c r="AM598" s="13"/>
      <c r="AN598" s="13"/>
      <c r="AO598" s="13"/>
    </row>
    <row r="599" spans="38:41" ht="15.75" customHeight="1" x14ac:dyDescent="0.2">
      <c r="AL599" s="13"/>
      <c r="AM599" s="13"/>
      <c r="AN599" s="13"/>
      <c r="AO599" s="13"/>
    </row>
    <row r="600" spans="38:41" ht="15.75" customHeight="1" x14ac:dyDescent="0.2">
      <c r="AL600" s="13"/>
      <c r="AM600" s="13"/>
      <c r="AN600" s="13"/>
      <c r="AO600" s="13"/>
    </row>
    <row r="601" spans="38:41" ht="15.75" customHeight="1" x14ac:dyDescent="0.2">
      <c r="AL601" s="13"/>
      <c r="AM601" s="13"/>
      <c r="AN601" s="13"/>
      <c r="AO601" s="13"/>
    </row>
    <row r="602" spans="38:41" ht="15.75" customHeight="1" x14ac:dyDescent="0.2">
      <c r="AL602" s="13"/>
      <c r="AM602" s="13"/>
      <c r="AN602" s="13"/>
      <c r="AO602" s="13"/>
    </row>
    <row r="603" spans="38:41" ht="15.75" customHeight="1" x14ac:dyDescent="0.2">
      <c r="AL603" s="13"/>
      <c r="AM603" s="13"/>
      <c r="AN603" s="13"/>
      <c r="AO603" s="13"/>
    </row>
    <row r="604" spans="38:41" ht="15.75" customHeight="1" x14ac:dyDescent="0.2">
      <c r="AL604" s="13"/>
      <c r="AM604" s="13"/>
      <c r="AN604" s="13"/>
      <c r="AO604" s="13"/>
    </row>
    <row r="605" spans="38:41" ht="15.75" customHeight="1" x14ac:dyDescent="0.2">
      <c r="AL605" s="13"/>
      <c r="AM605" s="13"/>
      <c r="AN605" s="13"/>
      <c r="AO605" s="13"/>
    </row>
    <row r="606" spans="38:41" ht="15.75" customHeight="1" x14ac:dyDescent="0.2">
      <c r="AL606" s="13"/>
      <c r="AM606" s="13"/>
      <c r="AN606" s="13"/>
      <c r="AO606" s="13"/>
    </row>
    <row r="607" spans="38:41" ht="15.75" customHeight="1" x14ac:dyDescent="0.2">
      <c r="AL607" s="13"/>
      <c r="AM607" s="13"/>
      <c r="AN607" s="13"/>
      <c r="AO607" s="13"/>
    </row>
    <row r="608" spans="38:41" ht="15.75" customHeight="1" x14ac:dyDescent="0.2">
      <c r="AL608" s="13"/>
      <c r="AM608" s="13"/>
      <c r="AN608" s="13"/>
      <c r="AO608" s="13"/>
    </row>
    <row r="609" spans="38:41" ht="15.75" customHeight="1" x14ac:dyDescent="0.2">
      <c r="AL609" s="13"/>
      <c r="AM609" s="13"/>
      <c r="AN609" s="13"/>
      <c r="AO609" s="13"/>
    </row>
    <row r="610" spans="38:41" ht="15.75" customHeight="1" x14ac:dyDescent="0.2">
      <c r="AL610" s="13"/>
      <c r="AM610" s="13"/>
      <c r="AN610" s="13"/>
      <c r="AO610" s="13"/>
    </row>
    <row r="611" spans="38:41" ht="15.75" customHeight="1" x14ac:dyDescent="0.2">
      <c r="AL611" s="13"/>
      <c r="AM611" s="13"/>
      <c r="AN611" s="13"/>
      <c r="AO611" s="13"/>
    </row>
    <row r="612" spans="38:41" ht="15.75" customHeight="1" x14ac:dyDescent="0.2">
      <c r="AL612" s="13"/>
      <c r="AM612" s="13"/>
      <c r="AN612" s="13"/>
      <c r="AO612" s="13"/>
    </row>
    <row r="613" spans="38:41" ht="15.75" customHeight="1" x14ac:dyDescent="0.2">
      <c r="AL613" s="13"/>
      <c r="AM613" s="13"/>
      <c r="AN613" s="13"/>
      <c r="AO613" s="13"/>
    </row>
    <row r="614" spans="38:41" ht="15.75" customHeight="1" x14ac:dyDescent="0.2">
      <c r="AL614" s="13"/>
      <c r="AM614" s="13"/>
      <c r="AN614" s="13"/>
      <c r="AO614" s="13"/>
    </row>
    <row r="615" spans="38:41" ht="15.75" customHeight="1" x14ac:dyDescent="0.2">
      <c r="AL615" s="13"/>
      <c r="AM615" s="13"/>
      <c r="AN615" s="13"/>
      <c r="AO615" s="13"/>
    </row>
    <row r="616" spans="38:41" ht="15.75" customHeight="1" x14ac:dyDescent="0.2">
      <c r="AL616" s="13"/>
      <c r="AM616" s="13"/>
      <c r="AN616" s="13"/>
      <c r="AO616" s="13"/>
    </row>
    <row r="617" spans="38:41" ht="15.75" customHeight="1" x14ac:dyDescent="0.2">
      <c r="AL617" s="13"/>
      <c r="AM617" s="13"/>
      <c r="AN617" s="13"/>
      <c r="AO617" s="13"/>
    </row>
    <row r="618" spans="38:41" ht="15.75" customHeight="1" x14ac:dyDescent="0.2">
      <c r="AL618" s="13"/>
      <c r="AM618" s="13"/>
      <c r="AN618" s="13"/>
      <c r="AO618" s="13"/>
    </row>
    <row r="619" spans="38:41" ht="15.75" customHeight="1" x14ac:dyDescent="0.2">
      <c r="AL619" s="13"/>
      <c r="AM619" s="13"/>
      <c r="AN619" s="13"/>
      <c r="AO619" s="13"/>
    </row>
    <row r="620" spans="38:41" ht="15.75" customHeight="1" x14ac:dyDescent="0.2">
      <c r="AL620" s="13"/>
      <c r="AM620" s="13"/>
      <c r="AN620" s="13"/>
      <c r="AO620" s="13"/>
    </row>
    <row r="621" spans="38:41" ht="15.75" customHeight="1" x14ac:dyDescent="0.2">
      <c r="AL621" s="13"/>
      <c r="AM621" s="13"/>
      <c r="AN621" s="13"/>
      <c r="AO621" s="13"/>
    </row>
    <row r="622" spans="38:41" ht="15.75" customHeight="1" x14ac:dyDescent="0.2">
      <c r="AL622" s="13"/>
      <c r="AM622" s="13"/>
      <c r="AN622" s="13"/>
      <c r="AO622" s="13"/>
    </row>
    <row r="623" spans="38:41" ht="15.75" customHeight="1" x14ac:dyDescent="0.2">
      <c r="AL623" s="13"/>
      <c r="AM623" s="13"/>
      <c r="AN623" s="13"/>
      <c r="AO623" s="13"/>
    </row>
    <row r="624" spans="38:41" ht="15.75" customHeight="1" x14ac:dyDescent="0.2">
      <c r="AL624" s="13"/>
      <c r="AM624" s="13"/>
      <c r="AN624" s="13"/>
      <c r="AO624" s="13"/>
    </row>
    <row r="625" spans="38:41" ht="15.75" customHeight="1" x14ac:dyDescent="0.2">
      <c r="AL625" s="13"/>
      <c r="AM625" s="13"/>
      <c r="AN625" s="13"/>
      <c r="AO625" s="13"/>
    </row>
    <row r="626" spans="38:41" ht="15.75" customHeight="1" x14ac:dyDescent="0.2">
      <c r="AL626" s="13"/>
      <c r="AM626" s="13"/>
      <c r="AN626" s="13"/>
      <c r="AO626" s="13"/>
    </row>
    <row r="627" spans="38:41" ht="15.75" customHeight="1" x14ac:dyDescent="0.2">
      <c r="AL627" s="13"/>
      <c r="AM627" s="13"/>
      <c r="AN627" s="13"/>
      <c r="AO627" s="13"/>
    </row>
    <row r="628" spans="38:41" ht="15.75" customHeight="1" x14ac:dyDescent="0.2">
      <c r="AL628" s="13"/>
      <c r="AM628" s="13"/>
      <c r="AN628" s="13"/>
      <c r="AO628" s="13"/>
    </row>
    <row r="629" spans="38:41" ht="15.75" customHeight="1" x14ac:dyDescent="0.2">
      <c r="AL629" s="13"/>
      <c r="AM629" s="13"/>
      <c r="AN629" s="13"/>
      <c r="AO629" s="13"/>
    </row>
    <row r="630" spans="38:41" ht="15.75" customHeight="1" x14ac:dyDescent="0.2">
      <c r="AL630" s="13"/>
      <c r="AM630" s="13"/>
      <c r="AN630" s="13"/>
      <c r="AO630" s="13"/>
    </row>
    <row r="631" spans="38:41" ht="15.75" customHeight="1" x14ac:dyDescent="0.2">
      <c r="AL631" s="13"/>
      <c r="AM631" s="13"/>
      <c r="AN631" s="13"/>
      <c r="AO631" s="13"/>
    </row>
    <row r="632" spans="38:41" ht="15.75" customHeight="1" x14ac:dyDescent="0.2">
      <c r="AL632" s="13"/>
      <c r="AM632" s="13"/>
      <c r="AN632" s="13"/>
      <c r="AO632" s="13"/>
    </row>
    <row r="633" spans="38:41" ht="15.75" customHeight="1" x14ac:dyDescent="0.2">
      <c r="AL633" s="13"/>
      <c r="AM633" s="13"/>
      <c r="AN633" s="13"/>
      <c r="AO633" s="13"/>
    </row>
    <row r="634" spans="38:41" ht="15.75" customHeight="1" x14ac:dyDescent="0.2">
      <c r="AL634" s="13"/>
      <c r="AM634" s="13"/>
      <c r="AN634" s="13"/>
      <c r="AO634" s="13"/>
    </row>
    <row r="635" spans="38:41" ht="15.75" customHeight="1" x14ac:dyDescent="0.2">
      <c r="AL635" s="13"/>
      <c r="AM635" s="13"/>
      <c r="AN635" s="13"/>
      <c r="AO635" s="13"/>
    </row>
    <row r="636" spans="38:41" ht="15.75" customHeight="1" x14ac:dyDescent="0.2">
      <c r="AL636" s="13"/>
      <c r="AM636" s="13"/>
      <c r="AN636" s="13"/>
      <c r="AO636" s="13"/>
    </row>
    <row r="637" spans="38:41" ht="15.75" customHeight="1" x14ac:dyDescent="0.2">
      <c r="AL637" s="13"/>
      <c r="AM637" s="13"/>
      <c r="AN637" s="13"/>
      <c r="AO637" s="13"/>
    </row>
    <row r="638" spans="38:41" ht="15.75" customHeight="1" x14ac:dyDescent="0.2">
      <c r="AL638" s="13"/>
      <c r="AM638" s="13"/>
      <c r="AN638" s="13"/>
      <c r="AO638" s="13"/>
    </row>
    <row r="639" spans="38:41" ht="15.75" customHeight="1" x14ac:dyDescent="0.2">
      <c r="AL639" s="13"/>
      <c r="AM639" s="13"/>
      <c r="AN639" s="13"/>
      <c r="AO639" s="13"/>
    </row>
    <row r="640" spans="38:41" ht="15.75" customHeight="1" x14ac:dyDescent="0.2">
      <c r="AL640" s="13"/>
      <c r="AM640" s="13"/>
      <c r="AN640" s="13"/>
      <c r="AO640" s="13"/>
    </row>
    <row r="641" spans="38:41" ht="15.75" customHeight="1" x14ac:dyDescent="0.2">
      <c r="AL641" s="13"/>
      <c r="AM641" s="13"/>
      <c r="AN641" s="13"/>
      <c r="AO641" s="13"/>
    </row>
    <row r="642" spans="38:41" ht="15.75" customHeight="1" x14ac:dyDescent="0.2">
      <c r="AL642" s="13"/>
      <c r="AM642" s="13"/>
      <c r="AN642" s="13"/>
      <c r="AO642" s="13"/>
    </row>
    <row r="643" spans="38:41" ht="15.75" customHeight="1" x14ac:dyDescent="0.2">
      <c r="AL643" s="13"/>
      <c r="AM643" s="13"/>
      <c r="AN643" s="13"/>
      <c r="AO643" s="13"/>
    </row>
    <row r="644" spans="38:41" ht="15.75" customHeight="1" x14ac:dyDescent="0.2">
      <c r="AL644" s="13"/>
      <c r="AM644" s="13"/>
      <c r="AN644" s="13"/>
      <c r="AO644" s="13"/>
    </row>
    <row r="645" spans="38:41" ht="15.75" customHeight="1" x14ac:dyDescent="0.2">
      <c r="AL645" s="13"/>
      <c r="AM645" s="13"/>
      <c r="AN645" s="13"/>
      <c r="AO645" s="13"/>
    </row>
    <row r="646" spans="38:41" ht="15.75" customHeight="1" x14ac:dyDescent="0.2">
      <c r="AL646" s="13"/>
      <c r="AM646" s="13"/>
      <c r="AN646" s="13"/>
      <c r="AO646" s="13"/>
    </row>
    <row r="647" spans="38:41" ht="15.75" customHeight="1" x14ac:dyDescent="0.2">
      <c r="AL647" s="13"/>
      <c r="AM647" s="13"/>
      <c r="AN647" s="13"/>
      <c r="AO647" s="13"/>
    </row>
    <row r="648" spans="38:41" ht="15.75" customHeight="1" x14ac:dyDescent="0.2">
      <c r="AL648" s="13"/>
      <c r="AM648" s="13"/>
      <c r="AN648" s="13"/>
      <c r="AO648" s="13"/>
    </row>
    <row r="649" spans="38:41" ht="15.75" customHeight="1" x14ac:dyDescent="0.2">
      <c r="AL649" s="13"/>
      <c r="AM649" s="13"/>
      <c r="AN649" s="13"/>
      <c r="AO649" s="13"/>
    </row>
    <row r="650" spans="38:41" ht="15.75" customHeight="1" x14ac:dyDescent="0.2">
      <c r="AL650" s="13"/>
      <c r="AM650" s="13"/>
      <c r="AN650" s="13"/>
      <c r="AO650" s="13"/>
    </row>
    <row r="651" spans="38:41" ht="15.75" customHeight="1" x14ac:dyDescent="0.2">
      <c r="AL651" s="13"/>
      <c r="AM651" s="13"/>
      <c r="AN651" s="13"/>
      <c r="AO651" s="13"/>
    </row>
    <row r="652" spans="38:41" ht="15.75" customHeight="1" x14ac:dyDescent="0.2">
      <c r="AL652" s="13"/>
      <c r="AM652" s="13"/>
      <c r="AN652" s="13"/>
      <c r="AO652" s="13"/>
    </row>
    <row r="653" spans="38:41" ht="15.75" customHeight="1" x14ac:dyDescent="0.2">
      <c r="AL653" s="13"/>
      <c r="AM653" s="13"/>
      <c r="AN653" s="13"/>
      <c r="AO653" s="13"/>
    </row>
    <row r="654" spans="38:41" ht="15.75" customHeight="1" x14ac:dyDescent="0.2">
      <c r="AL654" s="13"/>
      <c r="AM654" s="13"/>
      <c r="AN654" s="13"/>
      <c r="AO654" s="13"/>
    </row>
    <row r="655" spans="38:41" ht="15.75" customHeight="1" x14ac:dyDescent="0.2">
      <c r="AL655" s="13"/>
      <c r="AM655" s="13"/>
      <c r="AN655" s="13"/>
      <c r="AO655" s="13"/>
    </row>
    <row r="656" spans="38:41" ht="15.75" customHeight="1" x14ac:dyDescent="0.2">
      <c r="AL656" s="13"/>
      <c r="AM656" s="13"/>
      <c r="AN656" s="13"/>
      <c r="AO656" s="13"/>
    </row>
    <row r="657" spans="38:41" ht="15.75" customHeight="1" x14ac:dyDescent="0.2">
      <c r="AL657" s="13"/>
      <c r="AM657" s="13"/>
      <c r="AN657" s="13"/>
      <c r="AO657" s="13"/>
    </row>
    <row r="658" spans="38:41" ht="15.75" customHeight="1" x14ac:dyDescent="0.2">
      <c r="AL658" s="13"/>
      <c r="AM658" s="13"/>
      <c r="AN658" s="13"/>
      <c r="AO658" s="13"/>
    </row>
    <row r="659" spans="38:41" ht="15.75" customHeight="1" x14ac:dyDescent="0.2">
      <c r="AL659" s="13"/>
      <c r="AM659" s="13"/>
      <c r="AN659" s="13"/>
      <c r="AO659" s="13"/>
    </row>
    <row r="660" spans="38:41" ht="15.75" customHeight="1" x14ac:dyDescent="0.2">
      <c r="AL660" s="13"/>
      <c r="AM660" s="13"/>
      <c r="AN660" s="13"/>
      <c r="AO660" s="13"/>
    </row>
    <row r="661" spans="38:41" ht="15.75" customHeight="1" x14ac:dyDescent="0.2">
      <c r="AL661" s="13"/>
      <c r="AM661" s="13"/>
      <c r="AN661" s="13"/>
      <c r="AO661" s="13"/>
    </row>
    <row r="662" spans="38:41" ht="15.75" customHeight="1" x14ac:dyDescent="0.2">
      <c r="AL662" s="13"/>
      <c r="AM662" s="13"/>
      <c r="AN662" s="13"/>
      <c r="AO662" s="13"/>
    </row>
    <row r="663" spans="38:41" ht="15.75" customHeight="1" x14ac:dyDescent="0.2">
      <c r="AL663" s="13"/>
      <c r="AM663" s="13"/>
      <c r="AN663" s="13"/>
      <c r="AO663" s="13"/>
    </row>
    <row r="664" spans="38:41" ht="15.75" customHeight="1" x14ac:dyDescent="0.2">
      <c r="AL664" s="13"/>
      <c r="AM664" s="13"/>
      <c r="AN664" s="13"/>
      <c r="AO664" s="13"/>
    </row>
    <row r="665" spans="38:41" ht="15.75" customHeight="1" x14ac:dyDescent="0.2">
      <c r="AL665" s="13"/>
      <c r="AM665" s="13"/>
      <c r="AN665" s="13"/>
      <c r="AO665" s="13"/>
    </row>
    <row r="666" spans="38:41" ht="15.75" customHeight="1" x14ac:dyDescent="0.2">
      <c r="AL666" s="13"/>
      <c r="AM666" s="13"/>
      <c r="AN666" s="13"/>
      <c r="AO666" s="13"/>
    </row>
    <row r="667" spans="38:41" ht="15.75" customHeight="1" x14ac:dyDescent="0.2">
      <c r="AL667" s="13"/>
      <c r="AM667" s="13"/>
      <c r="AN667" s="13"/>
      <c r="AO667" s="13"/>
    </row>
    <row r="668" spans="38:41" ht="15.75" customHeight="1" x14ac:dyDescent="0.2">
      <c r="AL668" s="13"/>
      <c r="AM668" s="13"/>
      <c r="AN668" s="13"/>
      <c r="AO668" s="13"/>
    </row>
    <row r="669" spans="38:41" ht="15.75" customHeight="1" x14ac:dyDescent="0.2">
      <c r="AL669" s="13"/>
      <c r="AM669" s="13"/>
      <c r="AN669" s="13"/>
      <c r="AO669" s="13"/>
    </row>
    <row r="670" spans="38:41" ht="15.75" customHeight="1" x14ac:dyDescent="0.2">
      <c r="AL670" s="13"/>
      <c r="AM670" s="13"/>
      <c r="AN670" s="13"/>
      <c r="AO670" s="13"/>
    </row>
    <row r="671" spans="38:41" ht="15.75" customHeight="1" x14ac:dyDescent="0.2">
      <c r="AL671" s="13"/>
      <c r="AM671" s="13"/>
      <c r="AN671" s="13"/>
      <c r="AO671" s="13"/>
    </row>
    <row r="672" spans="38:41" ht="15.75" customHeight="1" x14ac:dyDescent="0.2">
      <c r="AL672" s="13"/>
      <c r="AM672" s="13"/>
      <c r="AN672" s="13"/>
      <c r="AO672" s="13"/>
    </row>
    <row r="673" spans="38:41" ht="15.75" customHeight="1" x14ac:dyDescent="0.2">
      <c r="AL673" s="13"/>
      <c r="AM673" s="13"/>
      <c r="AN673" s="13"/>
      <c r="AO673" s="13"/>
    </row>
    <row r="674" spans="38:41" ht="15.75" customHeight="1" x14ac:dyDescent="0.2">
      <c r="AL674" s="13"/>
      <c r="AM674" s="13"/>
      <c r="AN674" s="13"/>
      <c r="AO674" s="13"/>
    </row>
    <row r="675" spans="38:41" ht="15.75" customHeight="1" x14ac:dyDescent="0.2">
      <c r="AL675" s="13"/>
      <c r="AM675" s="13"/>
      <c r="AN675" s="13"/>
      <c r="AO675" s="13"/>
    </row>
    <row r="676" spans="38:41" ht="15.75" customHeight="1" x14ac:dyDescent="0.2">
      <c r="AL676" s="13"/>
      <c r="AM676" s="13"/>
      <c r="AN676" s="13"/>
      <c r="AO676" s="13"/>
    </row>
    <row r="677" spans="38:41" ht="15.75" customHeight="1" x14ac:dyDescent="0.2">
      <c r="AL677" s="13"/>
      <c r="AM677" s="13"/>
      <c r="AN677" s="13"/>
      <c r="AO677" s="13"/>
    </row>
    <row r="678" spans="38:41" ht="15.75" customHeight="1" x14ac:dyDescent="0.2">
      <c r="AL678" s="13"/>
      <c r="AM678" s="13"/>
      <c r="AN678" s="13"/>
      <c r="AO678" s="13"/>
    </row>
    <row r="679" spans="38:41" ht="15.75" customHeight="1" x14ac:dyDescent="0.2">
      <c r="AL679" s="13"/>
      <c r="AM679" s="13"/>
      <c r="AN679" s="13"/>
      <c r="AO679" s="13"/>
    </row>
    <row r="680" spans="38:41" ht="15.75" customHeight="1" x14ac:dyDescent="0.2">
      <c r="AL680" s="13"/>
      <c r="AM680" s="13"/>
      <c r="AN680" s="13"/>
      <c r="AO680" s="13"/>
    </row>
    <row r="681" spans="38:41" ht="15.75" customHeight="1" x14ac:dyDescent="0.2">
      <c r="AL681" s="13"/>
      <c r="AM681" s="13"/>
      <c r="AN681" s="13"/>
      <c r="AO681" s="13"/>
    </row>
    <row r="682" spans="38:41" ht="15.75" customHeight="1" x14ac:dyDescent="0.2">
      <c r="AL682" s="13"/>
      <c r="AM682" s="13"/>
      <c r="AN682" s="13"/>
      <c r="AO682" s="13"/>
    </row>
    <row r="683" spans="38:41" ht="15.75" customHeight="1" x14ac:dyDescent="0.2">
      <c r="AL683" s="13"/>
      <c r="AM683" s="13"/>
      <c r="AN683" s="13"/>
      <c r="AO683" s="13"/>
    </row>
    <row r="684" spans="38:41" ht="15.75" customHeight="1" x14ac:dyDescent="0.2">
      <c r="AL684" s="13"/>
      <c r="AM684" s="13"/>
      <c r="AN684" s="13"/>
      <c r="AO684" s="13"/>
    </row>
    <row r="685" spans="38:41" ht="15.75" customHeight="1" x14ac:dyDescent="0.2">
      <c r="AL685" s="13"/>
      <c r="AM685" s="13"/>
      <c r="AN685" s="13"/>
      <c r="AO685" s="13"/>
    </row>
    <row r="686" spans="38:41" ht="15.75" customHeight="1" x14ac:dyDescent="0.2">
      <c r="AL686" s="13"/>
      <c r="AM686" s="13"/>
      <c r="AN686" s="13"/>
      <c r="AO686" s="13"/>
    </row>
    <row r="687" spans="38:41" ht="15.75" customHeight="1" x14ac:dyDescent="0.2">
      <c r="AL687" s="13"/>
      <c r="AM687" s="13"/>
      <c r="AN687" s="13"/>
      <c r="AO687" s="13"/>
    </row>
    <row r="688" spans="38:41" ht="15.75" customHeight="1" x14ac:dyDescent="0.2">
      <c r="AL688" s="13"/>
      <c r="AM688" s="13"/>
      <c r="AN688" s="13"/>
      <c r="AO688" s="13"/>
    </row>
    <row r="689" spans="38:41" ht="15.75" customHeight="1" x14ac:dyDescent="0.2">
      <c r="AL689" s="13"/>
      <c r="AM689" s="13"/>
      <c r="AN689" s="13"/>
      <c r="AO689" s="13"/>
    </row>
    <row r="690" spans="38:41" ht="15.75" customHeight="1" x14ac:dyDescent="0.2">
      <c r="AL690" s="13"/>
      <c r="AM690" s="13"/>
      <c r="AN690" s="13"/>
      <c r="AO690" s="13"/>
    </row>
    <row r="691" spans="38:41" ht="15.75" customHeight="1" x14ac:dyDescent="0.2">
      <c r="AL691" s="13"/>
      <c r="AM691" s="13"/>
      <c r="AN691" s="13"/>
      <c r="AO691" s="13"/>
    </row>
    <row r="692" spans="38:41" ht="15.75" customHeight="1" x14ac:dyDescent="0.2">
      <c r="AL692" s="13"/>
      <c r="AM692" s="13"/>
      <c r="AN692" s="13"/>
      <c r="AO692" s="13"/>
    </row>
    <row r="693" spans="38:41" ht="15.75" customHeight="1" x14ac:dyDescent="0.2">
      <c r="AL693" s="13"/>
      <c r="AM693" s="13"/>
      <c r="AN693" s="13"/>
      <c r="AO693" s="13"/>
    </row>
    <row r="694" spans="38:41" ht="15.75" customHeight="1" x14ac:dyDescent="0.2">
      <c r="AL694" s="13"/>
      <c r="AM694" s="13"/>
      <c r="AN694" s="13"/>
      <c r="AO694" s="13"/>
    </row>
    <row r="695" spans="38:41" ht="15.75" customHeight="1" x14ac:dyDescent="0.2">
      <c r="AL695" s="13"/>
      <c r="AM695" s="13"/>
      <c r="AN695" s="13"/>
      <c r="AO695" s="13"/>
    </row>
    <row r="696" spans="38:41" ht="15.75" customHeight="1" x14ac:dyDescent="0.2">
      <c r="AL696" s="13"/>
      <c r="AM696" s="13"/>
      <c r="AN696" s="13"/>
      <c r="AO696" s="13"/>
    </row>
    <row r="697" spans="38:41" ht="15.75" customHeight="1" x14ac:dyDescent="0.2">
      <c r="AL697" s="13"/>
      <c r="AM697" s="13"/>
      <c r="AN697" s="13"/>
      <c r="AO697" s="13"/>
    </row>
    <row r="698" spans="38:41" ht="15.75" customHeight="1" x14ac:dyDescent="0.2">
      <c r="AL698" s="13"/>
      <c r="AM698" s="13"/>
      <c r="AN698" s="13"/>
      <c r="AO698" s="13"/>
    </row>
    <row r="699" spans="38:41" ht="15.75" customHeight="1" x14ac:dyDescent="0.2">
      <c r="AL699" s="13"/>
      <c r="AM699" s="13"/>
      <c r="AN699" s="13"/>
      <c r="AO699" s="13"/>
    </row>
    <row r="700" spans="38:41" ht="15.75" customHeight="1" x14ac:dyDescent="0.2">
      <c r="AL700" s="13"/>
      <c r="AM700" s="13"/>
      <c r="AN700" s="13"/>
      <c r="AO700" s="13"/>
    </row>
    <row r="701" spans="38:41" ht="15.75" customHeight="1" x14ac:dyDescent="0.2">
      <c r="AL701" s="13"/>
      <c r="AM701" s="13"/>
      <c r="AN701" s="13"/>
      <c r="AO701" s="13"/>
    </row>
    <row r="702" spans="38:41" ht="15.75" customHeight="1" x14ac:dyDescent="0.2">
      <c r="AL702" s="13"/>
      <c r="AM702" s="13"/>
      <c r="AN702" s="13"/>
      <c r="AO702" s="13"/>
    </row>
    <row r="703" spans="38:41" ht="15.75" customHeight="1" x14ac:dyDescent="0.2">
      <c r="AL703" s="13"/>
      <c r="AM703" s="13"/>
      <c r="AN703" s="13"/>
      <c r="AO703" s="13"/>
    </row>
    <row r="704" spans="38:41" ht="15.75" customHeight="1" x14ac:dyDescent="0.2">
      <c r="AL704" s="13"/>
      <c r="AM704" s="13"/>
      <c r="AN704" s="13"/>
      <c r="AO704" s="13"/>
    </row>
    <row r="705" spans="38:41" ht="15.75" customHeight="1" x14ac:dyDescent="0.2">
      <c r="AL705" s="13"/>
      <c r="AM705" s="13"/>
      <c r="AN705" s="13"/>
      <c r="AO705" s="13"/>
    </row>
    <row r="706" spans="38:41" ht="15.75" customHeight="1" x14ac:dyDescent="0.2">
      <c r="AL706" s="13"/>
      <c r="AM706" s="13"/>
      <c r="AN706" s="13"/>
      <c r="AO706" s="13"/>
    </row>
    <row r="707" spans="38:41" ht="15.75" customHeight="1" x14ac:dyDescent="0.2">
      <c r="AL707" s="13"/>
      <c r="AM707" s="13"/>
      <c r="AN707" s="13"/>
      <c r="AO707" s="13"/>
    </row>
    <row r="708" spans="38:41" ht="15.75" customHeight="1" x14ac:dyDescent="0.2">
      <c r="AL708" s="13"/>
      <c r="AM708" s="13"/>
      <c r="AN708" s="13"/>
      <c r="AO708" s="13"/>
    </row>
    <row r="709" spans="38:41" ht="15.75" customHeight="1" x14ac:dyDescent="0.2">
      <c r="AL709" s="13"/>
      <c r="AM709" s="13"/>
      <c r="AN709" s="13"/>
      <c r="AO709" s="13"/>
    </row>
    <row r="710" spans="38:41" ht="15.75" customHeight="1" x14ac:dyDescent="0.2">
      <c r="AL710" s="13"/>
      <c r="AM710" s="13"/>
      <c r="AN710" s="13"/>
      <c r="AO710" s="13"/>
    </row>
    <row r="711" spans="38:41" ht="15.75" customHeight="1" x14ac:dyDescent="0.2">
      <c r="AL711" s="13"/>
      <c r="AM711" s="13"/>
      <c r="AN711" s="13"/>
      <c r="AO711" s="13"/>
    </row>
    <row r="712" spans="38:41" ht="15.75" customHeight="1" x14ac:dyDescent="0.2">
      <c r="AL712" s="13"/>
      <c r="AM712" s="13"/>
      <c r="AN712" s="13"/>
      <c r="AO712" s="13"/>
    </row>
    <row r="713" spans="38:41" ht="15.75" customHeight="1" x14ac:dyDescent="0.2">
      <c r="AL713" s="13"/>
      <c r="AM713" s="13"/>
      <c r="AN713" s="13"/>
      <c r="AO713" s="13"/>
    </row>
    <row r="714" spans="38:41" ht="15.75" customHeight="1" x14ac:dyDescent="0.2">
      <c r="AL714" s="13"/>
      <c r="AM714" s="13"/>
      <c r="AN714" s="13"/>
      <c r="AO714" s="13"/>
    </row>
    <row r="715" spans="38:41" ht="15.75" customHeight="1" x14ac:dyDescent="0.2">
      <c r="AL715" s="13"/>
      <c r="AM715" s="13"/>
      <c r="AN715" s="13"/>
      <c r="AO715" s="13"/>
    </row>
    <row r="716" spans="38:41" ht="15.75" customHeight="1" x14ac:dyDescent="0.2">
      <c r="AL716" s="13"/>
      <c r="AM716" s="13"/>
      <c r="AN716" s="13"/>
      <c r="AO716" s="13"/>
    </row>
    <row r="717" spans="38:41" ht="15.75" customHeight="1" x14ac:dyDescent="0.2">
      <c r="AL717" s="13"/>
      <c r="AM717" s="13"/>
      <c r="AN717" s="13"/>
      <c r="AO717" s="13"/>
    </row>
    <row r="718" spans="38:41" ht="15.75" customHeight="1" x14ac:dyDescent="0.2">
      <c r="AL718" s="13"/>
      <c r="AM718" s="13"/>
      <c r="AN718" s="13"/>
      <c r="AO718" s="13"/>
    </row>
    <row r="719" spans="38:41" ht="15.75" customHeight="1" x14ac:dyDescent="0.2">
      <c r="AL719" s="13"/>
      <c r="AM719" s="13"/>
      <c r="AN719" s="13"/>
      <c r="AO719" s="13"/>
    </row>
    <row r="720" spans="38:41" ht="15.75" customHeight="1" x14ac:dyDescent="0.2">
      <c r="AL720" s="13"/>
      <c r="AM720" s="13"/>
      <c r="AN720" s="13"/>
      <c r="AO720" s="13"/>
    </row>
    <row r="721" spans="38:41" ht="15.75" customHeight="1" x14ac:dyDescent="0.2">
      <c r="AL721" s="13"/>
      <c r="AM721" s="13"/>
      <c r="AN721" s="13"/>
      <c r="AO721" s="13"/>
    </row>
    <row r="722" spans="38:41" ht="15.75" customHeight="1" x14ac:dyDescent="0.2">
      <c r="AL722" s="13"/>
      <c r="AM722" s="13"/>
      <c r="AN722" s="13"/>
      <c r="AO722" s="13"/>
    </row>
    <row r="723" spans="38:41" ht="15.75" customHeight="1" x14ac:dyDescent="0.2">
      <c r="AL723" s="13"/>
      <c r="AM723" s="13"/>
      <c r="AN723" s="13"/>
      <c r="AO723" s="13"/>
    </row>
    <row r="724" spans="38:41" ht="15.75" customHeight="1" x14ac:dyDescent="0.2">
      <c r="AL724" s="13"/>
      <c r="AM724" s="13"/>
      <c r="AN724" s="13"/>
      <c r="AO724" s="13"/>
    </row>
    <row r="725" spans="38:41" ht="15.75" customHeight="1" x14ac:dyDescent="0.2">
      <c r="AL725" s="13"/>
      <c r="AM725" s="13"/>
      <c r="AN725" s="13"/>
      <c r="AO725" s="13"/>
    </row>
    <row r="726" spans="38:41" ht="15.75" customHeight="1" x14ac:dyDescent="0.2">
      <c r="AL726" s="13"/>
      <c r="AM726" s="13"/>
      <c r="AN726" s="13"/>
      <c r="AO726" s="13"/>
    </row>
    <row r="727" spans="38:41" ht="15.75" customHeight="1" x14ac:dyDescent="0.2">
      <c r="AL727" s="13"/>
      <c r="AM727" s="13"/>
      <c r="AN727" s="13"/>
      <c r="AO727" s="13"/>
    </row>
    <row r="728" spans="38:41" ht="15.75" customHeight="1" x14ac:dyDescent="0.2">
      <c r="AL728" s="13"/>
      <c r="AM728" s="13"/>
      <c r="AN728" s="13"/>
      <c r="AO728" s="13"/>
    </row>
    <row r="729" spans="38:41" ht="15.75" customHeight="1" x14ac:dyDescent="0.2">
      <c r="AL729" s="13"/>
      <c r="AM729" s="13"/>
      <c r="AN729" s="13"/>
      <c r="AO729" s="13"/>
    </row>
    <row r="730" spans="38:41" ht="15.75" customHeight="1" x14ac:dyDescent="0.2">
      <c r="AL730" s="13"/>
      <c r="AM730" s="13"/>
      <c r="AN730" s="13"/>
      <c r="AO730" s="13"/>
    </row>
    <row r="731" spans="38:41" ht="15.75" customHeight="1" x14ac:dyDescent="0.2">
      <c r="AL731" s="13"/>
      <c r="AM731" s="13"/>
      <c r="AN731" s="13"/>
      <c r="AO731" s="13"/>
    </row>
    <row r="732" spans="38:41" ht="15.75" customHeight="1" x14ac:dyDescent="0.2">
      <c r="AL732" s="13"/>
      <c r="AM732" s="13"/>
      <c r="AN732" s="13"/>
      <c r="AO732" s="13"/>
    </row>
    <row r="733" spans="38:41" ht="15.75" customHeight="1" x14ac:dyDescent="0.2">
      <c r="AL733" s="13"/>
      <c r="AM733" s="13"/>
      <c r="AN733" s="13"/>
      <c r="AO733" s="13"/>
    </row>
    <row r="734" spans="38:41" ht="15.75" customHeight="1" x14ac:dyDescent="0.2">
      <c r="AL734" s="13"/>
      <c r="AM734" s="13"/>
      <c r="AN734" s="13"/>
      <c r="AO734" s="13"/>
    </row>
    <row r="735" spans="38:41" ht="15.75" customHeight="1" x14ac:dyDescent="0.2">
      <c r="AL735" s="13"/>
      <c r="AM735" s="13"/>
      <c r="AN735" s="13"/>
      <c r="AO735" s="13"/>
    </row>
    <row r="736" spans="38:41" ht="15.75" customHeight="1" x14ac:dyDescent="0.2">
      <c r="AL736" s="13"/>
      <c r="AM736" s="13"/>
      <c r="AN736" s="13"/>
      <c r="AO736" s="13"/>
    </row>
    <row r="737" spans="38:41" ht="15.75" customHeight="1" x14ac:dyDescent="0.2">
      <c r="AL737" s="13"/>
      <c r="AM737" s="13"/>
      <c r="AN737" s="13"/>
      <c r="AO737" s="13"/>
    </row>
    <row r="738" spans="38:41" ht="15.75" customHeight="1" x14ac:dyDescent="0.2">
      <c r="AL738" s="13"/>
      <c r="AM738" s="13"/>
      <c r="AN738" s="13"/>
      <c r="AO738" s="13"/>
    </row>
    <row r="739" spans="38:41" ht="15.75" customHeight="1" x14ac:dyDescent="0.2">
      <c r="AL739" s="13"/>
      <c r="AM739" s="13"/>
      <c r="AN739" s="13"/>
      <c r="AO739" s="13"/>
    </row>
    <row r="740" spans="38:41" ht="15.75" customHeight="1" x14ac:dyDescent="0.2">
      <c r="AL740" s="13"/>
      <c r="AM740" s="13"/>
      <c r="AN740" s="13"/>
      <c r="AO740" s="13"/>
    </row>
    <row r="741" spans="38:41" ht="15.75" customHeight="1" x14ac:dyDescent="0.2">
      <c r="AL741" s="13"/>
      <c r="AM741" s="13"/>
      <c r="AN741" s="13"/>
      <c r="AO741" s="13"/>
    </row>
    <row r="742" spans="38:41" ht="15.75" customHeight="1" x14ac:dyDescent="0.2">
      <c r="AL742" s="13"/>
      <c r="AM742" s="13"/>
      <c r="AN742" s="13"/>
      <c r="AO742" s="13"/>
    </row>
    <row r="743" spans="38:41" ht="15.75" customHeight="1" x14ac:dyDescent="0.2">
      <c r="AL743" s="13"/>
      <c r="AM743" s="13"/>
      <c r="AN743" s="13"/>
      <c r="AO743" s="13"/>
    </row>
    <row r="744" spans="38:41" ht="15.75" customHeight="1" x14ac:dyDescent="0.2">
      <c r="AL744" s="13"/>
      <c r="AM744" s="13"/>
      <c r="AN744" s="13"/>
      <c r="AO744" s="13"/>
    </row>
    <row r="745" spans="38:41" ht="15.75" customHeight="1" x14ac:dyDescent="0.2">
      <c r="AL745" s="13"/>
      <c r="AM745" s="13"/>
      <c r="AN745" s="13"/>
      <c r="AO745" s="13"/>
    </row>
    <row r="746" spans="38:41" ht="15.75" customHeight="1" x14ac:dyDescent="0.2">
      <c r="AL746" s="13"/>
      <c r="AM746" s="13"/>
      <c r="AN746" s="13"/>
      <c r="AO746" s="13"/>
    </row>
    <row r="747" spans="38:41" ht="15.75" customHeight="1" x14ac:dyDescent="0.2">
      <c r="AL747" s="13"/>
      <c r="AM747" s="13"/>
      <c r="AN747" s="13"/>
      <c r="AO747" s="13"/>
    </row>
    <row r="748" spans="38:41" ht="15.75" customHeight="1" x14ac:dyDescent="0.2">
      <c r="AL748" s="13"/>
      <c r="AM748" s="13"/>
      <c r="AN748" s="13"/>
      <c r="AO748" s="13"/>
    </row>
    <row r="749" spans="38:41" ht="15.75" customHeight="1" x14ac:dyDescent="0.2">
      <c r="AL749" s="13"/>
      <c r="AM749" s="13"/>
      <c r="AN749" s="13"/>
      <c r="AO749" s="13"/>
    </row>
    <row r="750" spans="38:41" ht="15.75" customHeight="1" x14ac:dyDescent="0.2">
      <c r="AL750" s="13"/>
      <c r="AM750" s="13"/>
      <c r="AN750" s="13"/>
      <c r="AO750" s="13"/>
    </row>
    <row r="751" spans="38:41" ht="15.75" customHeight="1" x14ac:dyDescent="0.2">
      <c r="AL751" s="13"/>
      <c r="AM751" s="13"/>
      <c r="AN751" s="13"/>
      <c r="AO751" s="13"/>
    </row>
    <row r="752" spans="38:41" ht="15.75" customHeight="1" x14ac:dyDescent="0.2">
      <c r="AL752" s="13"/>
      <c r="AM752" s="13"/>
      <c r="AN752" s="13"/>
      <c r="AO752" s="13"/>
    </row>
    <row r="753" spans="38:41" ht="15.75" customHeight="1" x14ac:dyDescent="0.2">
      <c r="AL753" s="13"/>
      <c r="AM753" s="13"/>
      <c r="AN753" s="13"/>
      <c r="AO753" s="13"/>
    </row>
    <row r="754" spans="38:41" ht="15.75" customHeight="1" x14ac:dyDescent="0.2">
      <c r="AL754" s="13"/>
      <c r="AM754" s="13"/>
      <c r="AN754" s="13"/>
      <c r="AO754" s="13"/>
    </row>
    <row r="755" spans="38:41" ht="15.75" customHeight="1" x14ac:dyDescent="0.2">
      <c r="AL755" s="13"/>
      <c r="AM755" s="13"/>
      <c r="AN755" s="13"/>
      <c r="AO755" s="13"/>
    </row>
    <row r="756" spans="38:41" ht="15.75" customHeight="1" x14ac:dyDescent="0.2">
      <c r="AL756" s="13"/>
      <c r="AM756" s="13"/>
      <c r="AN756" s="13"/>
      <c r="AO756" s="13"/>
    </row>
    <row r="757" spans="38:41" ht="15.75" customHeight="1" x14ac:dyDescent="0.2">
      <c r="AL757" s="13"/>
      <c r="AM757" s="13"/>
      <c r="AN757" s="13"/>
      <c r="AO757" s="13"/>
    </row>
    <row r="758" spans="38:41" ht="15.75" customHeight="1" x14ac:dyDescent="0.2">
      <c r="AL758" s="13"/>
      <c r="AM758" s="13"/>
      <c r="AN758" s="13"/>
      <c r="AO758" s="13"/>
    </row>
    <row r="759" spans="38:41" ht="15.75" customHeight="1" x14ac:dyDescent="0.2">
      <c r="AL759" s="13"/>
      <c r="AM759" s="13"/>
      <c r="AN759" s="13"/>
      <c r="AO759" s="13"/>
    </row>
    <row r="760" spans="38:41" ht="15.75" customHeight="1" x14ac:dyDescent="0.2">
      <c r="AL760" s="13"/>
      <c r="AM760" s="13"/>
      <c r="AN760" s="13"/>
      <c r="AO760" s="13"/>
    </row>
    <row r="761" spans="38:41" ht="15.75" customHeight="1" x14ac:dyDescent="0.2">
      <c r="AL761" s="13"/>
      <c r="AM761" s="13"/>
      <c r="AN761" s="13"/>
      <c r="AO761" s="13"/>
    </row>
    <row r="762" spans="38:41" ht="15.75" customHeight="1" x14ac:dyDescent="0.2">
      <c r="AL762" s="13"/>
      <c r="AM762" s="13"/>
      <c r="AN762" s="13"/>
      <c r="AO762" s="13"/>
    </row>
    <row r="763" spans="38:41" ht="15.75" customHeight="1" x14ac:dyDescent="0.2">
      <c r="AL763" s="13"/>
      <c r="AM763" s="13"/>
      <c r="AN763" s="13"/>
      <c r="AO763" s="13"/>
    </row>
    <row r="764" spans="38:41" ht="15.75" customHeight="1" x14ac:dyDescent="0.2">
      <c r="AL764" s="13"/>
      <c r="AM764" s="13"/>
      <c r="AN764" s="13"/>
      <c r="AO764" s="13"/>
    </row>
    <row r="765" spans="38:41" ht="15.75" customHeight="1" x14ac:dyDescent="0.2">
      <c r="AL765" s="13"/>
      <c r="AM765" s="13"/>
      <c r="AN765" s="13"/>
      <c r="AO765" s="13"/>
    </row>
    <row r="766" spans="38:41" ht="15.75" customHeight="1" x14ac:dyDescent="0.2">
      <c r="AL766" s="13"/>
      <c r="AM766" s="13"/>
      <c r="AN766" s="13"/>
      <c r="AO766" s="13"/>
    </row>
    <row r="767" spans="38:41" ht="15.75" customHeight="1" x14ac:dyDescent="0.2">
      <c r="AL767" s="13"/>
      <c r="AM767" s="13"/>
      <c r="AN767" s="13"/>
      <c r="AO767" s="13"/>
    </row>
    <row r="768" spans="38:41" ht="15.75" customHeight="1" x14ac:dyDescent="0.2">
      <c r="AL768" s="13"/>
      <c r="AM768" s="13"/>
      <c r="AN768" s="13"/>
      <c r="AO768" s="13"/>
    </row>
    <row r="769" spans="38:41" ht="15.75" customHeight="1" x14ac:dyDescent="0.2">
      <c r="AL769" s="13"/>
      <c r="AM769" s="13"/>
      <c r="AN769" s="13"/>
      <c r="AO769" s="13"/>
    </row>
    <row r="770" spans="38:41" ht="15.75" customHeight="1" x14ac:dyDescent="0.2">
      <c r="AL770" s="13"/>
      <c r="AM770" s="13"/>
      <c r="AN770" s="13"/>
      <c r="AO770" s="13"/>
    </row>
    <row r="771" spans="38:41" ht="15.75" customHeight="1" x14ac:dyDescent="0.2">
      <c r="AL771" s="13"/>
      <c r="AM771" s="13"/>
      <c r="AN771" s="13"/>
      <c r="AO771" s="13"/>
    </row>
    <row r="772" spans="38:41" ht="15.75" customHeight="1" x14ac:dyDescent="0.2">
      <c r="AL772" s="13"/>
      <c r="AM772" s="13"/>
      <c r="AN772" s="13"/>
      <c r="AO772" s="13"/>
    </row>
    <row r="773" spans="38:41" ht="15.75" customHeight="1" x14ac:dyDescent="0.2">
      <c r="AL773" s="13"/>
      <c r="AM773" s="13"/>
      <c r="AN773" s="13"/>
      <c r="AO773" s="13"/>
    </row>
    <row r="774" spans="38:41" ht="15.75" customHeight="1" x14ac:dyDescent="0.2">
      <c r="AL774" s="13"/>
      <c r="AM774" s="13"/>
      <c r="AN774" s="13"/>
      <c r="AO774" s="13"/>
    </row>
    <row r="775" spans="38:41" ht="15.75" customHeight="1" x14ac:dyDescent="0.2">
      <c r="AL775" s="13"/>
      <c r="AM775" s="13"/>
      <c r="AN775" s="13"/>
      <c r="AO775" s="13"/>
    </row>
    <row r="776" spans="38:41" ht="15.75" customHeight="1" x14ac:dyDescent="0.2">
      <c r="AL776" s="13"/>
      <c r="AM776" s="13"/>
      <c r="AN776" s="13"/>
      <c r="AO776" s="13"/>
    </row>
    <row r="777" spans="38:41" ht="15.75" customHeight="1" x14ac:dyDescent="0.2">
      <c r="AL777" s="13"/>
      <c r="AM777" s="13"/>
      <c r="AN777" s="13"/>
      <c r="AO777" s="13"/>
    </row>
    <row r="778" spans="38:41" ht="15.75" customHeight="1" x14ac:dyDescent="0.2">
      <c r="AL778" s="13"/>
      <c r="AM778" s="13"/>
      <c r="AN778" s="13"/>
      <c r="AO778" s="13"/>
    </row>
    <row r="779" spans="38:41" ht="15.75" customHeight="1" x14ac:dyDescent="0.2">
      <c r="AL779" s="13"/>
      <c r="AM779" s="13"/>
      <c r="AN779" s="13"/>
      <c r="AO779" s="13"/>
    </row>
    <row r="780" spans="38:41" ht="15.75" customHeight="1" x14ac:dyDescent="0.2">
      <c r="AL780" s="13"/>
      <c r="AM780" s="13"/>
      <c r="AN780" s="13"/>
      <c r="AO780" s="13"/>
    </row>
    <row r="781" spans="38:41" ht="15.75" customHeight="1" x14ac:dyDescent="0.2">
      <c r="AL781" s="13"/>
      <c r="AM781" s="13"/>
      <c r="AN781" s="13"/>
      <c r="AO781" s="13"/>
    </row>
    <row r="782" spans="38:41" ht="15.75" customHeight="1" x14ac:dyDescent="0.2">
      <c r="AL782" s="13"/>
      <c r="AM782" s="13"/>
      <c r="AN782" s="13"/>
      <c r="AO782" s="13"/>
    </row>
    <row r="783" spans="38:41" ht="15.75" customHeight="1" x14ac:dyDescent="0.2">
      <c r="AL783" s="13"/>
      <c r="AM783" s="13"/>
      <c r="AN783" s="13"/>
      <c r="AO783" s="13"/>
    </row>
    <row r="784" spans="38:41" ht="15.75" customHeight="1" x14ac:dyDescent="0.2">
      <c r="AL784" s="13"/>
      <c r="AM784" s="13"/>
      <c r="AN784" s="13"/>
      <c r="AO784" s="13"/>
    </row>
    <row r="785" spans="38:41" ht="15.75" customHeight="1" x14ac:dyDescent="0.2">
      <c r="AL785" s="13"/>
      <c r="AM785" s="13"/>
      <c r="AN785" s="13"/>
      <c r="AO785" s="13"/>
    </row>
    <row r="786" spans="38:41" ht="15.75" customHeight="1" x14ac:dyDescent="0.2">
      <c r="AL786" s="13"/>
      <c r="AM786" s="13"/>
      <c r="AN786" s="13"/>
      <c r="AO786" s="13"/>
    </row>
    <row r="787" spans="38:41" ht="15.75" customHeight="1" x14ac:dyDescent="0.2">
      <c r="AL787" s="13"/>
      <c r="AM787" s="13"/>
      <c r="AN787" s="13"/>
      <c r="AO787" s="13"/>
    </row>
    <row r="788" spans="38:41" ht="15.75" customHeight="1" x14ac:dyDescent="0.2">
      <c r="AL788" s="13"/>
      <c r="AM788" s="13"/>
      <c r="AN788" s="13"/>
      <c r="AO788" s="13"/>
    </row>
    <row r="789" spans="38:41" ht="15.75" customHeight="1" x14ac:dyDescent="0.2">
      <c r="AL789" s="13"/>
      <c r="AM789" s="13"/>
      <c r="AN789" s="13"/>
      <c r="AO789" s="13"/>
    </row>
    <row r="790" spans="38:41" ht="15.75" customHeight="1" x14ac:dyDescent="0.2">
      <c r="AL790" s="13"/>
      <c r="AM790" s="13"/>
      <c r="AN790" s="13"/>
      <c r="AO790" s="13"/>
    </row>
    <row r="791" spans="38:41" ht="15.75" customHeight="1" x14ac:dyDescent="0.2">
      <c r="AL791" s="13"/>
      <c r="AM791" s="13"/>
      <c r="AN791" s="13"/>
      <c r="AO791" s="13"/>
    </row>
    <row r="792" spans="38:41" ht="15.75" customHeight="1" x14ac:dyDescent="0.2">
      <c r="AL792" s="13"/>
      <c r="AM792" s="13"/>
      <c r="AN792" s="13"/>
      <c r="AO792" s="13"/>
    </row>
    <row r="793" spans="38:41" ht="15.75" customHeight="1" x14ac:dyDescent="0.2">
      <c r="AL793" s="13"/>
      <c r="AM793" s="13"/>
      <c r="AN793" s="13"/>
      <c r="AO793" s="13"/>
    </row>
    <row r="794" spans="38:41" ht="15.75" customHeight="1" x14ac:dyDescent="0.2">
      <c r="AL794" s="13"/>
      <c r="AM794" s="13"/>
      <c r="AN794" s="13"/>
      <c r="AO794" s="13"/>
    </row>
    <row r="795" spans="38:41" ht="15.75" customHeight="1" x14ac:dyDescent="0.2">
      <c r="AL795" s="13"/>
      <c r="AM795" s="13"/>
      <c r="AN795" s="13"/>
      <c r="AO795" s="13"/>
    </row>
    <row r="796" spans="38:41" ht="15.75" customHeight="1" x14ac:dyDescent="0.2">
      <c r="AL796" s="13"/>
      <c r="AM796" s="13"/>
      <c r="AN796" s="13"/>
      <c r="AO796" s="13"/>
    </row>
    <row r="797" spans="38:41" ht="15.75" customHeight="1" x14ac:dyDescent="0.2">
      <c r="AL797" s="13"/>
      <c r="AM797" s="13"/>
      <c r="AN797" s="13"/>
      <c r="AO797" s="13"/>
    </row>
    <row r="798" spans="38:41" ht="15.75" customHeight="1" x14ac:dyDescent="0.2">
      <c r="AL798" s="13"/>
      <c r="AM798" s="13"/>
      <c r="AN798" s="13"/>
      <c r="AO798" s="13"/>
    </row>
    <row r="799" spans="38:41" ht="15.75" customHeight="1" x14ac:dyDescent="0.2">
      <c r="AL799" s="13"/>
      <c r="AM799" s="13"/>
      <c r="AN799" s="13"/>
      <c r="AO799" s="13"/>
    </row>
    <row r="800" spans="38:41" ht="15.75" customHeight="1" x14ac:dyDescent="0.2">
      <c r="AL800" s="13"/>
      <c r="AM800" s="13"/>
      <c r="AN800" s="13"/>
      <c r="AO800" s="13"/>
    </row>
    <row r="801" spans="38:41" ht="15.75" customHeight="1" x14ac:dyDescent="0.2">
      <c r="AL801" s="13"/>
      <c r="AM801" s="13"/>
      <c r="AN801" s="13"/>
      <c r="AO801" s="13"/>
    </row>
    <row r="802" spans="38:41" ht="15.75" customHeight="1" x14ac:dyDescent="0.2">
      <c r="AL802" s="13"/>
      <c r="AM802" s="13"/>
      <c r="AN802" s="13"/>
      <c r="AO802" s="13"/>
    </row>
    <row r="803" spans="38:41" ht="15.75" customHeight="1" x14ac:dyDescent="0.2">
      <c r="AL803" s="13"/>
      <c r="AM803" s="13"/>
      <c r="AN803" s="13"/>
      <c r="AO803" s="13"/>
    </row>
    <row r="804" spans="38:41" ht="15.75" customHeight="1" x14ac:dyDescent="0.2">
      <c r="AL804" s="13"/>
      <c r="AM804" s="13"/>
      <c r="AN804" s="13"/>
      <c r="AO804" s="13"/>
    </row>
    <row r="805" spans="38:41" ht="15.75" customHeight="1" x14ac:dyDescent="0.2">
      <c r="AL805" s="13"/>
      <c r="AM805" s="13"/>
      <c r="AN805" s="13"/>
      <c r="AO805" s="13"/>
    </row>
    <row r="806" spans="38:41" ht="15.75" customHeight="1" x14ac:dyDescent="0.2">
      <c r="AL806" s="13"/>
      <c r="AM806" s="13"/>
      <c r="AN806" s="13"/>
      <c r="AO806" s="13"/>
    </row>
    <row r="807" spans="38:41" ht="15.75" customHeight="1" x14ac:dyDescent="0.2">
      <c r="AL807" s="13"/>
      <c r="AM807" s="13"/>
      <c r="AN807" s="13"/>
      <c r="AO807" s="13"/>
    </row>
    <row r="808" spans="38:41" ht="15.75" customHeight="1" x14ac:dyDescent="0.2">
      <c r="AL808" s="13"/>
      <c r="AM808" s="13"/>
      <c r="AN808" s="13"/>
      <c r="AO808" s="13"/>
    </row>
    <row r="809" spans="38:41" ht="15.75" customHeight="1" x14ac:dyDescent="0.2">
      <c r="AL809" s="13"/>
      <c r="AM809" s="13"/>
      <c r="AN809" s="13"/>
      <c r="AO809" s="13"/>
    </row>
    <row r="810" spans="38:41" ht="15.75" customHeight="1" x14ac:dyDescent="0.2">
      <c r="AL810" s="13"/>
      <c r="AM810" s="13"/>
      <c r="AN810" s="13"/>
      <c r="AO810" s="13"/>
    </row>
    <row r="811" spans="38:41" ht="15.75" customHeight="1" x14ac:dyDescent="0.2">
      <c r="AL811" s="13"/>
      <c r="AM811" s="13"/>
      <c r="AN811" s="13"/>
      <c r="AO811" s="13"/>
    </row>
    <row r="812" spans="38:41" ht="15.75" customHeight="1" x14ac:dyDescent="0.2">
      <c r="AL812" s="13"/>
      <c r="AM812" s="13"/>
      <c r="AN812" s="13"/>
      <c r="AO812" s="13"/>
    </row>
    <row r="813" spans="38:41" ht="15.75" customHeight="1" x14ac:dyDescent="0.2">
      <c r="AL813" s="13"/>
      <c r="AM813" s="13"/>
      <c r="AN813" s="13"/>
      <c r="AO813" s="13"/>
    </row>
    <row r="814" spans="38:41" ht="15.75" customHeight="1" x14ac:dyDescent="0.2">
      <c r="AL814" s="13"/>
      <c r="AM814" s="13"/>
      <c r="AN814" s="13"/>
      <c r="AO814" s="13"/>
    </row>
    <row r="815" spans="38:41" ht="15.75" customHeight="1" x14ac:dyDescent="0.2">
      <c r="AL815" s="13"/>
      <c r="AM815" s="13"/>
      <c r="AN815" s="13"/>
      <c r="AO815" s="13"/>
    </row>
    <row r="816" spans="38:41" ht="15.75" customHeight="1" x14ac:dyDescent="0.2">
      <c r="AL816" s="13"/>
      <c r="AM816" s="13"/>
      <c r="AN816" s="13"/>
      <c r="AO816" s="13"/>
    </row>
    <row r="817" spans="38:41" ht="15.75" customHeight="1" x14ac:dyDescent="0.2">
      <c r="AL817" s="13"/>
      <c r="AM817" s="13"/>
      <c r="AN817" s="13"/>
      <c r="AO817" s="13"/>
    </row>
    <row r="818" spans="38:41" ht="15.75" customHeight="1" x14ac:dyDescent="0.2">
      <c r="AL818" s="13"/>
      <c r="AM818" s="13"/>
      <c r="AN818" s="13"/>
      <c r="AO818" s="13"/>
    </row>
    <row r="819" spans="38:41" ht="15.75" customHeight="1" x14ac:dyDescent="0.2">
      <c r="AL819" s="13"/>
      <c r="AM819" s="13"/>
      <c r="AN819" s="13"/>
      <c r="AO819" s="13"/>
    </row>
    <row r="820" spans="38:41" ht="15.75" customHeight="1" x14ac:dyDescent="0.2">
      <c r="AL820" s="13"/>
      <c r="AM820" s="13"/>
      <c r="AN820" s="13"/>
      <c r="AO820" s="13"/>
    </row>
    <row r="821" spans="38:41" ht="15.75" customHeight="1" x14ac:dyDescent="0.2">
      <c r="AL821" s="13"/>
      <c r="AM821" s="13"/>
      <c r="AN821" s="13"/>
      <c r="AO821" s="13"/>
    </row>
    <row r="822" spans="38:41" ht="15.75" customHeight="1" x14ac:dyDescent="0.2">
      <c r="AL822" s="13"/>
      <c r="AM822" s="13"/>
      <c r="AN822" s="13"/>
      <c r="AO822" s="13"/>
    </row>
    <row r="823" spans="38:41" ht="15.75" customHeight="1" x14ac:dyDescent="0.2">
      <c r="AL823" s="13"/>
      <c r="AM823" s="13"/>
      <c r="AN823" s="13"/>
      <c r="AO823" s="13"/>
    </row>
    <row r="824" spans="38:41" ht="15.75" customHeight="1" x14ac:dyDescent="0.2">
      <c r="AL824" s="13"/>
      <c r="AM824" s="13"/>
      <c r="AN824" s="13"/>
      <c r="AO824" s="13"/>
    </row>
    <row r="825" spans="38:41" ht="15.75" customHeight="1" x14ac:dyDescent="0.2">
      <c r="AL825" s="13"/>
      <c r="AM825" s="13"/>
      <c r="AN825" s="13"/>
      <c r="AO825" s="13"/>
    </row>
    <row r="826" spans="38:41" ht="15.75" customHeight="1" x14ac:dyDescent="0.2">
      <c r="AL826" s="13"/>
      <c r="AM826" s="13"/>
      <c r="AN826" s="13"/>
      <c r="AO826" s="13"/>
    </row>
    <row r="827" spans="38:41" ht="15.75" customHeight="1" x14ac:dyDescent="0.2">
      <c r="AL827" s="13"/>
      <c r="AM827" s="13"/>
      <c r="AN827" s="13"/>
      <c r="AO827" s="13"/>
    </row>
    <row r="828" spans="38:41" ht="15.75" customHeight="1" x14ac:dyDescent="0.2">
      <c r="AL828" s="13"/>
      <c r="AM828" s="13"/>
      <c r="AN828" s="13"/>
      <c r="AO828" s="13"/>
    </row>
    <row r="829" spans="38:41" ht="15.75" customHeight="1" x14ac:dyDescent="0.2">
      <c r="AL829" s="13"/>
      <c r="AM829" s="13"/>
      <c r="AN829" s="13"/>
      <c r="AO829" s="13"/>
    </row>
    <row r="830" spans="38:41" ht="15.75" customHeight="1" x14ac:dyDescent="0.2">
      <c r="AL830" s="13"/>
      <c r="AM830" s="13"/>
      <c r="AN830" s="13"/>
      <c r="AO830" s="13"/>
    </row>
    <row r="831" spans="38:41" ht="15.75" customHeight="1" x14ac:dyDescent="0.2">
      <c r="AL831" s="13"/>
      <c r="AM831" s="13"/>
      <c r="AN831" s="13"/>
      <c r="AO831" s="13"/>
    </row>
    <row r="832" spans="38:41" ht="15.75" customHeight="1" x14ac:dyDescent="0.2">
      <c r="AL832" s="13"/>
      <c r="AM832" s="13"/>
      <c r="AN832" s="13"/>
      <c r="AO832" s="13"/>
    </row>
    <row r="833" spans="38:41" ht="15.75" customHeight="1" x14ac:dyDescent="0.2">
      <c r="AL833" s="13"/>
      <c r="AM833" s="13"/>
      <c r="AN833" s="13"/>
      <c r="AO833" s="13"/>
    </row>
    <row r="834" spans="38:41" ht="15.75" customHeight="1" x14ac:dyDescent="0.2">
      <c r="AL834" s="13"/>
      <c r="AM834" s="13"/>
      <c r="AN834" s="13"/>
      <c r="AO834" s="13"/>
    </row>
    <row r="835" spans="38:41" ht="15.75" customHeight="1" x14ac:dyDescent="0.2">
      <c r="AL835" s="13"/>
      <c r="AM835" s="13"/>
      <c r="AN835" s="13"/>
      <c r="AO835" s="13"/>
    </row>
    <row r="836" spans="38:41" ht="15.75" customHeight="1" x14ac:dyDescent="0.2">
      <c r="AL836" s="13"/>
      <c r="AM836" s="13"/>
      <c r="AN836" s="13"/>
      <c r="AO836" s="13"/>
    </row>
    <row r="837" spans="38:41" ht="15.75" customHeight="1" x14ac:dyDescent="0.2">
      <c r="AL837" s="13"/>
      <c r="AM837" s="13"/>
      <c r="AN837" s="13"/>
      <c r="AO837" s="13"/>
    </row>
    <row r="838" spans="38:41" ht="15.75" customHeight="1" x14ac:dyDescent="0.2">
      <c r="AL838" s="13"/>
      <c r="AM838" s="13"/>
      <c r="AN838" s="13"/>
      <c r="AO838" s="13"/>
    </row>
    <row r="839" spans="38:41" ht="15.75" customHeight="1" x14ac:dyDescent="0.2">
      <c r="AL839" s="13"/>
      <c r="AM839" s="13"/>
      <c r="AN839" s="13"/>
      <c r="AO839" s="13"/>
    </row>
    <row r="840" spans="38:41" ht="15.75" customHeight="1" x14ac:dyDescent="0.2">
      <c r="AL840" s="13"/>
      <c r="AM840" s="13"/>
      <c r="AN840" s="13"/>
      <c r="AO840" s="13"/>
    </row>
    <row r="841" spans="38:41" ht="15.75" customHeight="1" x14ac:dyDescent="0.2">
      <c r="AL841" s="13"/>
      <c r="AM841" s="13"/>
      <c r="AN841" s="13"/>
      <c r="AO841" s="13"/>
    </row>
    <row r="842" spans="38:41" ht="15.75" customHeight="1" x14ac:dyDescent="0.2">
      <c r="AL842" s="13"/>
      <c r="AM842" s="13"/>
      <c r="AN842" s="13"/>
      <c r="AO842" s="13"/>
    </row>
    <row r="843" spans="38:41" ht="15.75" customHeight="1" x14ac:dyDescent="0.2">
      <c r="AL843" s="13"/>
      <c r="AM843" s="13"/>
      <c r="AN843" s="13"/>
      <c r="AO843" s="13"/>
    </row>
    <row r="844" spans="38:41" ht="15.75" customHeight="1" x14ac:dyDescent="0.2">
      <c r="AL844" s="13"/>
      <c r="AM844" s="13"/>
      <c r="AN844" s="13"/>
      <c r="AO844" s="13"/>
    </row>
    <row r="845" spans="38:41" ht="15.75" customHeight="1" x14ac:dyDescent="0.2">
      <c r="AL845" s="13"/>
      <c r="AM845" s="13"/>
      <c r="AN845" s="13"/>
      <c r="AO845" s="13"/>
    </row>
    <row r="846" spans="38:41" ht="15.75" customHeight="1" x14ac:dyDescent="0.2">
      <c r="AL846" s="13"/>
      <c r="AM846" s="13"/>
      <c r="AN846" s="13"/>
      <c r="AO846" s="13"/>
    </row>
    <row r="847" spans="38:41" ht="15.75" customHeight="1" x14ac:dyDescent="0.2">
      <c r="AL847" s="13"/>
      <c r="AM847" s="13"/>
      <c r="AN847" s="13"/>
      <c r="AO847" s="13"/>
    </row>
    <row r="848" spans="38:41" ht="15.75" customHeight="1" x14ac:dyDescent="0.2">
      <c r="AL848" s="13"/>
      <c r="AM848" s="13"/>
      <c r="AN848" s="13"/>
      <c r="AO848" s="13"/>
    </row>
    <row r="849" spans="38:41" ht="15.75" customHeight="1" x14ac:dyDescent="0.2">
      <c r="AL849" s="13"/>
      <c r="AM849" s="13"/>
      <c r="AN849" s="13"/>
      <c r="AO849" s="13"/>
    </row>
    <row r="850" spans="38:41" ht="15.75" customHeight="1" x14ac:dyDescent="0.2">
      <c r="AL850" s="13"/>
      <c r="AM850" s="13"/>
      <c r="AN850" s="13"/>
      <c r="AO850" s="13"/>
    </row>
    <row r="851" spans="38:41" ht="15.75" customHeight="1" x14ac:dyDescent="0.2">
      <c r="AL851" s="13"/>
      <c r="AM851" s="13"/>
      <c r="AN851" s="13"/>
      <c r="AO851" s="13"/>
    </row>
    <row r="852" spans="38:41" ht="15.75" customHeight="1" x14ac:dyDescent="0.2">
      <c r="AL852" s="13"/>
      <c r="AM852" s="13"/>
      <c r="AN852" s="13"/>
      <c r="AO852" s="13"/>
    </row>
    <row r="853" spans="38:41" ht="15.75" customHeight="1" x14ac:dyDescent="0.2">
      <c r="AL853" s="13"/>
      <c r="AM853" s="13"/>
      <c r="AN853" s="13"/>
      <c r="AO853" s="13"/>
    </row>
    <row r="854" spans="38:41" ht="15.75" customHeight="1" x14ac:dyDescent="0.2">
      <c r="AL854" s="13"/>
      <c r="AM854" s="13"/>
      <c r="AN854" s="13"/>
      <c r="AO854" s="13"/>
    </row>
    <row r="855" spans="38:41" ht="15.75" customHeight="1" x14ac:dyDescent="0.2">
      <c r="AL855" s="13"/>
      <c r="AM855" s="13"/>
      <c r="AN855" s="13"/>
      <c r="AO855" s="13"/>
    </row>
    <row r="856" spans="38:41" ht="15.75" customHeight="1" x14ac:dyDescent="0.2">
      <c r="AL856" s="13"/>
      <c r="AM856" s="13"/>
      <c r="AN856" s="13"/>
      <c r="AO856" s="13"/>
    </row>
    <row r="857" spans="38:41" ht="15.75" customHeight="1" x14ac:dyDescent="0.2">
      <c r="AL857" s="13"/>
      <c r="AM857" s="13"/>
      <c r="AN857" s="13"/>
      <c r="AO857" s="13"/>
    </row>
    <row r="858" spans="38:41" ht="15.75" customHeight="1" x14ac:dyDescent="0.2">
      <c r="AL858" s="13"/>
      <c r="AM858" s="13"/>
      <c r="AN858" s="13"/>
      <c r="AO858" s="13"/>
    </row>
    <row r="859" spans="38:41" ht="15.75" customHeight="1" x14ac:dyDescent="0.2">
      <c r="AL859" s="13"/>
      <c r="AM859" s="13"/>
      <c r="AN859" s="13"/>
      <c r="AO859" s="13"/>
    </row>
    <row r="860" spans="38:41" ht="15.75" customHeight="1" x14ac:dyDescent="0.2">
      <c r="AL860" s="13"/>
      <c r="AM860" s="13"/>
      <c r="AN860" s="13"/>
      <c r="AO860" s="13"/>
    </row>
    <row r="861" spans="38:41" ht="15.75" customHeight="1" x14ac:dyDescent="0.2">
      <c r="AL861" s="13"/>
      <c r="AM861" s="13"/>
      <c r="AN861" s="13"/>
      <c r="AO861" s="13"/>
    </row>
    <row r="862" spans="38:41" ht="15.75" customHeight="1" x14ac:dyDescent="0.2">
      <c r="AL862" s="13"/>
      <c r="AM862" s="13"/>
      <c r="AN862" s="13"/>
      <c r="AO862" s="13"/>
    </row>
    <row r="863" spans="38:41" ht="15.75" customHeight="1" x14ac:dyDescent="0.2">
      <c r="AL863" s="13"/>
      <c r="AM863" s="13"/>
      <c r="AN863" s="13"/>
      <c r="AO863" s="13"/>
    </row>
    <row r="864" spans="38:41" ht="15.75" customHeight="1" x14ac:dyDescent="0.2">
      <c r="AL864" s="13"/>
      <c r="AM864" s="13"/>
      <c r="AN864" s="13"/>
      <c r="AO864" s="13"/>
    </row>
    <row r="865" spans="38:41" ht="15.75" customHeight="1" x14ac:dyDescent="0.2">
      <c r="AL865" s="13"/>
      <c r="AM865" s="13"/>
      <c r="AN865" s="13"/>
      <c r="AO865" s="13"/>
    </row>
    <row r="866" spans="38:41" ht="15.75" customHeight="1" x14ac:dyDescent="0.2">
      <c r="AL866" s="13"/>
      <c r="AM866" s="13"/>
      <c r="AN866" s="13"/>
      <c r="AO866" s="13"/>
    </row>
    <row r="867" spans="38:41" ht="15.75" customHeight="1" x14ac:dyDescent="0.2">
      <c r="AL867" s="13"/>
      <c r="AM867" s="13"/>
      <c r="AN867" s="13"/>
      <c r="AO867" s="13"/>
    </row>
    <row r="868" spans="38:41" ht="15.75" customHeight="1" x14ac:dyDescent="0.2">
      <c r="AL868" s="13"/>
      <c r="AM868" s="13"/>
      <c r="AN868" s="13"/>
      <c r="AO868" s="13"/>
    </row>
    <row r="869" spans="38:41" ht="15.75" customHeight="1" x14ac:dyDescent="0.2">
      <c r="AL869" s="13"/>
      <c r="AM869" s="13"/>
      <c r="AN869" s="13"/>
      <c r="AO869" s="13"/>
    </row>
    <row r="870" spans="38:41" ht="15.75" customHeight="1" x14ac:dyDescent="0.2">
      <c r="AL870" s="13"/>
      <c r="AM870" s="13"/>
      <c r="AN870" s="13"/>
      <c r="AO870" s="13"/>
    </row>
    <row r="871" spans="38:41" ht="15.75" customHeight="1" x14ac:dyDescent="0.2">
      <c r="AL871" s="13"/>
      <c r="AM871" s="13"/>
      <c r="AN871" s="13"/>
      <c r="AO871" s="13"/>
    </row>
    <row r="872" spans="38:41" ht="15.75" customHeight="1" x14ac:dyDescent="0.2">
      <c r="AL872" s="13"/>
      <c r="AM872" s="13"/>
      <c r="AN872" s="13"/>
      <c r="AO872" s="13"/>
    </row>
    <row r="873" spans="38:41" ht="15.75" customHeight="1" x14ac:dyDescent="0.2">
      <c r="AL873" s="13"/>
      <c r="AM873" s="13"/>
      <c r="AN873" s="13"/>
      <c r="AO873" s="13"/>
    </row>
    <row r="874" spans="38:41" ht="15.75" customHeight="1" x14ac:dyDescent="0.2">
      <c r="AL874" s="13"/>
      <c r="AM874" s="13"/>
      <c r="AN874" s="13"/>
      <c r="AO874" s="13"/>
    </row>
    <row r="875" spans="38:41" ht="15.75" customHeight="1" x14ac:dyDescent="0.2">
      <c r="AL875" s="13"/>
      <c r="AM875" s="13"/>
      <c r="AN875" s="13"/>
      <c r="AO875" s="13"/>
    </row>
    <row r="876" spans="38:41" ht="15.75" customHeight="1" x14ac:dyDescent="0.2">
      <c r="AL876" s="13"/>
      <c r="AM876" s="13"/>
      <c r="AN876" s="13"/>
      <c r="AO876" s="13"/>
    </row>
    <row r="877" spans="38:41" ht="15.75" customHeight="1" x14ac:dyDescent="0.2">
      <c r="AL877" s="13"/>
      <c r="AM877" s="13"/>
      <c r="AN877" s="13"/>
      <c r="AO877" s="13"/>
    </row>
    <row r="878" spans="38:41" ht="15.75" customHeight="1" x14ac:dyDescent="0.2">
      <c r="AL878" s="13"/>
      <c r="AM878" s="13"/>
      <c r="AN878" s="13"/>
      <c r="AO878" s="13"/>
    </row>
    <row r="879" spans="38:41" ht="15.75" customHeight="1" x14ac:dyDescent="0.2">
      <c r="AL879" s="13"/>
      <c r="AM879" s="13"/>
      <c r="AN879" s="13"/>
      <c r="AO879" s="13"/>
    </row>
    <row r="880" spans="38:41" ht="15.75" customHeight="1" x14ac:dyDescent="0.2">
      <c r="AL880" s="13"/>
      <c r="AM880" s="13"/>
      <c r="AN880" s="13"/>
      <c r="AO880" s="13"/>
    </row>
    <row r="881" spans="38:41" ht="15.75" customHeight="1" x14ac:dyDescent="0.2">
      <c r="AL881" s="13"/>
      <c r="AM881" s="13"/>
      <c r="AN881" s="13"/>
      <c r="AO881" s="13"/>
    </row>
    <row r="882" spans="38:41" ht="15.75" customHeight="1" x14ac:dyDescent="0.2">
      <c r="AL882" s="13"/>
      <c r="AM882" s="13"/>
      <c r="AN882" s="13"/>
      <c r="AO882" s="13"/>
    </row>
    <row r="883" spans="38:41" ht="15.75" customHeight="1" x14ac:dyDescent="0.2">
      <c r="AL883" s="13"/>
      <c r="AM883" s="13"/>
      <c r="AN883" s="13"/>
      <c r="AO883" s="13"/>
    </row>
    <row r="884" spans="38:41" ht="15.75" customHeight="1" x14ac:dyDescent="0.2">
      <c r="AL884" s="13"/>
      <c r="AM884" s="13"/>
      <c r="AN884" s="13"/>
      <c r="AO884" s="13"/>
    </row>
    <row r="885" spans="38:41" ht="15.75" customHeight="1" x14ac:dyDescent="0.2">
      <c r="AL885" s="13"/>
      <c r="AM885" s="13"/>
      <c r="AN885" s="13"/>
      <c r="AO885" s="13"/>
    </row>
    <row r="886" spans="38:41" ht="15.75" customHeight="1" x14ac:dyDescent="0.2">
      <c r="AL886" s="13"/>
      <c r="AM886" s="13"/>
      <c r="AN886" s="13"/>
      <c r="AO886" s="13"/>
    </row>
    <row r="887" spans="38:41" ht="15.75" customHeight="1" x14ac:dyDescent="0.2">
      <c r="AL887" s="13"/>
      <c r="AM887" s="13"/>
      <c r="AN887" s="13"/>
      <c r="AO887" s="13"/>
    </row>
    <row r="888" spans="38:41" ht="15.75" customHeight="1" x14ac:dyDescent="0.2">
      <c r="AL888" s="13"/>
      <c r="AM888" s="13"/>
      <c r="AN888" s="13"/>
      <c r="AO888" s="13"/>
    </row>
    <row r="889" spans="38:41" ht="15.75" customHeight="1" x14ac:dyDescent="0.2">
      <c r="AL889" s="13"/>
      <c r="AM889" s="13"/>
      <c r="AN889" s="13"/>
      <c r="AO889" s="13"/>
    </row>
    <row r="890" spans="38:41" ht="15.75" customHeight="1" x14ac:dyDescent="0.2">
      <c r="AL890" s="13"/>
      <c r="AM890" s="13"/>
      <c r="AN890" s="13"/>
      <c r="AO890" s="13"/>
    </row>
    <row r="891" spans="38:41" ht="15.75" customHeight="1" x14ac:dyDescent="0.2">
      <c r="AL891" s="13"/>
      <c r="AM891" s="13"/>
      <c r="AN891" s="13"/>
      <c r="AO891" s="13"/>
    </row>
    <row r="892" spans="38:41" ht="15.75" customHeight="1" x14ac:dyDescent="0.2">
      <c r="AL892" s="13"/>
      <c r="AM892" s="13"/>
      <c r="AN892" s="13"/>
      <c r="AO892" s="13"/>
    </row>
    <row r="893" spans="38:41" ht="15.75" customHeight="1" x14ac:dyDescent="0.2">
      <c r="AL893" s="13"/>
      <c r="AM893" s="13"/>
      <c r="AN893" s="13"/>
      <c r="AO893" s="13"/>
    </row>
    <row r="894" spans="38:41" ht="15.75" customHeight="1" x14ac:dyDescent="0.2">
      <c r="AL894" s="13"/>
      <c r="AM894" s="13"/>
      <c r="AN894" s="13"/>
      <c r="AO894" s="13"/>
    </row>
    <row r="895" spans="38:41" ht="15.75" customHeight="1" x14ac:dyDescent="0.2">
      <c r="AL895" s="13"/>
      <c r="AM895" s="13"/>
      <c r="AN895" s="13"/>
      <c r="AO895" s="13"/>
    </row>
    <row r="896" spans="38:41" ht="15.75" customHeight="1" x14ac:dyDescent="0.2">
      <c r="AL896" s="13"/>
      <c r="AM896" s="13"/>
      <c r="AN896" s="13"/>
      <c r="AO896" s="13"/>
    </row>
    <row r="897" spans="38:41" ht="15.75" customHeight="1" x14ac:dyDescent="0.2">
      <c r="AL897" s="13"/>
      <c r="AM897" s="13"/>
      <c r="AN897" s="13"/>
      <c r="AO897" s="13"/>
    </row>
    <row r="898" spans="38:41" ht="15.75" customHeight="1" x14ac:dyDescent="0.2">
      <c r="AL898" s="13"/>
      <c r="AM898" s="13"/>
      <c r="AN898" s="13"/>
      <c r="AO898" s="13"/>
    </row>
    <row r="899" spans="38:41" ht="15.75" customHeight="1" x14ac:dyDescent="0.2">
      <c r="AL899" s="13"/>
      <c r="AM899" s="13"/>
      <c r="AN899" s="13"/>
      <c r="AO899" s="13"/>
    </row>
    <row r="900" spans="38:41" ht="15.75" customHeight="1" x14ac:dyDescent="0.2">
      <c r="AL900" s="13"/>
      <c r="AM900" s="13"/>
      <c r="AN900" s="13"/>
      <c r="AO900" s="13"/>
    </row>
    <row r="901" spans="38:41" ht="15.75" customHeight="1" x14ac:dyDescent="0.2">
      <c r="AL901" s="13"/>
      <c r="AM901" s="13"/>
      <c r="AN901" s="13"/>
      <c r="AO901" s="13"/>
    </row>
    <row r="902" spans="38:41" ht="15.75" customHeight="1" x14ac:dyDescent="0.2">
      <c r="AL902" s="13"/>
      <c r="AM902" s="13"/>
      <c r="AN902" s="13"/>
      <c r="AO902" s="13"/>
    </row>
    <row r="903" spans="38:41" ht="15.75" customHeight="1" x14ac:dyDescent="0.2">
      <c r="AL903" s="13"/>
      <c r="AM903" s="13"/>
      <c r="AN903" s="13"/>
      <c r="AO903" s="13"/>
    </row>
    <row r="904" spans="38:41" ht="15.75" customHeight="1" x14ac:dyDescent="0.2">
      <c r="AL904" s="13"/>
      <c r="AM904" s="13"/>
      <c r="AN904" s="13"/>
      <c r="AO904" s="13"/>
    </row>
    <row r="905" spans="38:41" ht="15.75" customHeight="1" x14ac:dyDescent="0.2">
      <c r="AL905" s="13"/>
      <c r="AM905" s="13"/>
      <c r="AN905" s="13"/>
      <c r="AO905" s="13"/>
    </row>
    <row r="906" spans="38:41" ht="15.75" customHeight="1" x14ac:dyDescent="0.2">
      <c r="AL906" s="13"/>
      <c r="AM906" s="13"/>
      <c r="AN906" s="13"/>
      <c r="AO906" s="13"/>
    </row>
    <row r="907" spans="38:41" ht="15.75" customHeight="1" x14ac:dyDescent="0.2">
      <c r="AL907" s="13"/>
      <c r="AM907" s="13"/>
      <c r="AN907" s="13"/>
      <c r="AO907" s="13"/>
    </row>
    <row r="908" spans="38:41" ht="15.75" customHeight="1" x14ac:dyDescent="0.2">
      <c r="AL908" s="13"/>
      <c r="AM908" s="13"/>
      <c r="AN908" s="13"/>
      <c r="AO908" s="13"/>
    </row>
    <row r="909" spans="38:41" ht="15.75" customHeight="1" x14ac:dyDescent="0.2">
      <c r="AL909" s="13"/>
      <c r="AM909" s="13"/>
      <c r="AN909" s="13"/>
      <c r="AO909" s="13"/>
    </row>
    <row r="910" spans="38:41" ht="15.75" customHeight="1" x14ac:dyDescent="0.2">
      <c r="AL910" s="13"/>
      <c r="AM910" s="13"/>
      <c r="AN910" s="13"/>
      <c r="AO910" s="13"/>
    </row>
    <row r="911" spans="38:41" ht="15.75" customHeight="1" x14ac:dyDescent="0.2">
      <c r="AL911" s="13"/>
      <c r="AM911" s="13"/>
      <c r="AN911" s="13"/>
      <c r="AO911" s="13"/>
    </row>
    <row r="912" spans="38:41" ht="15.75" customHeight="1" x14ac:dyDescent="0.2">
      <c r="AL912" s="13"/>
      <c r="AM912" s="13"/>
      <c r="AN912" s="13"/>
      <c r="AO912" s="13"/>
    </row>
    <row r="913" spans="38:41" ht="15.75" customHeight="1" x14ac:dyDescent="0.2">
      <c r="AL913" s="13"/>
      <c r="AM913" s="13"/>
      <c r="AN913" s="13"/>
      <c r="AO913" s="13"/>
    </row>
    <row r="914" spans="38:41" ht="15.75" customHeight="1" x14ac:dyDescent="0.2">
      <c r="AL914" s="13"/>
      <c r="AM914" s="13"/>
      <c r="AN914" s="13"/>
      <c r="AO914" s="13"/>
    </row>
    <row r="915" spans="38:41" ht="15.75" customHeight="1" x14ac:dyDescent="0.2">
      <c r="AL915" s="13"/>
      <c r="AM915" s="13"/>
      <c r="AN915" s="13"/>
      <c r="AO915" s="13"/>
    </row>
    <row r="916" spans="38:41" ht="15.75" customHeight="1" x14ac:dyDescent="0.2">
      <c r="AL916" s="13"/>
      <c r="AM916" s="13"/>
      <c r="AN916" s="13"/>
      <c r="AO916" s="13"/>
    </row>
    <row r="917" spans="38:41" ht="15.75" customHeight="1" x14ac:dyDescent="0.2">
      <c r="AL917" s="13"/>
      <c r="AM917" s="13"/>
      <c r="AN917" s="13"/>
      <c r="AO917" s="13"/>
    </row>
    <row r="918" spans="38:41" ht="15.75" customHeight="1" x14ac:dyDescent="0.2">
      <c r="AL918" s="13"/>
      <c r="AM918" s="13"/>
      <c r="AN918" s="13"/>
      <c r="AO918" s="13"/>
    </row>
    <row r="919" spans="38:41" ht="15.75" customHeight="1" x14ac:dyDescent="0.2">
      <c r="AL919" s="13"/>
      <c r="AM919" s="13"/>
      <c r="AN919" s="13"/>
      <c r="AO919" s="13"/>
    </row>
    <row r="920" spans="38:41" ht="15.75" customHeight="1" x14ac:dyDescent="0.2">
      <c r="AL920" s="13"/>
      <c r="AM920" s="13"/>
      <c r="AN920" s="13"/>
      <c r="AO920" s="13"/>
    </row>
    <row r="921" spans="38:41" ht="15.75" customHeight="1" x14ac:dyDescent="0.2">
      <c r="AL921" s="13"/>
      <c r="AM921" s="13"/>
      <c r="AN921" s="13"/>
      <c r="AO921" s="13"/>
    </row>
    <row r="922" spans="38:41" ht="15.75" customHeight="1" x14ac:dyDescent="0.2">
      <c r="AL922" s="13"/>
      <c r="AM922" s="13"/>
      <c r="AN922" s="13"/>
      <c r="AO922" s="13"/>
    </row>
    <row r="923" spans="38:41" ht="15.75" customHeight="1" x14ac:dyDescent="0.2">
      <c r="AL923" s="13"/>
      <c r="AM923" s="13"/>
      <c r="AN923" s="13"/>
      <c r="AO923" s="13"/>
    </row>
    <row r="924" spans="38:41" ht="15.75" customHeight="1" x14ac:dyDescent="0.2">
      <c r="AL924" s="13"/>
      <c r="AM924" s="13"/>
      <c r="AN924" s="13"/>
      <c r="AO924" s="13"/>
    </row>
    <row r="925" spans="38:41" ht="15.75" customHeight="1" x14ac:dyDescent="0.2">
      <c r="AL925" s="13"/>
      <c r="AM925" s="13"/>
      <c r="AN925" s="13"/>
      <c r="AO925" s="13"/>
    </row>
    <row r="926" spans="38:41" ht="15.75" customHeight="1" x14ac:dyDescent="0.2">
      <c r="AL926" s="13"/>
      <c r="AM926" s="13"/>
      <c r="AN926" s="13"/>
      <c r="AO926" s="13"/>
    </row>
    <row r="927" spans="38:41" ht="15.75" customHeight="1" x14ac:dyDescent="0.2">
      <c r="AL927" s="13"/>
      <c r="AM927" s="13"/>
      <c r="AN927" s="13"/>
      <c r="AO927" s="13"/>
    </row>
    <row r="928" spans="38:41" ht="15.75" customHeight="1" x14ac:dyDescent="0.2">
      <c r="AL928" s="13"/>
      <c r="AM928" s="13"/>
      <c r="AN928" s="13"/>
      <c r="AO928" s="13"/>
    </row>
    <row r="929" spans="38:41" ht="15.75" customHeight="1" x14ac:dyDescent="0.2">
      <c r="AL929" s="13"/>
      <c r="AM929" s="13"/>
      <c r="AN929" s="13"/>
      <c r="AO929" s="13"/>
    </row>
    <row r="930" spans="38:41" ht="15.75" customHeight="1" x14ac:dyDescent="0.2">
      <c r="AL930" s="13"/>
      <c r="AM930" s="13"/>
      <c r="AN930" s="13"/>
      <c r="AO930" s="13"/>
    </row>
    <row r="931" spans="38:41" ht="15.75" customHeight="1" x14ac:dyDescent="0.2">
      <c r="AL931" s="13"/>
      <c r="AM931" s="13"/>
      <c r="AN931" s="13"/>
      <c r="AO931" s="13"/>
    </row>
    <row r="932" spans="38:41" ht="15.75" customHeight="1" x14ac:dyDescent="0.2">
      <c r="AL932" s="13"/>
      <c r="AM932" s="13"/>
      <c r="AN932" s="13"/>
      <c r="AO932" s="13"/>
    </row>
    <row r="933" spans="38:41" ht="15.75" customHeight="1" x14ac:dyDescent="0.2">
      <c r="AL933" s="13"/>
      <c r="AM933" s="13"/>
      <c r="AN933" s="13"/>
      <c r="AO933" s="13"/>
    </row>
    <row r="934" spans="38:41" ht="15.75" customHeight="1" x14ac:dyDescent="0.2">
      <c r="AL934" s="13"/>
      <c r="AM934" s="13"/>
      <c r="AN934" s="13"/>
      <c r="AO934" s="13"/>
    </row>
    <row r="935" spans="38:41" ht="15.75" customHeight="1" x14ac:dyDescent="0.2">
      <c r="AL935" s="13"/>
      <c r="AM935" s="13"/>
      <c r="AN935" s="13"/>
      <c r="AO935" s="13"/>
    </row>
    <row r="936" spans="38:41" ht="15.75" customHeight="1" x14ac:dyDescent="0.2">
      <c r="AL936" s="13"/>
      <c r="AM936" s="13"/>
      <c r="AN936" s="13"/>
      <c r="AO936" s="13"/>
    </row>
    <row r="937" spans="38:41" ht="15.75" customHeight="1" x14ac:dyDescent="0.2">
      <c r="AL937" s="13"/>
      <c r="AM937" s="13"/>
      <c r="AN937" s="13"/>
      <c r="AO937" s="13"/>
    </row>
    <row r="938" spans="38:41" ht="15.75" customHeight="1" x14ac:dyDescent="0.2">
      <c r="AL938" s="13"/>
      <c r="AM938" s="13"/>
      <c r="AN938" s="13"/>
      <c r="AO938" s="13"/>
    </row>
    <row r="939" spans="38:41" ht="15.75" customHeight="1" x14ac:dyDescent="0.2">
      <c r="AL939" s="13"/>
      <c r="AM939" s="13"/>
      <c r="AN939" s="13"/>
      <c r="AO939" s="13"/>
    </row>
    <row r="940" spans="38:41" ht="15.75" customHeight="1" x14ac:dyDescent="0.2">
      <c r="AL940" s="13"/>
      <c r="AM940" s="13"/>
      <c r="AN940" s="13"/>
      <c r="AO940" s="13"/>
    </row>
    <row r="941" spans="38:41" ht="15.75" customHeight="1" x14ac:dyDescent="0.2">
      <c r="AL941" s="13"/>
      <c r="AM941" s="13"/>
      <c r="AN941" s="13"/>
      <c r="AO941" s="13"/>
    </row>
    <row r="942" spans="38:41" ht="15.75" customHeight="1" x14ac:dyDescent="0.2">
      <c r="AL942" s="13"/>
      <c r="AM942" s="13"/>
      <c r="AN942" s="13"/>
      <c r="AO942" s="13"/>
    </row>
    <row r="943" spans="38:41" ht="15.75" customHeight="1" x14ac:dyDescent="0.2">
      <c r="AL943" s="13"/>
      <c r="AM943" s="13"/>
      <c r="AN943" s="13"/>
      <c r="AO943" s="13"/>
    </row>
    <row r="944" spans="38:41" ht="15.75" customHeight="1" x14ac:dyDescent="0.2">
      <c r="AL944" s="13"/>
      <c r="AM944" s="13"/>
      <c r="AN944" s="13"/>
      <c r="AO944" s="13"/>
    </row>
    <row r="945" spans="38:41" ht="15.75" customHeight="1" x14ac:dyDescent="0.2">
      <c r="AL945" s="13"/>
      <c r="AM945" s="13"/>
      <c r="AN945" s="13"/>
      <c r="AO945" s="13"/>
    </row>
    <row r="946" spans="38:41" ht="15.75" customHeight="1" x14ac:dyDescent="0.2">
      <c r="AL946" s="13"/>
      <c r="AM946" s="13"/>
      <c r="AN946" s="13"/>
      <c r="AO946" s="13"/>
    </row>
    <row r="947" spans="38:41" ht="15.75" customHeight="1" x14ac:dyDescent="0.2">
      <c r="AL947" s="13"/>
      <c r="AM947" s="13"/>
      <c r="AN947" s="13"/>
      <c r="AO947" s="13"/>
    </row>
    <row r="948" spans="38:41" ht="15.75" customHeight="1" x14ac:dyDescent="0.2">
      <c r="AL948" s="13"/>
      <c r="AM948" s="13"/>
      <c r="AN948" s="13"/>
      <c r="AO948" s="13"/>
    </row>
    <row r="949" spans="38:41" ht="15.75" customHeight="1" x14ac:dyDescent="0.2">
      <c r="AL949" s="13"/>
      <c r="AM949" s="13"/>
      <c r="AN949" s="13"/>
      <c r="AO949" s="13"/>
    </row>
    <row r="950" spans="38:41" ht="15.75" customHeight="1" x14ac:dyDescent="0.2">
      <c r="AL950" s="13"/>
      <c r="AM950" s="13"/>
      <c r="AN950" s="13"/>
      <c r="AO950" s="13"/>
    </row>
    <row r="951" spans="38:41" ht="15.75" customHeight="1" x14ac:dyDescent="0.2">
      <c r="AL951" s="13"/>
      <c r="AM951" s="13"/>
      <c r="AN951" s="13"/>
      <c r="AO951" s="13"/>
    </row>
    <row r="952" spans="38:41" ht="15.75" customHeight="1" x14ac:dyDescent="0.2">
      <c r="AL952" s="13"/>
      <c r="AM952" s="13"/>
      <c r="AN952" s="13"/>
      <c r="AO952" s="13"/>
    </row>
    <row r="953" spans="38:41" ht="15.75" customHeight="1" x14ac:dyDescent="0.2">
      <c r="AL953" s="13"/>
      <c r="AM953" s="13"/>
      <c r="AN953" s="13"/>
      <c r="AO953" s="13"/>
    </row>
    <row r="954" spans="38:41" ht="15.75" customHeight="1" x14ac:dyDescent="0.2">
      <c r="AL954" s="13"/>
      <c r="AM954" s="13"/>
      <c r="AN954" s="13"/>
      <c r="AO954" s="13"/>
    </row>
    <row r="955" spans="38:41" ht="15.75" customHeight="1" x14ac:dyDescent="0.2">
      <c r="AL955" s="13"/>
      <c r="AM955" s="13"/>
      <c r="AN955" s="13"/>
      <c r="AO955" s="13"/>
    </row>
    <row r="956" spans="38:41" ht="15.75" customHeight="1" x14ac:dyDescent="0.2">
      <c r="AL956" s="13"/>
      <c r="AM956" s="13"/>
      <c r="AN956" s="13"/>
      <c r="AO956" s="13"/>
    </row>
    <row r="957" spans="38:41" ht="15.75" customHeight="1" x14ac:dyDescent="0.2">
      <c r="AL957" s="13"/>
      <c r="AM957" s="13"/>
      <c r="AN957" s="13"/>
      <c r="AO957" s="13"/>
    </row>
    <row r="958" spans="38:41" ht="15.75" customHeight="1" x14ac:dyDescent="0.2">
      <c r="AL958" s="13"/>
      <c r="AM958" s="13"/>
      <c r="AN958" s="13"/>
      <c r="AO958" s="13"/>
    </row>
    <row r="959" spans="38:41" ht="15.75" customHeight="1" x14ac:dyDescent="0.2">
      <c r="AL959" s="13"/>
      <c r="AM959" s="13"/>
      <c r="AN959" s="13"/>
      <c r="AO959" s="13"/>
    </row>
    <row r="960" spans="38:41" ht="15.75" customHeight="1" x14ac:dyDescent="0.2">
      <c r="AL960" s="13"/>
      <c r="AM960" s="13"/>
      <c r="AN960" s="13"/>
      <c r="AO960" s="13"/>
    </row>
    <row r="961" spans="38:41" ht="15.75" customHeight="1" x14ac:dyDescent="0.2">
      <c r="AL961" s="13"/>
      <c r="AM961" s="13"/>
      <c r="AN961" s="13"/>
      <c r="AO961" s="13"/>
    </row>
    <row r="962" spans="38:41" ht="15.75" customHeight="1" x14ac:dyDescent="0.2">
      <c r="AL962" s="13"/>
      <c r="AM962" s="13"/>
      <c r="AN962" s="13"/>
      <c r="AO962" s="13"/>
    </row>
    <row r="963" spans="38:41" ht="15.75" customHeight="1" x14ac:dyDescent="0.2">
      <c r="AL963" s="13"/>
      <c r="AM963" s="13"/>
      <c r="AN963" s="13"/>
      <c r="AO963" s="13"/>
    </row>
    <row r="964" spans="38:41" ht="15.75" customHeight="1" x14ac:dyDescent="0.2">
      <c r="AL964" s="13"/>
      <c r="AM964" s="13"/>
      <c r="AN964" s="13"/>
      <c r="AO964" s="13"/>
    </row>
    <row r="965" spans="38:41" ht="15.75" customHeight="1" x14ac:dyDescent="0.2">
      <c r="AL965" s="13"/>
      <c r="AM965" s="13"/>
      <c r="AN965" s="13"/>
      <c r="AO965" s="13"/>
    </row>
    <row r="966" spans="38:41" ht="15.75" customHeight="1" x14ac:dyDescent="0.2">
      <c r="AL966" s="13"/>
      <c r="AM966" s="13"/>
      <c r="AN966" s="13"/>
      <c r="AO966" s="13"/>
    </row>
    <row r="967" spans="38:41" ht="15.75" customHeight="1" x14ac:dyDescent="0.2">
      <c r="AL967" s="13"/>
      <c r="AM967" s="13"/>
      <c r="AN967" s="13"/>
      <c r="AO967" s="13"/>
    </row>
    <row r="968" spans="38:41" ht="15.75" customHeight="1" x14ac:dyDescent="0.2">
      <c r="AL968" s="13"/>
      <c r="AM968" s="13"/>
      <c r="AN968" s="13"/>
      <c r="AO968" s="13"/>
    </row>
    <row r="969" spans="38:41" ht="15.75" customHeight="1" x14ac:dyDescent="0.2">
      <c r="AL969" s="13"/>
      <c r="AM969" s="13"/>
      <c r="AN969" s="13"/>
      <c r="AO969" s="13"/>
    </row>
    <row r="970" spans="38:41" ht="15.75" customHeight="1" x14ac:dyDescent="0.2">
      <c r="AL970" s="13"/>
      <c r="AM970" s="13"/>
      <c r="AN970" s="13"/>
      <c r="AO970" s="13"/>
    </row>
    <row r="971" spans="38:41" ht="15.75" customHeight="1" x14ac:dyDescent="0.2">
      <c r="AL971" s="13"/>
      <c r="AM971" s="13"/>
      <c r="AN971" s="13"/>
      <c r="AO971" s="13"/>
    </row>
    <row r="972" spans="38:41" ht="15.75" customHeight="1" x14ac:dyDescent="0.2">
      <c r="AL972" s="13"/>
      <c r="AM972" s="13"/>
      <c r="AN972" s="13"/>
      <c r="AO972" s="13"/>
    </row>
    <row r="973" spans="38:41" ht="15.75" customHeight="1" x14ac:dyDescent="0.2">
      <c r="AL973" s="13"/>
      <c r="AM973" s="13"/>
      <c r="AN973" s="13"/>
      <c r="AO973" s="13"/>
    </row>
    <row r="974" spans="38:41" ht="15.75" customHeight="1" x14ac:dyDescent="0.2">
      <c r="AL974" s="13"/>
      <c r="AM974" s="13"/>
      <c r="AN974" s="13"/>
      <c r="AO974" s="13"/>
    </row>
    <row r="975" spans="38:41" ht="15.75" customHeight="1" x14ac:dyDescent="0.2">
      <c r="AL975" s="13"/>
      <c r="AM975" s="13"/>
      <c r="AN975" s="13"/>
      <c r="AO975" s="13"/>
    </row>
    <row r="976" spans="38:41" ht="15.75" customHeight="1" x14ac:dyDescent="0.2">
      <c r="AL976" s="13"/>
      <c r="AM976" s="13"/>
      <c r="AN976" s="13"/>
      <c r="AO976" s="13"/>
    </row>
    <row r="977" spans="38:55" ht="15.75" customHeight="1" x14ac:dyDescent="0.2">
      <c r="AL977" s="13"/>
      <c r="AM977" s="13"/>
      <c r="AN977" s="13"/>
      <c r="AO977" s="13"/>
    </row>
    <row r="978" spans="38:55" ht="15.75" customHeight="1" x14ac:dyDescent="0.2">
      <c r="AL978" s="13"/>
      <c r="AM978" s="13"/>
      <c r="AN978" s="13"/>
      <c r="AO978" s="13"/>
    </row>
    <row r="979" spans="38:55" ht="15.75" customHeight="1" x14ac:dyDescent="0.2">
      <c r="AL979" s="13"/>
      <c r="AM979" s="13"/>
      <c r="AN979" s="13"/>
      <c r="AO979" s="13"/>
    </row>
    <row r="980" spans="38:55" ht="15.75" customHeight="1" x14ac:dyDescent="0.2">
      <c r="AL980" s="13"/>
      <c r="AM980" s="13"/>
      <c r="AN980" s="13"/>
      <c r="AO980" s="13"/>
    </row>
    <row r="981" spans="38:55" ht="15.75" customHeight="1" x14ac:dyDescent="0.2">
      <c r="AL981" s="13"/>
      <c r="AM981" s="13"/>
      <c r="AN981" s="13"/>
      <c r="AO981" s="13"/>
    </row>
    <row r="982" spans="38:55" ht="15.75" customHeight="1" x14ac:dyDescent="0.2">
      <c r="AL982" s="13"/>
      <c r="AM982" s="13"/>
      <c r="AN982" s="13"/>
      <c r="AO982" s="13"/>
    </row>
    <row r="983" spans="38:55" ht="15.75" customHeight="1" x14ac:dyDescent="0.2">
      <c r="AL983" s="13"/>
      <c r="AM983" s="13"/>
      <c r="AN983" s="13"/>
      <c r="AO983" s="13"/>
    </row>
    <row r="984" spans="38:55" ht="15.75" customHeight="1" x14ac:dyDescent="0.2">
      <c r="AL984" s="13"/>
      <c r="AM984" s="13"/>
      <c r="AN984" s="13"/>
      <c r="AO984" s="13"/>
    </row>
    <row r="985" spans="38:55" ht="15.75" customHeight="1" x14ac:dyDescent="0.2">
      <c r="AL985" s="13"/>
      <c r="AM985" s="13"/>
      <c r="AN985" s="13"/>
      <c r="AO985" s="13"/>
    </row>
    <row r="986" spans="38:55" ht="15.75" customHeight="1" x14ac:dyDescent="0.2">
      <c r="AL986" s="13"/>
      <c r="AM986" s="13"/>
      <c r="AN986" s="13"/>
      <c r="AO986" s="13"/>
    </row>
    <row r="987" spans="38:55" ht="15.75" customHeight="1" x14ac:dyDescent="0.2">
      <c r="AL987" s="13"/>
      <c r="AM987" s="13"/>
      <c r="AN987" s="13"/>
      <c r="AO987" s="13"/>
    </row>
    <row r="988" spans="38:55" ht="15.75" customHeight="1" x14ac:dyDescent="0.2">
      <c r="AL988" s="13"/>
      <c r="AM988" s="13"/>
      <c r="AN988" s="13"/>
      <c r="AO988" s="13"/>
    </row>
    <row r="989" spans="38:55" ht="15.75" customHeight="1" x14ac:dyDescent="0.2">
      <c r="AL989" s="13"/>
      <c r="AM989" s="13"/>
      <c r="AN989" s="13"/>
      <c r="AO989" s="13"/>
    </row>
    <row r="990" spans="38:55" ht="15.75" customHeight="1" x14ac:dyDescent="0.2">
      <c r="AL990" s="13"/>
      <c r="AM990" s="13"/>
      <c r="AN990" s="13"/>
      <c r="AO990" s="13"/>
    </row>
    <row r="991" spans="38:55" ht="15.75" customHeight="1" x14ac:dyDescent="0.2">
      <c r="AL991" s="13"/>
      <c r="AM991" s="13"/>
      <c r="AN991" s="13"/>
      <c r="AO991" s="13"/>
    </row>
    <row r="992" spans="38:55" ht="15.75" customHeight="1" x14ac:dyDescent="0.2">
      <c r="AL992" s="13"/>
      <c r="AM992" s="13"/>
      <c r="AN992" s="13"/>
      <c r="AO992" s="13"/>
      <c r="AP992" s="13"/>
      <c r="AQ992" s="13"/>
      <c r="AR992" s="13"/>
      <c r="AS992" s="13"/>
      <c r="AT992" s="13"/>
      <c r="AU992" s="13"/>
      <c r="AV992" s="13"/>
      <c r="AW992" s="13"/>
      <c r="AX992" s="13"/>
      <c r="AY992" s="13"/>
      <c r="AZ992" s="13"/>
      <c r="BA992" s="13"/>
      <c r="BB992" s="13"/>
      <c r="BC992" s="13"/>
    </row>
    <row r="993" spans="38:59" ht="15.75" customHeight="1" x14ac:dyDescent="0.2">
      <c r="AL993" s="13"/>
      <c r="AM993" s="13"/>
      <c r="AN993" s="13"/>
      <c r="AO993" s="13"/>
      <c r="AP993" s="13"/>
      <c r="AQ993" s="13"/>
      <c r="AR993" s="13"/>
      <c r="AS993" s="13"/>
      <c r="AT993" s="13"/>
      <c r="AU993" s="13"/>
      <c r="AV993" s="13"/>
      <c r="AW993" s="13"/>
      <c r="AX993" s="13"/>
      <c r="AY993" s="13"/>
      <c r="AZ993" s="13"/>
      <c r="BA993" s="13"/>
      <c r="BB993" s="13"/>
      <c r="BC993" s="13"/>
    </row>
    <row r="994" spans="38:59" ht="15.75" customHeight="1" x14ac:dyDescent="0.2">
      <c r="AL994" s="13"/>
      <c r="AM994" s="13"/>
      <c r="AN994" s="13"/>
      <c r="AO994" s="13"/>
      <c r="AP994" s="13"/>
      <c r="AQ994" s="13"/>
      <c r="AR994" s="13"/>
      <c r="AS994" s="13"/>
      <c r="AT994" s="13"/>
      <c r="AU994" s="13"/>
      <c r="AV994" s="13"/>
      <c r="AW994" s="13"/>
      <c r="AX994" s="13"/>
      <c r="AY994" s="13"/>
      <c r="AZ994" s="13"/>
      <c r="BA994" s="13"/>
      <c r="BB994" s="13"/>
      <c r="BC994" s="13"/>
    </row>
    <row r="995" spans="38:59" ht="15.75" customHeight="1" x14ac:dyDescent="0.2">
      <c r="AL995" s="13"/>
      <c r="AM995" s="13"/>
      <c r="AN995" s="13"/>
      <c r="AO995" s="13"/>
      <c r="AP995" s="13"/>
      <c r="AQ995" s="13"/>
      <c r="AR995" s="13"/>
      <c r="AS995" s="13"/>
      <c r="AT995" s="13"/>
      <c r="AU995" s="13"/>
      <c r="AV995" s="13"/>
      <c r="AW995" s="13"/>
      <c r="AX995" s="13"/>
      <c r="AY995" s="13"/>
      <c r="AZ995" s="13"/>
      <c r="BA995" s="13"/>
      <c r="BB995" s="13"/>
      <c r="BC995" s="13"/>
    </row>
    <row r="996" spans="38:59" ht="15.75" customHeight="1" x14ac:dyDescent="0.2">
      <c r="AL996" s="13"/>
      <c r="AM996" s="13"/>
      <c r="AN996" s="13"/>
      <c r="AO996" s="13"/>
      <c r="AP996" s="13"/>
      <c r="AQ996" s="13"/>
      <c r="AR996" s="13"/>
      <c r="AS996" s="13"/>
      <c r="AT996" s="13"/>
      <c r="AU996" s="13"/>
      <c r="AV996" s="13"/>
      <c r="AW996" s="13"/>
      <c r="AX996" s="13"/>
      <c r="AY996" s="13"/>
      <c r="AZ996" s="13"/>
      <c r="BA996" s="13"/>
      <c r="BB996" s="13"/>
      <c r="BC996" s="13"/>
    </row>
    <row r="997" spans="38:59" ht="15.75" customHeight="1" x14ac:dyDescent="0.2">
      <c r="AL997" s="13"/>
      <c r="AM997" s="13"/>
      <c r="AN997" s="13"/>
      <c r="AO997" s="13"/>
      <c r="AP997" s="13"/>
      <c r="AQ997" s="13"/>
      <c r="AR997" s="13"/>
      <c r="AS997" s="13"/>
      <c r="AT997" s="13"/>
      <c r="AU997" s="13"/>
      <c r="AV997" s="13"/>
      <c r="AW997" s="13"/>
      <c r="AX997" s="13"/>
      <c r="AY997" s="13"/>
      <c r="AZ997" s="13"/>
      <c r="BA997" s="13"/>
      <c r="BB997" s="13"/>
      <c r="BC997" s="13"/>
    </row>
    <row r="998" spans="38:59" ht="15.75" customHeight="1" x14ac:dyDescent="0.2">
      <c r="AL998" s="13"/>
      <c r="AM998" s="13"/>
      <c r="AN998" s="13"/>
      <c r="AO998" s="13"/>
      <c r="AP998" s="13"/>
      <c r="AQ998" s="13"/>
      <c r="AR998" s="13"/>
      <c r="AS998" s="13"/>
      <c r="AT998" s="13"/>
      <c r="AU998" s="13"/>
      <c r="AV998" s="13"/>
      <c r="AW998" s="13"/>
      <c r="AX998" s="13"/>
      <c r="AY998" s="13"/>
      <c r="AZ998" s="13"/>
      <c r="BA998" s="13"/>
      <c r="BB998" s="13"/>
      <c r="BC998" s="13"/>
    </row>
    <row r="999" spans="38:59" ht="15.75" customHeight="1" x14ac:dyDescent="0.2">
      <c r="AL999" s="13"/>
      <c r="AM999" s="13"/>
      <c r="AN999" s="13"/>
      <c r="AO999" s="13"/>
      <c r="AP999" s="13"/>
      <c r="AQ999" s="13"/>
      <c r="AR999" s="13"/>
      <c r="AS999" s="13"/>
      <c r="AT999" s="13"/>
      <c r="AU999" s="13"/>
      <c r="AV999" s="13"/>
      <c r="AW999" s="13"/>
      <c r="AX999" s="13"/>
      <c r="AY999" s="13"/>
      <c r="AZ999" s="13"/>
      <c r="BA999" s="13"/>
      <c r="BB999" s="13"/>
      <c r="BC999" s="13"/>
      <c r="BD999" s="24"/>
      <c r="BE999" s="13"/>
      <c r="BF999" s="13"/>
      <c r="BG999" s="13"/>
    </row>
    <row r="1000" spans="38:59" ht="15.75" customHeight="1" x14ac:dyDescent="0.2">
      <c r="AL1000" s="13"/>
      <c r="AM1000" s="13"/>
      <c r="AN1000" s="13"/>
      <c r="AO1000" s="13"/>
      <c r="AP1000" s="13"/>
      <c r="AQ1000" s="13"/>
      <c r="AR1000" s="13"/>
      <c r="AS1000" s="13"/>
      <c r="AT1000" s="13"/>
      <c r="AU1000" s="13"/>
      <c r="AV1000" s="13"/>
      <c r="AW1000" s="13"/>
      <c r="AX1000" s="13"/>
      <c r="AY1000" s="13"/>
      <c r="AZ1000" s="13"/>
      <c r="BA1000" s="13"/>
      <c r="BB1000" s="13"/>
      <c r="BC1000" s="13"/>
      <c r="BD1000" s="24"/>
      <c r="BE1000" s="13"/>
      <c r="BF1000" s="13"/>
      <c r="BG1000" s="13"/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7986C-995E-CF4A-98FC-834452ACC6B5}">
  <dimension ref="A2:DE579"/>
  <sheetViews>
    <sheetView tabSelected="1" topLeftCell="A460" zoomScale="135" workbookViewId="0">
      <selection activeCell="H13" sqref="H13"/>
    </sheetView>
  </sheetViews>
  <sheetFormatPr baseColWidth="10" defaultColWidth="11.1640625" defaultRowHeight="16" x14ac:dyDescent="0.2"/>
  <cols>
    <col min="1" max="1" width="40.83203125" customWidth="1"/>
    <col min="2" max="9" width="10.83203125" customWidth="1"/>
    <col min="18" max="18" width="22.1640625" customWidth="1"/>
  </cols>
  <sheetData>
    <row r="2" spans="1:13" x14ac:dyDescent="0.2">
      <c r="A2" s="29" t="s">
        <v>0</v>
      </c>
      <c r="B2" s="7"/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J2" s="7" t="s">
        <v>61</v>
      </c>
      <c r="K2" s="7" t="s">
        <v>62</v>
      </c>
      <c r="L2" s="7" t="s">
        <v>61</v>
      </c>
      <c r="M2" s="7" t="s">
        <v>62</v>
      </c>
    </row>
    <row r="3" spans="1:13" x14ac:dyDescent="0.2">
      <c r="A3" s="31" t="s">
        <v>6</v>
      </c>
      <c r="B3" s="31" t="s">
        <v>7</v>
      </c>
      <c r="C3" s="32">
        <v>4.96</v>
      </c>
      <c r="D3" s="32">
        <v>0.56999999999999995</v>
      </c>
      <c r="E3" s="32">
        <v>5.13</v>
      </c>
      <c r="F3" s="32">
        <v>0.3</v>
      </c>
      <c r="G3" s="34">
        <f t="shared" ref="G3:G18" si="0">(E3-C3)/C3</f>
        <v>3.427419354838708E-2</v>
      </c>
      <c r="J3" s="23">
        <f>E3-C3</f>
        <v>0.16999999999999993</v>
      </c>
      <c r="K3" s="23">
        <f>SQRT(D3^2+F3^2-2*P$3*F3*D3)</f>
        <v>0.64412731660751665</v>
      </c>
      <c r="L3" s="23">
        <f>E4-C4</f>
        <v>-5.9999999999999609E-2</v>
      </c>
      <c r="M3" s="23">
        <f>SQRT(D4^2+F4^2-2*P$3*F4*D4)</f>
        <v>0.44687805943008663</v>
      </c>
    </row>
    <row r="4" spans="1:13" x14ac:dyDescent="0.2">
      <c r="A4" s="31"/>
      <c r="B4" s="31" t="s">
        <v>8</v>
      </c>
      <c r="C4" s="32">
        <v>5.0199999999999996</v>
      </c>
      <c r="D4" s="32">
        <v>0.34</v>
      </c>
      <c r="E4" s="32">
        <v>4.96</v>
      </c>
      <c r="F4" s="32">
        <v>0.28999999999999998</v>
      </c>
      <c r="G4" s="34">
        <f t="shared" si="0"/>
        <v>-1.1952191235059684E-2</v>
      </c>
      <c r="J4" s="23"/>
      <c r="K4" s="23"/>
      <c r="L4" s="23"/>
      <c r="M4" s="23"/>
    </row>
    <row r="5" spans="1:13" x14ac:dyDescent="0.2">
      <c r="A5" s="31" t="s">
        <v>9</v>
      </c>
      <c r="B5" s="31" t="s">
        <v>7</v>
      </c>
      <c r="C5" s="31">
        <v>407</v>
      </c>
      <c r="D5" s="31">
        <v>38</v>
      </c>
      <c r="E5" s="31">
        <v>457</v>
      </c>
      <c r="F5" s="31">
        <v>38</v>
      </c>
      <c r="G5" s="34">
        <f t="shared" si="0"/>
        <v>0.12285012285012285</v>
      </c>
      <c r="J5" s="23">
        <f>E5-C5</f>
        <v>50</v>
      </c>
      <c r="K5" s="23">
        <f>SQRT(D5^2+F5^2-2*P$3*F5*D5)</f>
        <v>53.740115370177612</v>
      </c>
      <c r="L5" s="23">
        <f>E6-C6</f>
        <v>25</v>
      </c>
      <c r="M5" s="23">
        <f>SQRT(D6^2+F6^2-2*P$3*F6*D6)</f>
        <v>67.007462271003817</v>
      </c>
    </row>
    <row r="6" spans="1:13" x14ac:dyDescent="0.2">
      <c r="A6" s="31"/>
      <c r="B6" s="31" t="s">
        <v>8</v>
      </c>
      <c r="C6" s="31">
        <v>375</v>
      </c>
      <c r="D6" s="31">
        <v>41</v>
      </c>
      <c r="E6" s="31">
        <v>400</v>
      </c>
      <c r="F6" s="31">
        <v>53</v>
      </c>
      <c r="G6" s="34">
        <f t="shared" si="0"/>
        <v>6.6666666666666666E-2</v>
      </c>
      <c r="J6" s="23"/>
      <c r="K6" s="23"/>
      <c r="L6" s="23"/>
      <c r="M6" s="23"/>
    </row>
    <row r="7" spans="1:13" x14ac:dyDescent="0.2">
      <c r="A7" s="31" t="s">
        <v>10</v>
      </c>
      <c r="B7" s="31" t="s">
        <v>7</v>
      </c>
      <c r="C7" s="31">
        <v>185</v>
      </c>
      <c r="D7" s="31">
        <v>9</v>
      </c>
      <c r="E7" s="31">
        <v>185</v>
      </c>
      <c r="F7" s="31">
        <v>8</v>
      </c>
      <c r="G7" s="34">
        <f t="shared" si="0"/>
        <v>0</v>
      </c>
      <c r="J7" s="23">
        <f t="shared" ref="J7" si="1">E7-C7</f>
        <v>0</v>
      </c>
      <c r="K7" s="23">
        <f>SQRT(D7^2+F7^2-2*P$3*F7*D7)</f>
        <v>12.041594578792296</v>
      </c>
      <c r="L7" s="23">
        <f t="shared" ref="L7" si="2">E8-C8</f>
        <v>-4</v>
      </c>
      <c r="M7" s="23">
        <f>SQRT(D8^2+F8^2-2*P$3*F8*D8)</f>
        <v>15.652475842498529</v>
      </c>
    </row>
    <row r="8" spans="1:13" x14ac:dyDescent="0.2">
      <c r="A8" s="31"/>
      <c r="B8" s="31" t="s">
        <v>8</v>
      </c>
      <c r="C8" s="31">
        <v>190</v>
      </c>
      <c r="D8" s="31">
        <v>14</v>
      </c>
      <c r="E8" s="31">
        <v>186</v>
      </c>
      <c r="F8" s="31">
        <v>7</v>
      </c>
      <c r="G8" s="34">
        <f t="shared" si="0"/>
        <v>-2.1052631578947368E-2</v>
      </c>
      <c r="J8" s="23"/>
      <c r="K8" s="23"/>
      <c r="L8" s="23"/>
      <c r="M8" s="23"/>
    </row>
    <row r="9" spans="1:13" x14ac:dyDescent="0.2">
      <c r="A9" s="31" t="s">
        <v>11</v>
      </c>
      <c r="B9" s="31" t="s">
        <v>7</v>
      </c>
      <c r="C9" s="31">
        <v>3.18</v>
      </c>
      <c r="D9" s="31">
        <v>0.77</v>
      </c>
      <c r="E9" s="31">
        <v>3.67</v>
      </c>
      <c r="F9" s="31">
        <v>0.65</v>
      </c>
      <c r="G9" s="34">
        <f t="shared" si="0"/>
        <v>0.15408805031446532</v>
      </c>
      <c r="J9" s="23">
        <f t="shared" ref="J9" si="3">E9-C9</f>
        <v>0.48999999999999977</v>
      </c>
      <c r="K9" s="23">
        <f>SQRT(D9^2+F9^2-2*P$3*F9*D9)</f>
        <v>1.007670581092849</v>
      </c>
      <c r="L9" s="23">
        <f t="shared" ref="L9" si="4">E10-C10</f>
        <v>-0.28000000000000025</v>
      </c>
      <c r="M9" s="23">
        <f>SQRT(D10^2+F10^2-2*P$3*F10*D10)</f>
        <v>0.47201694884823786</v>
      </c>
    </row>
    <row r="10" spans="1:13" x14ac:dyDescent="0.2">
      <c r="A10" s="31"/>
      <c r="B10" s="31" t="s">
        <v>8</v>
      </c>
      <c r="C10" s="31">
        <v>3.64</v>
      </c>
      <c r="D10" s="31">
        <v>0.28000000000000003</v>
      </c>
      <c r="E10" s="31">
        <v>3.36</v>
      </c>
      <c r="F10" s="31">
        <v>0.38</v>
      </c>
      <c r="G10" s="34">
        <f t="shared" si="0"/>
        <v>-7.6923076923076983E-2</v>
      </c>
      <c r="J10" s="23"/>
      <c r="K10" s="23"/>
      <c r="L10" s="23"/>
      <c r="M10" s="23"/>
    </row>
    <row r="11" spans="1:13" x14ac:dyDescent="0.2">
      <c r="A11" s="31" t="s">
        <v>12</v>
      </c>
      <c r="B11" s="31" t="s">
        <v>7</v>
      </c>
      <c r="C11" s="31">
        <v>410</v>
      </c>
      <c r="D11" s="31">
        <v>65</v>
      </c>
      <c r="E11" s="31">
        <v>558</v>
      </c>
      <c r="F11" s="31">
        <v>125</v>
      </c>
      <c r="G11" s="34">
        <f t="shared" si="0"/>
        <v>0.36097560975609755</v>
      </c>
      <c r="J11" s="23">
        <f t="shared" ref="J11" si="5">E11-C11</f>
        <v>148</v>
      </c>
      <c r="K11" s="23">
        <f>SQRT(D11^2+F11^2-2*P$3*F11*D11)</f>
        <v>140.89002803605371</v>
      </c>
      <c r="L11" s="23">
        <f t="shared" ref="L11" si="6">E12-C12</f>
        <v>90</v>
      </c>
      <c r="M11" s="23">
        <f>SQRT(D12^2+F12^2-2*P$3*F12*D12)</f>
        <v>115.69356075426151</v>
      </c>
    </row>
    <row r="12" spans="1:13" x14ac:dyDescent="0.2">
      <c r="A12" s="31"/>
      <c r="B12" s="31" t="s">
        <v>8</v>
      </c>
      <c r="C12" s="31">
        <v>439</v>
      </c>
      <c r="D12" s="31">
        <v>44</v>
      </c>
      <c r="E12" s="31">
        <v>529</v>
      </c>
      <c r="F12" s="31">
        <v>107</v>
      </c>
      <c r="G12" s="34">
        <f t="shared" si="0"/>
        <v>0.20501138952164008</v>
      </c>
      <c r="J12" s="23"/>
      <c r="K12" s="23"/>
      <c r="L12" s="23"/>
      <c r="M12" s="23"/>
    </row>
    <row r="13" spans="1:13" x14ac:dyDescent="0.2">
      <c r="A13" s="31" t="s">
        <v>13</v>
      </c>
      <c r="B13" s="31" t="s">
        <v>7</v>
      </c>
      <c r="C13" s="31">
        <v>1.47</v>
      </c>
      <c r="D13" s="31">
        <v>0.19</v>
      </c>
      <c r="E13" s="31">
        <v>1.46</v>
      </c>
      <c r="F13" s="31">
        <v>0.3</v>
      </c>
      <c r="G13" s="34">
        <f t="shared" si="0"/>
        <v>-6.80272108843538E-3</v>
      </c>
      <c r="J13" s="23">
        <f t="shared" ref="J13" si="7">E13-C13</f>
        <v>-1.0000000000000009E-2</v>
      </c>
      <c r="K13" s="23">
        <f>SQRT(D13^2+F13^2-2*P$3*F13*D13)</f>
        <v>0.35510561809129404</v>
      </c>
      <c r="L13" s="23">
        <f t="shared" ref="L13" si="8">E14-C14</f>
        <v>0</v>
      </c>
      <c r="M13" s="23">
        <f>SQRT(D14^2+F14^2-2*P$3*F14*D14)</f>
        <v>0.36878177829171549</v>
      </c>
    </row>
    <row r="14" spans="1:13" x14ac:dyDescent="0.2">
      <c r="A14" s="31"/>
      <c r="B14" s="31" t="s">
        <v>8</v>
      </c>
      <c r="C14" s="31">
        <v>1.43</v>
      </c>
      <c r="D14" s="31">
        <v>0.24</v>
      </c>
      <c r="E14" s="31">
        <v>1.43</v>
      </c>
      <c r="F14" s="31">
        <v>0.28000000000000003</v>
      </c>
      <c r="G14" s="34">
        <f t="shared" si="0"/>
        <v>0</v>
      </c>
      <c r="J14" s="23"/>
      <c r="K14" s="23"/>
      <c r="L14" s="23"/>
      <c r="M14" s="23"/>
    </row>
    <row r="15" spans="1:13" x14ac:dyDescent="0.2">
      <c r="A15" s="31" t="s">
        <v>14</v>
      </c>
      <c r="B15" s="31" t="s">
        <v>7</v>
      </c>
      <c r="C15" s="32">
        <v>148</v>
      </c>
      <c r="D15" s="32">
        <v>3</v>
      </c>
      <c r="E15" s="32">
        <v>142</v>
      </c>
      <c r="F15" s="32">
        <v>8</v>
      </c>
      <c r="G15" s="34">
        <f t="shared" si="0"/>
        <v>-4.0540540540540543E-2</v>
      </c>
      <c r="J15" s="23">
        <f t="shared" ref="J15" si="9">E15-C15</f>
        <v>-6</v>
      </c>
      <c r="K15" s="23">
        <f>SQRT(D15^2+F15^2-2*P$3*F15*D15)</f>
        <v>8.5440037453175304</v>
      </c>
      <c r="L15" s="23">
        <f t="shared" ref="L15" si="10">E16-C16</f>
        <v>-8</v>
      </c>
      <c r="M15" s="23">
        <f>SQRT(D16^2+F16^2-2*P$3*F16*D16)</f>
        <v>6.4031242374328485</v>
      </c>
    </row>
    <row r="16" spans="1:13" x14ac:dyDescent="0.2">
      <c r="A16" s="31"/>
      <c r="B16" s="31" t="s">
        <v>8</v>
      </c>
      <c r="C16" s="32">
        <v>148</v>
      </c>
      <c r="D16" s="32">
        <v>5</v>
      </c>
      <c r="E16" s="32">
        <v>140</v>
      </c>
      <c r="F16" s="32">
        <v>4</v>
      </c>
      <c r="G16" s="34">
        <f t="shared" si="0"/>
        <v>-5.4054054054054057E-2</v>
      </c>
      <c r="J16" s="23"/>
      <c r="K16" s="23"/>
      <c r="L16" s="23"/>
      <c r="M16" s="23"/>
    </row>
    <row r="17" spans="1:25" x14ac:dyDescent="0.2">
      <c r="A17" s="31" t="s">
        <v>15</v>
      </c>
      <c r="B17" s="31" t="s">
        <v>7</v>
      </c>
      <c r="C17" s="31">
        <v>44.3</v>
      </c>
      <c r="D17" s="31">
        <v>0.9</v>
      </c>
      <c r="E17" s="31">
        <v>46.5</v>
      </c>
      <c r="F17" s="31">
        <v>1.7</v>
      </c>
      <c r="G17" s="34">
        <f t="shared" si="0"/>
        <v>4.9661399548532797E-2</v>
      </c>
      <c r="J17" s="23">
        <f t="shared" ref="J17" si="11">E17-C17</f>
        <v>2.2000000000000028</v>
      </c>
      <c r="K17" s="23">
        <f>SQRT(D17^2+F17^2-2*P$3*F17*D17)</f>
        <v>1.9235384061671343</v>
      </c>
      <c r="L17" s="23">
        <f>E18-C18</f>
        <v>-1.5</v>
      </c>
      <c r="M17" s="23">
        <f>SQRT(D18^2+F18^2-2*P$3*F18*D18)</f>
        <v>4.6957427527495588</v>
      </c>
    </row>
    <row r="18" spans="1:25" x14ac:dyDescent="0.2">
      <c r="A18" s="31"/>
      <c r="B18" s="31" t="s">
        <v>8</v>
      </c>
      <c r="C18" s="31">
        <v>44</v>
      </c>
      <c r="D18" s="31">
        <v>4.2</v>
      </c>
      <c r="E18" s="31">
        <v>42.5</v>
      </c>
      <c r="F18" s="31">
        <v>2.1</v>
      </c>
      <c r="G18" s="34">
        <f t="shared" si="0"/>
        <v>-3.4090909090909088E-2</v>
      </c>
      <c r="J18" s="23"/>
      <c r="K18" s="23"/>
      <c r="L18" s="23"/>
      <c r="M18" s="23"/>
    </row>
    <row r="20" spans="1:25" x14ac:dyDescent="0.2">
      <c r="A20" s="29" t="s">
        <v>16</v>
      </c>
      <c r="B20" s="7"/>
      <c r="C20" s="7"/>
      <c r="D20" s="7"/>
      <c r="E20" s="7"/>
      <c r="F20" s="7"/>
      <c r="G20" s="7"/>
      <c r="H20" s="30"/>
      <c r="I20" s="30"/>
      <c r="J20" s="30"/>
    </row>
    <row r="21" spans="1:25" x14ac:dyDescent="0.2">
      <c r="A21" s="31" t="s">
        <v>6</v>
      </c>
      <c r="B21" s="31" t="s">
        <v>7</v>
      </c>
      <c r="C21" s="32">
        <v>3.91</v>
      </c>
      <c r="D21" s="33">
        <v>0.17888543819998318</v>
      </c>
      <c r="E21" s="32">
        <v>4.16</v>
      </c>
      <c r="F21" s="32">
        <v>0.3801315561749643</v>
      </c>
      <c r="G21" s="34">
        <f t="shared" ref="G21:G28" si="12">(E21-C21)/C21</f>
        <v>6.3938618925831206E-2</v>
      </c>
      <c r="H21" s="30"/>
      <c r="I21" s="30"/>
      <c r="J21" s="23">
        <f>E21-C21</f>
        <v>0.25</v>
      </c>
      <c r="K21" s="23">
        <f>SQRT(D21^2+F21^2-2*P$3*F21*D21)</f>
        <v>0.42011903075200013</v>
      </c>
      <c r="L21" s="23">
        <f>E22-C22</f>
        <v>0.10000000000000009</v>
      </c>
      <c r="M21" s="23">
        <f>SQRT(D22^2+F22^2-2*P$3*F22*D22)</f>
        <v>0.80777472107017567</v>
      </c>
      <c r="O21" s="9"/>
      <c r="P21" s="9"/>
      <c r="Q21" s="9"/>
      <c r="S21" s="9"/>
      <c r="T21" s="9"/>
      <c r="U21" s="9"/>
    </row>
    <row r="22" spans="1:25" x14ac:dyDescent="0.2">
      <c r="A22" s="31"/>
      <c r="B22" s="31" t="s">
        <v>8</v>
      </c>
      <c r="C22" s="32">
        <v>3.82</v>
      </c>
      <c r="D22" s="33">
        <v>0.53665631459994956</v>
      </c>
      <c r="E22" s="32">
        <v>3.92</v>
      </c>
      <c r="F22" s="32">
        <v>0.60373835392494324</v>
      </c>
      <c r="G22" s="34">
        <f t="shared" si="12"/>
        <v>2.6178010471204213E-2</v>
      </c>
      <c r="H22" s="30"/>
      <c r="I22" s="30"/>
      <c r="J22" s="23"/>
      <c r="K22" s="23"/>
      <c r="L22" s="23"/>
      <c r="M22" s="23"/>
      <c r="O22" s="9"/>
      <c r="P22" s="9"/>
      <c r="Q22" s="9"/>
      <c r="S22" s="9"/>
      <c r="T22" s="9"/>
      <c r="U22" s="9"/>
    </row>
    <row r="23" spans="1:25" x14ac:dyDescent="0.2">
      <c r="A23" s="31" t="s">
        <v>11</v>
      </c>
      <c r="B23" s="31" t="s">
        <v>7</v>
      </c>
      <c r="C23" s="31">
        <v>1.91</v>
      </c>
      <c r="D23" s="35">
        <v>0.35777087639996635</v>
      </c>
      <c r="E23" s="31">
        <v>2.16</v>
      </c>
      <c r="F23" s="31">
        <v>0.35777087639996635</v>
      </c>
      <c r="G23" s="34">
        <f t="shared" si="12"/>
        <v>0.13089005235602105</v>
      </c>
      <c r="H23" s="30"/>
      <c r="I23" s="30"/>
      <c r="J23" s="23">
        <f>E23-C23</f>
        <v>0.25000000000000022</v>
      </c>
      <c r="K23" s="23">
        <f>SQRT(D23^2+F23^2-2*P$3*F23*D23)</f>
        <v>0.50596442562694066</v>
      </c>
      <c r="L23" s="23">
        <f>E24-C24</f>
        <v>0.44999999999999996</v>
      </c>
      <c r="M23" s="23">
        <f>SQRT(D24^2+F24^2-2*P$3*F24*D24)</f>
        <v>0.73348483283568999</v>
      </c>
      <c r="O23" s="9"/>
      <c r="P23" s="9"/>
      <c r="Q23" s="9"/>
      <c r="S23" s="9"/>
      <c r="T23" s="9"/>
      <c r="U23" s="9"/>
    </row>
    <row r="24" spans="1:25" x14ac:dyDescent="0.2">
      <c r="A24" s="31"/>
      <c r="B24" s="31" t="s">
        <v>8</v>
      </c>
      <c r="C24" s="31">
        <v>1.8</v>
      </c>
      <c r="D24" s="35">
        <v>0.58137767414994534</v>
      </c>
      <c r="E24" s="31">
        <v>2.25</v>
      </c>
      <c r="F24" s="31">
        <v>0.44721359549995798</v>
      </c>
      <c r="G24" s="34">
        <f t="shared" si="12"/>
        <v>0.24999999999999997</v>
      </c>
      <c r="H24" s="30"/>
      <c r="I24" s="30"/>
      <c r="J24" s="23"/>
      <c r="K24" s="23"/>
      <c r="L24" s="23"/>
      <c r="M24" s="23"/>
      <c r="O24" s="9"/>
      <c r="P24" s="9"/>
      <c r="Q24" s="9"/>
      <c r="S24" s="9"/>
      <c r="T24" s="9"/>
      <c r="U24" s="9"/>
    </row>
    <row r="25" spans="1:25" x14ac:dyDescent="0.2">
      <c r="A25" s="31" t="s">
        <v>12</v>
      </c>
      <c r="B25" s="31" t="s">
        <v>7</v>
      </c>
      <c r="C25" s="31">
        <v>452</v>
      </c>
      <c r="D25" s="35">
        <v>69.318107302493488</v>
      </c>
      <c r="E25" s="31">
        <v>471</v>
      </c>
      <c r="F25" s="31">
        <v>87.206651122491806</v>
      </c>
      <c r="G25" s="34">
        <f t="shared" si="12"/>
        <v>4.2035398230088498E-2</v>
      </c>
      <c r="H25" s="30"/>
      <c r="I25" s="30"/>
      <c r="J25" s="23">
        <f t="shared" ref="J25" si="13">E25-C25</f>
        <v>19</v>
      </c>
      <c r="K25" s="23">
        <f>SQRT(D25^2+F25^2-2*P$3*F25*D25)</f>
        <v>111.40017953306898</v>
      </c>
      <c r="L25" s="23">
        <f t="shared" ref="L25" si="14">E26-C26</f>
        <v>108</v>
      </c>
      <c r="M25" s="23">
        <f>SQRT(D26^2+F26^2-2*P$3*F26*D26)</f>
        <v>173.1040149736568</v>
      </c>
      <c r="O25" s="9"/>
      <c r="P25" s="9"/>
      <c r="Q25" s="9"/>
      <c r="S25" s="9"/>
      <c r="T25" s="9"/>
      <c r="U25" s="9"/>
    </row>
    <row r="26" spans="1:25" x14ac:dyDescent="0.2">
      <c r="A26" s="31"/>
      <c r="B26" s="31" t="s">
        <v>8</v>
      </c>
      <c r="C26" s="31">
        <v>472</v>
      </c>
      <c r="D26" s="35">
        <v>82.734515167492219</v>
      </c>
      <c r="E26" s="31">
        <v>580</v>
      </c>
      <c r="F26" s="31">
        <v>152.05262246998569</v>
      </c>
      <c r="G26" s="34">
        <f t="shared" si="12"/>
        <v>0.2288135593220339</v>
      </c>
      <c r="H26" s="30"/>
      <c r="I26" s="30"/>
      <c r="J26" s="23"/>
      <c r="K26" s="23"/>
      <c r="L26" s="23"/>
      <c r="M26" s="23"/>
      <c r="O26" s="9"/>
      <c r="P26" s="9"/>
      <c r="Q26" s="9"/>
      <c r="S26" s="9"/>
      <c r="T26" s="9"/>
      <c r="U26" s="9"/>
    </row>
    <row r="27" spans="1:25" x14ac:dyDescent="0.2">
      <c r="A27" s="31" t="s">
        <v>17</v>
      </c>
      <c r="B27" s="31" t="s">
        <v>7</v>
      </c>
      <c r="C27" s="31">
        <v>0.38</v>
      </c>
      <c r="D27" s="35">
        <v>0.29068883707497267</v>
      </c>
      <c r="E27" s="31">
        <v>0.54</v>
      </c>
      <c r="F27" s="31">
        <v>0.44721359549995798</v>
      </c>
      <c r="G27" s="34">
        <f t="shared" si="12"/>
        <v>0.42105263157894746</v>
      </c>
      <c r="H27" s="30"/>
      <c r="I27" s="30"/>
      <c r="J27" s="23">
        <f t="shared" ref="J27" si="15">E27-C27</f>
        <v>0.16000000000000003</v>
      </c>
      <c r="K27" s="23">
        <f>SQRT(D27^2+F27^2-2*P$3*F27*D27)</f>
        <v>0.53338541412378349</v>
      </c>
      <c r="L27" s="23">
        <f t="shared" ref="L27" si="16">E28-C28</f>
        <v>0.67</v>
      </c>
      <c r="M27" s="23">
        <f>SQRT(D28^2+F28^2-2*P$3*F28*D28)</f>
        <v>0.84528101836016645</v>
      </c>
      <c r="O27" s="9"/>
      <c r="P27" s="9"/>
      <c r="Q27" s="9"/>
      <c r="S27" s="9"/>
      <c r="T27" s="9"/>
    </row>
    <row r="28" spans="1:25" x14ac:dyDescent="0.2">
      <c r="A28" s="31"/>
      <c r="B28" s="31" t="s">
        <v>8</v>
      </c>
      <c r="C28" s="31">
        <v>0.86</v>
      </c>
      <c r="D28" s="35">
        <v>0.67082039324993692</v>
      </c>
      <c r="E28" s="31">
        <v>1.53</v>
      </c>
      <c r="F28" s="31">
        <v>0.51429563482495166</v>
      </c>
      <c r="G28" s="34">
        <f t="shared" si="12"/>
        <v>0.77906976744186052</v>
      </c>
      <c r="H28" s="30"/>
      <c r="I28" s="30"/>
      <c r="J28" s="23"/>
      <c r="K28" s="23"/>
      <c r="L28" s="23"/>
      <c r="M28" s="23"/>
      <c r="O28" s="9"/>
      <c r="P28" s="9"/>
      <c r="Q28" s="9"/>
      <c r="S28" s="9"/>
      <c r="T28" s="9"/>
    </row>
    <row r="29" spans="1:25" x14ac:dyDescent="0.2">
      <c r="J29" s="23"/>
      <c r="K29" s="23"/>
      <c r="L29" s="23"/>
      <c r="M29" s="23"/>
      <c r="O29" s="9"/>
      <c r="P29" s="9"/>
      <c r="Q29" s="9"/>
      <c r="S29" s="9"/>
      <c r="T29" s="9"/>
    </row>
    <row r="30" spans="1:25" x14ac:dyDescent="0.2">
      <c r="A30" s="29" t="s">
        <v>18</v>
      </c>
      <c r="B30" s="7"/>
      <c r="C30" s="7"/>
      <c r="D30" s="7"/>
      <c r="E30" s="7"/>
      <c r="F30" s="7"/>
      <c r="G30" s="7"/>
      <c r="H30" s="30"/>
      <c r="I30" s="30"/>
      <c r="J30" s="23"/>
      <c r="K30" s="23"/>
      <c r="L30" s="23"/>
      <c r="M30" s="23"/>
      <c r="O30" s="9"/>
      <c r="P30" s="9"/>
      <c r="Q30" s="9"/>
      <c r="S30" s="9"/>
      <c r="T30" s="9"/>
      <c r="W30" s="7"/>
      <c r="X30" s="7"/>
      <c r="Y30" s="7"/>
    </row>
    <row r="31" spans="1:25" x14ac:dyDescent="0.2">
      <c r="A31" s="31" t="s">
        <v>6</v>
      </c>
      <c r="B31" s="31" t="s">
        <v>19</v>
      </c>
      <c r="C31" s="32">
        <v>2.5499999999999998</v>
      </c>
      <c r="G31" s="34">
        <v>0.14699999999999999</v>
      </c>
      <c r="H31" s="30"/>
      <c r="I31" s="30"/>
      <c r="J31" s="23">
        <v>14.7</v>
      </c>
      <c r="K31" s="23">
        <v>2</v>
      </c>
      <c r="L31" s="23">
        <v>14.5</v>
      </c>
      <c r="M31" s="23">
        <v>2.2999999999999998</v>
      </c>
      <c r="N31" t="s">
        <v>134</v>
      </c>
      <c r="O31" s="9"/>
      <c r="P31" s="9"/>
      <c r="Q31" s="9"/>
      <c r="S31" s="23"/>
      <c r="T31" s="23"/>
      <c r="U31" s="23"/>
      <c r="V31" s="23"/>
      <c r="X31" s="32"/>
      <c r="Y31" s="34"/>
    </row>
    <row r="32" spans="1:25" x14ac:dyDescent="0.2">
      <c r="A32" s="31"/>
      <c r="B32" s="31" t="s">
        <v>20</v>
      </c>
      <c r="C32" s="32">
        <v>2.75</v>
      </c>
      <c r="G32" s="34">
        <v>0.112</v>
      </c>
      <c r="H32" s="30"/>
      <c r="I32" s="30"/>
      <c r="J32" s="23">
        <v>11.2</v>
      </c>
      <c r="K32" s="23">
        <v>1.8</v>
      </c>
      <c r="L32" s="23">
        <v>14.5</v>
      </c>
      <c r="M32" s="23">
        <v>2.2999999999999998</v>
      </c>
      <c r="N32" t="s">
        <v>134</v>
      </c>
      <c r="O32" s="9"/>
      <c r="P32" s="9"/>
      <c r="Q32" s="9"/>
      <c r="S32" s="23"/>
      <c r="T32" s="23"/>
      <c r="U32" s="23"/>
      <c r="V32" s="23"/>
      <c r="X32" s="32"/>
      <c r="Y32" s="34"/>
    </row>
    <row r="33" spans="1:25" x14ac:dyDescent="0.2">
      <c r="A33" s="31"/>
      <c r="B33" s="31" t="s">
        <v>8</v>
      </c>
      <c r="C33" s="32">
        <v>2.67</v>
      </c>
      <c r="G33" s="34">
        <v>0.14499999999999999</v>
      </c>
      <c r="H33" s="30"/>
      <c r="I33" s="30"/>
      <c r="K33" s="23"/>
      <c r="L33" s="23"/>
      <c r="M33" s="23"/>
      <c r="O33" s="9"/>
      <c r="P33" s="9"/>
      <c r="Q33" s="9"/>
      <c r="S33" s="9"/>
      <c r="T33" s="9"/>
      <c r="W33" s="32"/>
      <c r="X33" s="32"/>
      <c r="Y33" s="34"/>
    </row>
    <row r="34" spans="1:25" x14ac:dyDescent="0.2">
      <c r="A34" s="31" t="s">
        <v>21</v>
      </c>
      <c r="B34" s="31" t="s">
        <v>19</v>
      </c>
      <c r="C34" s="32">
        <v>13.2</v>
      </c>
      <c r="D34" s="32">
        <v>3.9686269665968861</v>
      </c>
      <c r="E34" s="32">
        <v>52.6</v>
      </c>
      <c r="F34" s="32">
        <v>28.574114159497583</v>
      </c>
      <c r="G34" s="34">
        <f>(E34-C34)/C34</f>
        <v>2.9848484848484853</v>
      </c>
      <c r="H34" s="30"/>
      <c r="I34" s="30"/>
      <c r="J34" s="23">
        <f>E34-C34</f>
        <v>39.400000000000006</v>
      </c>
      <c r="K34" s="23">
        <f>SQRT(D34^2+F34^2-2*P$3*F34*D34)</f>
        <v>28.848396835872876</v>
      </c>
      <c r="L34" s="23">
        <f>E36-C36</f>
        <v>68.400000000000006</v>
      </c>
      <c r="M34" s="23">
        <f>SQRT(D36^2+F36^2-2*P$3*F36*D36)</f>
        <v>27.316661582265137</v>
      </c>
      <c r="O34" s="9"/>
      <c r="P34" s="9"/>
      <c r="Q34" s="9"/>
      <c r="S34" s="9"/>
      <c r="T34" s="9"/>
    </row>
    <row r="35" spans="1:25" x14ac:dyDescent="0.2">
      <c r="A35" s="31"/>
      <c r="B35" s="31" t="s">
        <v>20</v>
      </c>
      <c r="C35" s="32">
        <v>23.8</v>
      </c>
      <c r="D35" s="32">
        <v>10.053854982045443</v>
      </c>
      <c r="E35" s="32">
        <v>66.5</v>
      </c>
      <c r="F35" s="32">
        <v>29.632414683923415</v>
      </c>
      <c r="G35" s="34">
        <f>(E35-C35)/C35</f>
        <v>1.7941176470588236</v>
      </c>
      <c r="H35" s="30"/>
      <c r="I35" s="30"/>
      <c r="J35" s="23">
        <f>E35-C35</f>
        <v>42.7</v>
      </c>
      <c r="K35" s="23">
        <f>SQRT(D35^2+F35^2-2*P$3*F35*D35)</f>
        <v>31.291532400954736</v>
      </c>
      <c r="L35" s="23">
        <f>E36-C36</f>
        <v>68.400000000000006</v>
      </c>
      <c r="M35" s="23">
        <f>SQRT(D36^2+F36^2-2*P$3*F36*D36)</f>
        <v>27.316661582265137</v>
      </c>
      <c r="O35" s="9"/>
      <c r="P35" s="9"/>
      <c r="Q35" s="9"/>
      <c r="S35" s="9"/>
      <c r="T35" s="9"/>
    </row>
    <row r="36" spans="1:25" x14ac:dyDescent="0.2">
      <c r="A36" s="31"/>
      <c r="B36" s="31" t="s">
        <v>8</v>
      </c>
      <c r="C36" s="32">
        <v>15.5</v>
      </c>
      <c r="D36" s="32">
        <v>4.2332020977033453</v>
      </c>
      <c r="E36" s="32">
        <v>83.9</v>
      </c>
      <c r="F36" s="32">
        <v>26.986663372858825</v>
      </c>
      <c r="G36" s="34">
        <f>(E36-C36)/C36</f>
        <v>4.4129032258064518</v>
      </c>
      <c r="H36" s="30"/>
      <c r="I36" s="30"/>
      <c r="J36" s="23"/>
      <c r="K36" s="23"/>
      <c r="L36" s="23"/>
      <c r="M36" s="23"/>
      <c r="O36" s="9"/>
      <c r="P36" s="9"/>
      <c r="Q36" s="9"/>
      <c r="S36" s="9"/>
      <c r="T36" s="9"/>
    </row>
    <row r="37" spans="1:25" x14ac:dyDescent="0.2">
      <c r="O37" s="9"/>
      <c r="P37" s="9"/>
      <c r="Q37" s="9"/>
    </row>
    <row r="38" spans="1:25" x14ac:dyDescent="0.2">
      <c r="A38" s="29" t="s">
        <v>23</v>
      </c>
      <c r="B38" s="7"/>
      <c r="C38" s="7"/>
      <c r="D38" s="7"/>
      <c r="E38" s="7"/>
      <c r="F38" s="7"/>
      <c r="G38" s="7"/>
      <c r="H38" s="30"/>
      <c r="I38" s="30"/>
      <c r="J38" s="30"/>
      <c r="O38" s="9"/>
      <c r="P38" s="9"/>
      <c r="Q38" s="9"/>
    </row>
    <row r="39" spans="1:25" x14ac:dyDescent="0.2">
      <c r="A39" s="31" t="s">
        <v>22</v>
      </c>
      <c r="B39" s="31" t="s">
        <v>7</v>
      </c>
      <c r="C39" s="36">
        <v>40.778311600000002</v>
      </c>
      <c r="D39" s="36">
        <v>7.43898393</v>
      </c>
      <c r="E39" s="36">
        <v>47.186492200000004</v>
      </c>
      <c r="F39" s="36">
        <v>10.181422400000001</v>
      </c>
      <c r="G39" s="34">
        <f>(E39-C39)/C39</f>
        <v>0.15714678584191311</v>
      </c>
      <c r="H39" s="30"/>
      <c r="I39" s="30"/>
      <c r="J39" s="23">
        <f>E39-C39</f>
        <v>6.4081806000000014</v>
      </c>
      <c r="K39" s="23">
        <f>SQRT(D39^2+F39^2-2*P$3*F39*D39)</f>
        <v>12.609514027036095</v>
      </c>
      <c r="L39" s="23">
        <f>E40-C40</f>
        <v>3.7847881000000001</v>
      </c>
      <c r="M39" s="23">
        <f>SQRT(D40^2+F40^2-2*P$3*F40*D40)</f>
        <v>15.080773165862464</v>
      </c>
      <c r="O39" s="9"/>
      <c r="P39" s="9"/>
      <c r="Q39" s="9"/>
    </row>
    <row r="40" spans="1:25" x14ac:dyDescent="0.2">
      <c r="A40" s="31"/>
      <c r="B40" s="31" t="s">
        <v>8</v>
      </c>
      <c r="C40" s="36">
        <v>42.263401000000002</v>
      </c>
      <c r="D40" s="36">
        <v>10.748185100000001</v>
      </c>
      <c r="E40" s="36">
        <v>46.048189100000002</v>
      </c>
      <c r="F40" s="36">
        <v>10.578574400000001</v>
      </c>
      <c r="G40" s="34">
        <f>(E40-C40)/C40</f>
        <v>8.9552378901073287E-2</v>
      </c>
      <c r="H40" s="30"/>
      <c r="I40" s="30"/>
      <c r="J40" s="23"/>
      <c r="K40" s="23"/>
      <c r="L40" s="23"/>
      <c r="M40" s="23"/>
      <c r="O40" s="9"/>
      <c r="P40" s="9"/>
      <c r="Q40" s="9"/>
    </row>
    <row r="41" spans="1:25" x14ac:dyDescent="0.2">
      <c r="A41" s="31" t="s">
        <v>21</v>
      </c>
      <c r="B41" s="31" t="s">
        <v>7</v>
      </c>
      <c r="C41" s="36">
        <v>7.4825215900000002</v>
      </c>
      <c r="D41" s="36">
        <v>1.66511896</v>
      </c>
      <c r="E41" s="36">
        <v>13.2737199</v>
      </c>
      <c r="F41" s="36">
        <v>4.1752857900000002</v>
      </c>
      <c r="G41" s="34">
        <f>(E41-C41)/C41</f>
        <v>0.77396346142717909</v>
      </c>
      <c r="H41" s="30"/>
      <c r="I41" s="30"/>
      <c r="J41" s="23">
        <f>E41-C41</f>
        <v>5.7911983099999995</v>
      </c>
      <c r="K41" s="23">
        <f>SQRT(D41^2+F41^2-2*P$3*F41*D41)</f>
        <v>4.4950675833770743</v>
      </c>
      <c r="L41" s="23">
        <f>E42-C42</f>
        <v>4.7319264899999993</v>
      </c>
      <c r="M41" s="23">
        <f>SQRT(D42^2+F42^2-2*P$3*F42*D42)</f>
        <v>9.8348793935158909</v>
      </c>
      <c r="O41" s="9"/>
      <c r="P41" s="9"/>
      <c r="Q41" s="9"/>
    </row>
    <row r="42" spans="1:25" x14ac:dyDescent="0.2">
      <c r="A42" s="31"/>
      <c r="B42" s="31" t="s">
        <v>8</v>
      </c>
      <c r="C42" s="36">
        <v>7.0739270100000002</v>
      </c>
      <c r="D42" s="36">
        <v>4.6568894299999997</v>
      </c>
      <c r="E42" s="36">
        <v>11.8058535</v>
      </c>
      <c r="F42" s="36">
        <v>8.6624611700000003</v>
      </c>
      <c r="G42" s="34">
        <f>(E42-C42)/C42</f>
        <v>0.66892498089261443</v>
      </c>
      <c r="H42" s="30"/>
      <c r="I42" s="30"/>
      <c r="J42" s="23"/>
      <c r="K42" s="23"/>
      <c r="L42" s="23"/>
      <c r="M42" s="23"/>
      <c r="O42" s="9"/>
      <c r="P42" s="9"/>
      <c r="Q42" s="9"/>
    </row>
    <row r="43" spans="1:25" x14ac:dyDescent="0.2">
      <c r="A43" s="37" t="s">
        <v>411</v>
      </c>
      <c r="B43" s="37" t="s">
        <v>7</v>
      </c>
      <c r="C43">
        <v>90.6</v>
      </c>
      <c r="D43">
        <v>8.6999999999999993</v>
      </c>
      <c r="E43">
        <v>88.4</v>
      </c>
      <c r="F43">
        <v>8.6999999999999993</v>
      </c>
      <c r="G43" s="34">
        <f t="shared" ref="G43:G46" si="17">(E43-C43)/C43</f>
        <v>-2.4282560706401644E-2</v>
      </c>
      <c r="J43" s="23">
        <f t="shared" ref="J43" si="18">E43-C43</f>
        <v>-2.1999999999999886</v>
      </c>
      <c r="K43" s="23">
        <f t="shared" ref="K43" si="19">SQRT(D43^2+F43^2-2*P$3*F43*D43)</f>
        <v>12.303657992645926</v>
      </c>
      <c r="L43" s="23">
        <f t="shared" ref="L43" si="20">E44-C44</f>
        <v>-1.7999999999999972</v>
      </c>
      <c r="M43" s="23">
        <f t="shared" ref="M43" si="21">SQRT(D44^2+F44^2-2*P$3*F44*D44)</f>
        <v>21.010711553871754</v>
      </c>
      <c r="O43" s="9"/>
      <c r="P43" s="9"/>
      <c r="Q43" s="9"/>
    </row>
    <row r="44" spans="1:25" x14ac:dyDescent="0.2">
      <c r="A44" s="37"/>
      <c r="B44" s="37" t="s">
        <v>8</v>
      </c>
      <c r="C44">
        <v>85.6</v>
      </c>
      <c r="D44">
        <v>15.3</v>
      </c>
      <c r="E44">
        <v>83.8</v>
      </c>
      <c r="F44">
        <v>14.4</v>
      </c>
      <c r="G44" s="34">
        <f t="shared" si="17"/>
        <v>-2.1028037383177538E-2</v>
      </c>
      <c r="J44" s="23"/>
      <c r="K44" s="23"/>
      <c r="L44" s="23"/>
      <c r="M44" s="23"/>
      <c r="O44" s="9"/>
      <c r="P44" s="9"/>
      <c r="Q44" s="9"/>
    </row>
    <row r="45" spans="1:25" x14ac:dyDescent="0.2">
      <c r="A45" s="37" t="s">
        <v>412</v>
      </c>
      <c r="B45" s="37" t="s">
        <v>7</v>
      </c>
      <c r="C45">
        <f>C43*C39</f>
        <v>3694.5150309599999</v>
      </c>
      <c r="D45">
        <f>SQRT((C43^2 * D39^2) + (C39^2 * D43^2) + (D43^2 * D39^2))</f>
        <v>764.38827445549123</v>
      </c>
      <c r="E45">
        <f>E43*E39</f>
        <v>4171.2859104800009</v>
      </c>
      <c r="F45">
        <f>SQRT((E43^2 * F39^2) + (E39^2 * F43^2) + (F43^2 * F39^2))</f>
        <v>993.19825339711929</v>
      </c>
      <c r="G45" s="34">
        <f t="shared" si="17"/>
        <v>0.12904829876848942</v>
      </c>
      <c r="J45" s="23">
        <f t="shared" ref="J45" si="22">E45-C45</f>
        <v>476.77087952000102</v>
      </c>
      <c r="K45" s="23">
        <f t="shared" ref="K45" si="23">SQRT(D45^2+F45^2-2*P$3*F45*D45)</f>
        <v>1253.2885560301472</v>
      </c>
      <c r="L45" s="23">
        <f t="shared" ref="L45" si="24">E46-C46</f>
        <v>241.09112098000014</v>
      </c>
      <c r="M45" s="23">
        <f t="shared" ref="M45" si="25">SQRT(D46^2+F46^2-2*P$3*F46*D46)</f>
        <v>1593.8659607680188</v>
      </c>
      <c r="O45" s="9"/>
      <c r="P45" s="9"/>
      <c r="Q45" s="9"/>
    </row>
    <row r="46" spans="1:25" x14ac:dyDescent="0.2">
      <c r="A46" s="37"/>
      <c r="B46" s="37" t="s">
        <v>8</v>
      </c>
      <c r="C46">
        <f>C44*C40</f>
        <v>3617.7471255999999</v>
      </c>
      <c r="D46">
        <f>SQRT((C44^2 * D40^2) + (C40^2 * D44^2) + (D44^2 * D40^2))</f>
        <v>1136.5102034992667</v>
      </c>
      <c r="E46">
        <f>E44*E40</f>
        <v>3858.83824658</v>
      </c>
      <c r="F46">
        <f>SQRT((E44^2 * F40^2) + (E40^2 * F44^2) + (F44^2 * F40^2))</f>
        <v>1117.4762897874009</v>
      </c>
      <c r="G46" s="34">
        <f t="shared" si="17"/>
        <v>6.6641230746611518E-2</v>
      </c>
      <c r="J46" s="23"/>
      <c r="K46" s="23"/>
      <c r="L46" s="23"/>
      <c r="M46" s="23"/>
      <c r="O46" s="9"/>
      <c r="P46" s="9"/>
      <c r="Q46" s="9"/>
    </row>
    <row r="47" spans="1:25" x14ac:dyDescent="0.2">
      <c r="J47" s="23"/>
      <c r="K47" s="23"/>
      <c r="L47" s="23"/>
      <c r="M47" s="23"/>
      <c r="O47" s="9"/>
      <c r="P47" s="9"/>
      <c r="Q47" s="9"/>
    </row>
    <row r="48" spans="1:25" x14ac:dyDescent="0.2">
      <c r="A48" s="7" t="s">
        <v>24</v>
      </c>
      <c r="B48" s="7"/>
      <c r="C48" s="7"/>
      <c r="D48" s="7"/>
      <c r="E48" s="7"/>
      <c r="F48" s="7"/>
      <c r="G48" s="7"/>
      <c r="J48" s="23"/>
      <c r="K48" s="23"/>
      <c r="L48" s="23"/>
      <c r="M48" s="23"/>
      <c r="O48" s="9"/>
      <c r="P48" s="9"/>
      <c r="Q48" s="9"/>
    </row>
    <row r="49" spans="1:23" x14ac:dyDescent="0.2">
      <c r="A49" s="32" t="s">
        <v>25</v>
      </c>
      <c r="B49" s="32" t="s">
        <v>7</v>
      </c>
      <c r="C49" s="32">
        <v>56.1</v>
      </c>
      <c r="D49" s="32">
        <v>5.3</v>
      </c>
      <c r="E49" s="32">
        <v>60.1</v>
      </c>
      <c r="F49" s="32">
        <v>5.7</v>
      </c>
      <c r="G49" s="34">
        <f>(E49-C49)/C49</f>
        <v>7.130124777183601E-2</v>
      </c>
      <c r="J49" s="23">
        <f>E49-C49</f>
        <v>4</v>
      </c>
      <c r="K49" s="23">
        <f>SQRT(D49^2+F49^2-2*P$3*F49*D49)</f>
        <v>7.7833154889160188</v>
      </c>
      <c r="L49" s="23">
        <f>E50-C50</f>
        <v>2.9000000000000057</v>
      </c>
      <c r="M49" s="23">
        <f>SQRT(D50^2+F50^2-2*P$3*F50*D50)</f>
        <v>7.9981247802219242</v>
      </c>
      <c r="O49" s="9"/>
      <c r="P49" s="9"/>
      <c r="Q49" s="9"/>
    </row>
    <row r="50" spans="1:23" x14ac:dyDescent="0.2">
      <c r="A50" s="32"/>
      <c r="B50" s="32" t="s">
        <v>8</v>
      </c>
      <c r="C50" s="32">
        <v>57.8</v>
      </c>
      <c r="D50" s="32">
        <v>5.4</v>
      </c>
      <c r="E50" s="32">
        <v>60.7</v>
      </c>
      <c r="F50" s="32">
        <v>5.9</v>
      </c>
      <c r="G50" s="34">
        <f t="shared" ref="G50:G60" si="26">(E50-C50)/C50</f>
        <v>5.017301038062294E-2</v>
      </c>
      <c r="J50" s="23"/>
      <c r="K50" s="23"/>
      <c r="L50" s="23"/>
      <c r="M50" s="23"/>
      <c r="O50" s="9"/>
      <c r="P50" s="9"/>
      <c r="Q50" s="9"/>
    </row>
    <row r="51" spans="1:23" x14ac:dyDescent="0.2">
      <c r="A51" s="37" t="s">
        <v>411</v>
      </c>
      <c r="B51" s="37" t="s">
        <v>7</v>
      </c>
      <c r="C51" t="s">
        <v>413</v>
      </c>
      <c r="J51" s="23"/>
      <c r="K51" s="23"/>
      <c r="L51" s="23"/>
      <c r="M51" s="23"/>
      <c r="O51" s="9"/>
      <c r="P51" s="9"/>
      <c r="Q51" s="9"/>
    </row>
    <row r="52" spans="1:23" x14ac:dyDescent="0.2">
      <c r="A52" s="37"/>
      <c r="B52" s="37" t="s">
        <v>8</v>
      </c>
      <c r="J52" s="23"/>
      <c r="K52" s="23"/>
      <c r="L52" s="23"/>
      <c r="M52" s="23"/>
      <c r="O52" s="9"/>
      <c r="P52" s="9"/>
      <c r="Q52" s="9"/>
    </row>
    <row r="53" spans="1:23" x14ac:dyDescent="0.2">
      <c r="A53" s="37" t="s">
        <v>412</v>
      </c>
      <c r="B53" s="37" t="s">
        <v>7</v>
      </c>
      <c r="J53" s="23"/>
      <c r="K53" s="23"/>
      <c r="L53" s="23"/>
      <c r="M53" s="23"/>
      <c r="O53" s="9"/>
      <c r="P53" s="9"/>
      <c r="Q53" s="9"/>
    </row>
    <row r="54" spans="1:23" x14ac:dyDescent="0.2">
      <c r="A54" s="37"/>
      <c r="B54" s="37" t="s">
        <v>8</v>
      </c>
      <c r="J54" s="23"/>
      <c r="K54" s="23"/>
      <c r="L54" s="23"/>
      <c r="M54" s="23"/>
      <c r="O54" s="9"/>
      <c r="P54" s="9"/>
      <c r="Q54" s="9"/>
    </row>
    <row r="55" spans="1:23" x14ac:dyDescent="0.2">
      <c r="G55" s="34"/>
      <c r="O55" s="9"/>
      <c r="P55" s="9"/>
      <c r="Q55" s="9"/>
    </row>
    <row r="56" spans="1:23" x14ac:dyDescent="0.2">
      <c r="A56" s="38" t="s">
        <v>333</v>
      </c>
      <c r="G56" s="34"/>
      <c r="O56" s="9"/>
      <c r="P56" s="9"/>
      <c r="Q56" s="9"/>
    </row>
    <row r="57" spans="1:23" x14ac:dyDescent="0.2">
      <c r="A57" t="s">
        <v>83</v>
      </c>
      <c r="B57" s="32" t="s">
        <v>7</v>
      </c>
      <c r="C57">
        <v>3.49</v>
      </c>
      <c r="D57">
        <v>0.47</v>
      </c>
      <c r="E57">
        <v>3.96</v>
      </c>
      <c r="F57">
        <v>0.6</v>
      </c>
      <c r="G57" s="34">
        <f t="shared" si="26"/>
        <v>0.13467048710601712</v>
      </c>
      <c r="J57" s="23">
        <f>E57-C57</f>
        <v>0.46999999999999975</v>
      </c>
      <c r="K57" s="23">
        <f>SQRT(D57^2+F57^2-2*P$3*F57*D57)</f>
        <v>0.76216796049164914</v>
      </c>
      <c r="L57" s="23">
        <f>E58-C58</f>
        <v>0.1599999999999997</v>
      </c>
      <c r="M57" s="23">
        <f>SQRT(D58^2+F58^2-2*P$3*F58*D58)</f>
        <v>1.0044899203078146</v>
      </c>
      <c r="O57" s="9"/>
      <c r="P57" s="9"/>
      <c r="Q57" s="9"/>
    </row>
    <row r="58" spans="1:23" x14ac:dyDescent="0.2">
      <c r="B58" s="32" t="s">
        <v>8</v>
      </c>
      <c r="C58">
        <v>3.97</v>
      </c>
      <c r="D58">
        <v>0.73</v>
      </c>
      <c r="E58">
        <v>4.13</v>
      </c>
      <c r="F58">
        <v>0.69</v>
      </c>
      <c r="G58" s="34">
        <f t="shared" si="26"/>
        <v>4.0302267002518814E-2</v>
      </c>
      <c r="O58" s="9"/>
      <c r="P58" s="9"/>
      <c r="Q58" s="9"/>
    </row>
    <row r="59" spans="1:23" x14ac:dyDescent="0.2">
      <c r="A59" t="s">
        <v>87</v>
      </c>
      <c r="B59" s="32" t="s">
        <v>7</v>
      </c>
      <c r="C59">
        <v>324</v>
      </c>
      <c r="D59">
        <v>42</v>
      </c>
      <c r="E59">
        <v>339</v>
      </c>
      <c r="F59">
        <v>34</v>
      </c>
      <c r="G59" s="34">
        <f t="shared" si="26"/>
        <v>4.6296296296296294E-2</v>
      </c>
      <c r="J59" s="23">
        <f>E59-C59</f>
        <v>15</v>
      </c>
      <c r="K59" s="23">
        <f>SQRT(D59^2+F59^2-2*P$3*F59*D59)</f>
        <v>54.037024344425184</v>
      </c>
      <c r="L59" s="23">
        <f>E60-C60</f>
        <v>22</v>
      </c>
      <c r="M59" s="23">
        <f>SQRT(D60^2+F60^2-2*P$3*F60*D60)</f>
        <v>73</v>
      </c>
      <c r="O59" s="9"/>
      <c r="P59" s="9"/>
      <c r="Q59" s="9"/>
    </row>
    <row r="60" spans="1:23" x14ac:dyDescent="0.2">
      <c r="B60" s="32" t="s">
        <v>8</v>
      </c>
      <c r="C60">
        <v>316</v>
      </c>
      <c r="D60">
        <v>55</v>
      </c>
      <c r="E60">
        <v>338</v>
      </c>
      <c r="F60">
        <v>48</v>
      </c>
      <c r="G60" s="34">
        <f t="shared" si="26"/>
        <v>6.9620253164556958E-2</v>
      </c>
      <c r="O60" s="9"/>
      <c r="P60" s="9"/>
      <c r="Q60" s="9"/>
    </row>
    <row r="61" spans="1:23" x14ac:dyDescent="0.2">
      <c r="O61" s="9"/>
      <c r="P61" s="9"/>
      <c r="Q61" s="9"/>
    </row>
    <row r="62" spans="1:23" x14ac:dyDescent="0.2">
      <c r="A62" s="29" t="s">
        <v>26</v>
      </c>
      <c r="B62" s="7"/>
      <c r="C62" s="7"/>
      <c r="D62" s="7"/>
      <c r="E62" s="7"/>
      <c r="F62" s="7"/>
      <c r="G62" s="7"/>
      <c r="O62" s="9"/>
      <c r="P62" s="9"/>
      <c r="Q62" s="9"/>
    </row>
    <row r="63" spans="1:23" x14ac:dyDescent="0.2">
      <c r="A63" s="31" t="s">
        <v>6</v>
      </c>
      <c r="B63" s="31" t="s">
        <v>27</v>
      </c>
      <c r="C63" s="32">
        <v>3.85</v>
      </c>
      <c r="D63" s="32">
        <v>0.32</v>
      </c>
      <c r="G63" s="71">
        <v>0.10400000000000001</v>
      </c>
      <c r="J63">
        <v>10.4</v>
      </c>
      <c r="K63">
        <v>5.8</v>
      </c>
      <c r="L63">
        <v>8.5</v>
      </c>
      <c r="M63">
        <v>4.2</v>
      </c>
      <c r="N63" t="s">
        <v>134</v>
      </c>
      <c r="O63" s="9"/>
      <c r="P63" s="9"/>
      <c r="Q63" s="9"/>
      <c r="V63" s="32"/>
      <c r="W63" s="39"/>
    </row>
    <row r="64" spans="1:23" x14ac:dyDescent="0.2">
      <c r="A64" s="31"/>
      <c r="B64" s="31" t="s">
        <v>28</v>
      </c>
      <c r="C64" s="32">
        <v>3.88</v>
      </c>
      <c r="D64" s="32">
        <v>0.37</v>
      </c>
      <c r="G64" s="71">
        <v>8.5000000000000006E-2</v>
      </c>
      <c r="O64" s="9"/>
      <c r="P64" s="9"/>
      <c r="Q64" s="9"/>
      <c r="V64" s="32"/>
      <c r="W64" s="39"/>
    </row>
    <row r="65" spans="1:23" x14ac:dyDescent="0.2">
      <c r="A65" s="31"/>
      <c r="B65" s="31" t="s">
        <v>29</v>
      </c>
      <c r="C65" s="32">
        <v>3.64</v>
      </c>
      <c r="D65" s="32">
        <v>0.42</v>
      </c>
      <c r="G65" s="71">
        <v>0.111</v>
      </c>
      <c r="J65" s="9">
        <v>5.383499999999998</v>
      </c>
      <c r="K65" s="9">
        <v>5.2652257729369971</v>
      </c>
      <c r="L65" s="9">
        <v>4.6359999999999957</v>
      </c>
      <c r="M65" s="9">
        <v>8.23314666455056</v>
      </c>
      <c r="N65" t="s">
        <v>134</v>
      </c>
      <c r="O65" s="9"/>
      <c r="P65" s="9"/>
      <c r="Q65" s="9"/>
      <c r="V65" s="32"/>
      <c r="W65" s="39"/>
    </row>
    <row r="66" spans="1:23" x14ac:dyDescent="0.2">
      <c r="A66" s="31"/>
      <c r="B66" s="31" t="s">
        <v>30</v>
      </c>
      <c r="C66" s="32">
        <v>3.56</v>
      </c>
      <c r="D66" s="32">
        <v>0.28999999999999998</v>
      </c>
      <c r="G66" s="71">
        <v>9.5000000000000001E-2</v>
      </c>
      <c r="O66" s="9"/>
      <c r="P66" s="9"/>
      <c r="Q66" s="9"/>
      <c r="V66" s="32"/>
      <c r="W66" s="39"/>
    </row>
    <row r="67" spans="1:23" x14ac:dyDescent="0.2">
      <c r="A67" s="31" t="s">
        <v>31</v>
      </c>
      <c r="B67" s="31" t="s">
        <v>27</v>
      </c>
      <c r="C67" s="32">
        <v>211</v>
      </c>
      <c r="D67" s="32">
        <v>28</v>
      </c>
      <c r="G67" s="71">
        <v>0.191</v>
      </c>
      <c r="J67">
        <v>19.100000000000001</v>
      </c>
      <c r="K67">
        <v>9.1999999999999993</v>
      </c>
      <c r="L67">
        <v>21.9</v>
      </c>
      <c r="M67">
        <v>6.1</v>
      </c>
      <c r="N67" t="s">
        <v>134</v>
      </c>
      <c r="O67" s="9"/>
      <c r="P67" s="9"/>
      <c r="Q67" s="9"/>
      <c r="V67" s="32"/>
      <c r="W67" s="39"/>
    </row>
    <row r="68" spans="1:23" x14ac:dyDescent="0.2">
      <c r="A68" s="31"/>
      <c r="B68" s="31" t="s">
        <v>28</v>
      </c>
      <c r="C68" s="32">
        <v>194</v>
      </c>
      <c r="D68" s="32">
        <v>19</v>
      </c>
      <c r="G68" s="71">
        <v>0.21899999999999997</v>
      </c>
      <c r="O68" s="9"/>
      <c r="P68" s="9"/>
      <c r="Q68" s="9"/>
      <c r="V68" s="32"/>
      <c r="W68" s="39"/>
    </row>
    <row r="69" spans="1:23" x14ac:dyDescent="0.2">
      <c r="A69" s="31"/>
      <c r="B69" s="31" t="s">
        <v>29</v>
      </c>
      <c r="C69" s="31">
        <v>200</v>
      </c>
      <c r="D69" s="31">
        <v>23</v>
      </c>
      <c r="G69" s="71">
        <v>0.156</v>
      </c>
      <c r="J69">
        <v>15.6</v>
      </c>
      <c r="K69">
        <v>6.6</v>
      </c>
      <c r="L69">
        <v>15.8</v>
      </c>
      <c r="M69">
        <v>4.2</v>
      </c>
      <c r="N69" t="s">
        <v>134</v>
      </c>
      <c r="O69" s="9"/>
      <c r="P69" s="9"/>
      <c r="Q69" s="9"/>
      <c r="V69" s="31"/>
      <c r="W69" s="40"/>
    </row>
    <row r="70" spans="1:23" x14ac:dyDescent="0.2">
      <c r="A70" s="31"/>
      <c r="B70" s="31" t="s">
        <v>30</v>
      </c>
      <c r="C70" s="31">
        <v>211</v>
      </c>
      <c r="D70" s="31">
        <v>12</v>
      </c>
      <c r="G70" s="71">
        <v>0.158</v>
      </c>
      <c r="O70" s="9"/>
      <c r="P70" s="9"/>
      <c r="Q70" s="9"/>
      <c r="V70" s="31"/>
      <c r="W70" s="40"/>
    </row>
    <row r="71" spans="1:23" x14ac:dyDescent="0.2">
      <c r="A71" s="31" t="s">
        <v>32</v>
      </c>
      <c r="B71" s="31" t="s">
        <v>27</v>
      </c>
      <c r="C71" s="31">
        <v>305</v>
      </c>
      <c r="D71" s="31">
        <v>32</v>
      </c>
      <c r="G71" s="71">
        <v>0.18</v>
      </c>
      <c r="J71">
        <v>18</v>
      </c>
      <c r="K71">
        <v>6.8</v>
      </c>
      <c r="L71">
        <v>15.4</v>
      </c>
      <c r="M71">
        <v>8</v>
      </c>
      <c r="N71" t="s">
        <v>134</v>
      </c>
      <c r="O71" s="9"/>
      <c r="P71" s="9"/>
      <c r="Q71" s="9"/>
      <c r="V71" s="31"/>
      <c r="W71" s="40"/>
    </row>
    <row r="72" spans="1:23" x14ac:dyDescent="0.2">
      <c r="A72" s="31"/>
      <c r="B72" s="31" t="s">
        <v>28</v>
      </c>
      <c r="C72" s="31">
        <v>300</v>
      </c>
      <c r="D72" s="31">
        <v>41</v>
      </c>
      <c r="G72" s="71">
        <v>0.154</v>
      </c>
      <c r="O72" s="9"/>
      <c r="P72" s="9"/>
      <c r="Q72" s="9"/>
      <c r="V72" s="31"/>
      <c r="W72" s="40"/>
    </row>
    <row r="73" spans="1:23" x14ac:dyDescent="0.2">
      <c r="A73" s="31"/>
      <c r="B73" s="31" t="s">
        <v>29</v>
      </c>
      <c r="C73" s="31">
        <v>299</v>
      </c>
      <c r="D73" s="31">
        <v>28</v>
      </c>
      <c r="G73" s="71">
        <v>0.113</v>
      </c>
      <c r="J73">
        <v>11.3</v>
      </c>
      <c r="K73">
        <v>3.9</v>
      </c>
      <c r="L73">
        <v>13.2</v>
      </c>
      <c r="M73">
        <v>4.4000000000000004</v>
      </c>
      <c r="N73" t="s">
        <v>134</v>
      </c>
      <c r="O73" s="9"/>
      <c r="P73" s="9"/>
      <c r="Q73" s="9"/>
      <c r="V73" s="31"/>
      <c r="W73" s="40"/>
    </row>
    <row r="74" spans="1:23" x14ac:dyDescent="0.2">
      <c r="A74" s="31"/>
      <c r="B74" s="31" t="s">
        <v>30</v>
      </c>
      <c r="C74" s="31">
        <v>301</v>
      </c>
      <c r="D74" s="31">
        <v>17</v>
      </c>
      <c r="G74" s="71">
        <v>0.13200000000000001</v>
      </c>
      <c r="O74" s="9"/>
      <c r="P74" s="9"/>
      <c r="Q74" s="9"/>
      <c r="V74" s="31"/>
      <c r="W74" s="40"/>
    </row>
    <row r="75" spans="1:23" x14ac:dyDescent="0.2">
      <c r="A75" s="31" t="s">
        <v>139</v>
      </c>
      <c r="B75" s="31" t="s">
        <v>27</v>
      </c>
      <c r="C75" s="41">
        <v>5.25</v>
      </c>
      <c r="D75" s="41">
        <v>1.2016655108639842</v>
      </c>
      <c r="E75" s="9">
        <v>8.11</v>
      </c>
      <c r="F75" s="9">
        <v>1.6760071598892412</v>
      </c>
      <c r="G75" s="34">
        <f t="shared" ref="G75:G78" si="27">(E75-C75)/C75</f>
        <v>0.54476190476190467</v>
      </c>
      <c r="J75" s="23">
        <f>E75-C75</f>
        <v>2.8599999999999994</v>
      </c>
      <c r="K75" s="23">
        <f>SQRT(D75^2+F75^2-2*P$3*F75*D75)</f>
        <v>2.0622802913280243</v>
      </c>
      <c r="L75" s="23">
        <f>E76-C76</f>
        <v>1.4400000000000004</v>
      </c>
      <c r="M75" s="23">
        <f>SQRT(D76^2+F76^2-2*P$3*F76*D76)</f>
        <v>1.7492855684535902</v>
      </c>
      <c r="O75" s="9"/>
      <c r="P75" s="9"/>
      <c r="Q75" s="9"/>
      <c r="V75" s="31"/>
      <c r="W75" s="40"/>
    </row>
    <row r="76" spans="1:23" x14ac:dyDescent="0.2">
      <c r="A76" s="31"/>
      <c r="B76" s="31" t="s">
        <v>28</v>
      </c>
      <c r="C76" s="41">
        <v>6.01</v>
      </c>
      <c r="D76" s="41">
        <v>1.3576450198781713</v>
      </c>
      <c r="E76" s="9">
        <v>7.45</v>
      </c>
      <c r="F76" s="9">
        <v>1.1030865786510142</v>
      </c>
      <c r="G76" s="34">
        <f t="shared" si="27"/>
        <v>0.23960066555740439</v>
      </c>
      <c r="O76" s="9"/>
      <c r="P76" s="9"/>
      <c r="Q76" s="9"/>
      <c r="V76" s="31"/>
      <c r="W76" s="40"/>
    </row>
    <row r="77" spans="1:23" x14ac:dyDescent="0.2">
      <c r="A77" s="31"/>
      <c r="B77" s="31" t="s">
        <v>29</v>
      </c>
      <c r="C77" s="41">
        <v>5.22</v>
      </c>
      <c r="D77" s="41">
        <v>1.2727922061357857</v>
      </c>
      <c r="E77" s="9">
        <v>6.55</v>
      </c>
      <c r="F77" s="9">
        <v>1.2727922061357857</v>
      </c>
      <c r="G77" s="34">
        <f t="shared" si="27"/>
        <v>0.25478927203065138</v>
      </c>
      <c r="J77" s="23">
        <f>E77-C77</f>
        <v>1.33</v>
      </c>
      <c r="K77" s="23">
        <f>SQRT(D77^2+F77^2-2*P$3*F77*D77)</f>
        <v>1.8000000000000003</v>
      </c>
      <c r="L77" s="23">
        <f>E78-C78</f>
        <v>0.62999999999999989</v>
      </c>
      <c r="M77" s="23">
        <f>SQRT(D78^2+F78^2-2*P$3*F78*D78)</f>
        <v>1.8712028217165557</v>
      </c>
      <c r="O77" s="9"/>
      <c r="P77" s="9"/>
      <c r="Q77" s="9"/>
      <c r="V77" s="31"/>
      <c r="W77" s="40"/>
    </row>
    <row r="78" spans="1:23" x14ac:dyDescent="0.2">
      <c r="A78" s="31"/>
      <c r="B78" s="31" t="s">
        <v>30</v>
      </c>
      <c r="C78" s="41">
        <v>5.53</v>
      </c>
      <c r="D78" s="41">
        <v>1.0318430113151904</v>
      </c>
      <c r="E78" s="9">
        <v>6.16</v>
      </c>
      <c r="F78" s="9">
        <v>1.5609932735281085</v>
      </c>
      <c r="G78" s="34">
        <f t="shared" si="27"/>
        <v>0.11392405063291136</v>
      </c>
      <c r="O78" s="9"/>
      <c r="P78" s="9"/>
      <c r="Q78" s="9"/>
      <c r="V78" s="31"/>
      <c r="W78" s="40"/>
    </row>
    <row r="79" spans="1:23" x14ac:dyDescent="0.2">
      <c r="A79" s="31" t="s">
        <v>137</v>
      </c>
      <c r="B79" s="31" t="s">
        <v>27</v>
      </c>
      <c r="C79" s="31">
        <v>1</v>
      </c>
      <c r="D79" s="41">
        <v>0.53758720222862455</v>
      </c>
      <c r="E79" s="41">
        <v>2.0499999999999998</v>
      </c>
      <c r="F79" s="41">
        <v>1.1700427342623003</v>
      </c>
      <c r="G79" s="34">
        <f t="shared" ref="G79:G84" si="28">(E79-C79)/C79</f>
        <v>1.0499999999999998</v>
      </c>
      <c r="J79" s="23">
        <f>E79-C79</f>
        <v>1.0499999999999998</v>
      </c>
      <c r="K79" s="23">
        <f>SQRT(D79^2+F79^2-2*P$3*F79*D79)</f>
        <v>1.2876334882255898</v>
      </c>
      <c r="L79" s="23">
        <f>E80-C80</f>
        <v>0.19000000000000017</v>
      </c>
      <c r="M79" s="23">
        <f>SQRT(D80^2+F80^2-2*P$3*F80*D80)</f>
        <v>0.9802040603874278</v>
      </c>
      <c r="O79" s="9"/>
      <c r="P79" s="9"/>
      <c r="Q79" s="9"/>
    </row>
    <row r="80" spans="1:23" x14ac:dyDescent="0.2">
      <c r="A80" s="31"/>
      <c r="B80" s="31" t="s">
        <v>28</v>
      </c>
      <c r="C80" s="31">
        <v>1.42</v>
      </c>
      <c r="D80" s="41">
        <v>0.70710678118654757</v>
      </c>
      <c r="E80" s="41">
        <v>1.61</v>
      </c>
      <c r="F80" s="41">
        <v>0.67882250993908566</v>
      </c>
      <c r="G80" s="34">
        <f t="shared" si="28"/>
        <v>0.13380281690140858</v>
      </c>
      <c r="J80" s="23"/>
      <c r="K80" s="23"/>
      <c r="L80" s="23"/>
      <c r="M80" s="23"/>
      <c r="O80" s="9"/>
      <c r="P80" s="9"/>
      <c r="Q80" s="9"/>
    </row>
    <row r="81" spans="1:17" x14ac:dyDescent="0.2">
      <c r="A81" s="31"/>
      <c r="B81" s="31" t="s">
        <v>29</v>
      </c>
      <c r="C81" s="31">
        <v>0.8</v>
      </c>
      <c r="D81" s="41">
        <v>0.62225396744416184</v>
      </c>
      <c r="E81" s="41">
        <v>1.54</v>
      </c>
      <c r="F81" s="41">
        <v>0.98994949366116658</v>
      </c>
      <c r="G81" s="34">
        <f t="shared" si="28"/>
        <v>0.92499999999999993</v>
      </c>
      <c r="J81" s="23">
        <f>E81-C81</f>
        <v>0.74</v>
      </c>
      <c r="K81" s="23">
        <f>SQRT(D81^2+F81^2-2*P$3*F81*D81)</f>
        <v>1.1692732785794775</v>
      </c>
      <c r="L81" s="23">
        <f>E82-C82</f>
        <v>-0.13</v>
      </c>
      <c r="M81" s="23">
        <f>SQRT(D82^2+F82^2-2*P$3*F82*D82)</f>
        <v>0.63718129288295966</v>
      </c>
      <c r="O81" s="9"/>
      <c r="P81" s="9"/>
      <c r="Q81" s="9"/>
    </row>
    <row r="82" spans="1:17" x14ac:dyDescent="0.2">
      <c r="A82" s="31"/>
      <c r="B82" s="31" t="s">
        <v>30</v>
      </c>
      <c r="C82" s="31">
        <v>1.01</v>
      </c>
      <c r="D82" s="41">
        <v>0.42332020977033452</v>
      </c>
      <c r="E82" s="41">
        <v>0.88</v>
      </c>
      <c r="F82" s="41">
        <v>0.47623523599162632</v>
      </c>
      <c r="G82" s="34">
        <f t="shared" si="28"/>
        <v>-0.12871287128712872</v>
      </c>
      <c r="J82" s="23"/>
      <c r="K82" s="23"/>
      <c r="L82" s="23"/>
      <c r="M82" s="23"/>
      <c r="O82" s="9"/>
      <c r="P82" s="9"/>
      <c r="Q82" s="9"/>
    </row>
    <row r="83" spans="1:17" x14ac:dyDescent="0.2">
      <c r="A83" s="31" t="s">
        <v>14</v>
      </c>
      <c r="B83" s="31" t="s">
        <v>7</v>
      </c>
      <c r="C83" s="32">
        <v>154</v>
      </c>
      <c r="D83" s="32">
        <v>8</v>
      </c>
      <c r="E83" s="32">
        <v>155</v>
      </c>
      <c r="F83" s="32">
        <v>6</v>
      </c>
      <c r="G83" s="34">
        <f t="shared" si="28"/>
        <v>6.4935064935064939E-3</v>
      </c>
      <c r="J83" s="23">
        <f>E83-C83</f>
        <v>1</v>
      </c>
      <c r="K83" s="23">
        <f>SQRT(D83^2+F83^2-2*P$3*F83*D83)</f>
        <v>10</v>
      </c>
      <c r="L83" s="23">
        <f>E84-C84</f>
        <v>-2</v>
      </c>
      <c r="M83" s="23">
        <f>SQRT(D84^2+F84^2-2*P$3*F84*D84)</f>
        <v>16.278820596099706</v>
      </c>
      <c r="O83" s="9"/>
      <c r="P83" s="9"/>
      <c r="Q83" s="9"/>
    </row>
    <row r="84" spans="1:17" ht="16" customHeight="1" x14ac:dyDescent="0.2">
      <c r="A84" s="42" t="s">
        <v>138</v>
      </c>
      <c r="B84" s="31" t="s">
        <v>8</v>
      </c>
      <c r="C84" s="32">
        <v>151</v>
      </c>
      <c r="D84" s="32">
        <v>12</v>
      </c>
      <c r="E84" s="32">
        <v>149</v>
      </c>
      <c r="F84" s="32">
        <v>11</v>
      </c>
      <c r="G84" s="34">
        <f t="shared" si="28"/>
        <v>-1.3245033112582781E-2</v>
      </c>
      <c r="J84" s="23"/>
      <c r="K84" s="23"/>
      <c r="L84" s="23"/>
      <c r="M84" s="23"/>
      <c r="O84" s="9"/>
      <c r="P84" s="9"/>
      <c r="Q84" s="9"/>
    </row>
    <row r="85" spans="1:17" x14ac:dyDescent="0.2">
      <c r="A85" s="31" t="s">
        <v>12</v>
      </c>
      <c r="B85" s="31" t="s">
        <v>27</v>
      </c>
      <c r="C85" s="31">
        <v>735</v>
      </c>
      <c r="D85" s="31">
        <v>44</v>
      </c>
      <c r="E85" s="31">
        <v>821</v>
      </c>
      <c r="F85" s="31">
        <v>35</v>
      </c>
      <c r="G85" s="34">
        <f t="shared" ref="G85:G92" si="29">(E85-C85)/C85</f>
        <v>0.11700680272108843</v>
      </c>
      <c r="J85" s="23">
        <f>E85-C85</f>
        <v>86</v>
      </c>
      <c r="K85" s="23">
        <f>SQRT(D85^2+F85^2-2*P$3*F85*D85)</f>
        <v>56.222771187482387</v>
      </c>
      <c r="L85" s="23">
        <f>E86-C86</f>
        <v>-2</v>
      </c>
      <c r="M85" s="23">
        <f>SQRT(D86^2+F86^2-2*P$3*F86*D86)</f>
        <v>177.79201331893401</v>
      </c>
      <c r="O85" s="9"/>
      <c r="P85" s="9"/>
      <c r="Q85" s="9"/>
    </row>
    <row r="86" spans="1:17" x14ac:dyDescent="0.2">
      <c r="A86" s="31"/>
      <c r="B86" s="31" t="s">
        <v>28</v>
      </c>
      <c r="C86" s="31">
        <v>762</v>
      </c>
      <c r="D86" s="41">
        <v>139.1402170474087</v>
      </c>
      <c r="E86" s="41">
        <v>760</v>
      </c>
      <c r="F86" s="41">
        <v>110.67971810589329</v>
      </c>
      <c r="G86" s="34">
        <f t="shared" si="29"/>
        <v>-2.6246719160104987E-3</v>
      </c>
      <c r="J86" s="23"/>
      <c r="K86" s="23"/>
      <c r="L86" s="23"/>
      <c r="M86" s="23"/>
      <c r="O86" s="9"/>
      <c r="P86" s="9"/>
      <c r="Q86" s="9"/>
    </row>
    <row r="87" spans="1:17" x14ac:dyDescent="0.2">
      <c r="A87" s="31"/>
      <c r="B87" s="31" t="s">
        <v>29</v>
      </c>
      <c r="C87" s="31">
        <v>644</v>
      </c>
      <c r="D87" s="41">
        <v>98.994949366116657</v>
      </c>
      <c r="E87" s="41">
        <v>658</v>
      </c>
      <c r="F87" s="41">
        <v>104.65180361560904</v>
      </c>
      <c r="G87" s="34">
        <f t="shared" si="29"/>
        <v>2.1739130434782608E-2</v>
      </c>
      <c r="J87" s="23">
        <f>E87-C87</f>
        <v>14</v>
      </c>
      <c r="K87" s="23">
        <f>SQRT(D87^2+F87^2-2*P$3*F87*D87)</f>
        <v>144.05554484295286</v>
      </c>
      <c r="L87" s="23">
        <f>E88-C88</f>
        <v>-74</v>
      </c>
      <c r="M87" s="23">
        <f>SQRT(D88^2+F88^2-2*P$3*F88*D88)</f>
        <v>135.4400236266961</v>
      </c>
      <c r="O87" s="9"/>
      <c r="P87" s="9"/>
      <c r="Q87" s="9"/>
    </row>
    <row r="88" spans="1:17" x14ac:dyDescent="0.2">
      <c r="A88" s="31"/>
      <c r="B88" s="31" t="s">
        <v>30</v>
      </c>
      <c r="C88" s="31">
        <v>729</v>
      </c>
      <c r="D88" s="41">
        <v>118.79393923933999</v>
      </c>
      <c r="E88" s="41">
        <v>655</v>
      </c>
      <c r="F88" s="41">
        <v>65.053823869162372</v>
      </c>
      <c r="G88" s="34">
        <f t="shared" si="29"/>
        <v>-0.10150891632373114</v>
      </c>
      <c r="O88" s="9"/>
      <c r="P88" s="9"/>
      <c r="Q88" s="9"/>
    </row>
    <row r="89" spans="1:17" x14ac:dyDescent="0.2">
      <c r="A89" s="31" t="s">
        <v>33</v>
      </c>
      <c r="B89" s="31" t="s">
        <v>27</v>
      </c>
      <c r="C89" s="31">
        <v>189</v>
      </c>
      <c r="D89" s="41">
        <v>82.018290643002317</v>
      </c>
      <c r="E89" s="41">
        <v>184</v>
      </c>
      <c r="F89" s="41">
        <v>137.57906817535871</v>
      </c>
      <c r="G89" s="34">
        <f t="shared" si="29"/>
        <v>-2.6455026455026454E-2</v>
      </c>
      <c r="J89" s="23">
        <f>E89-C89</f>
        <v>-5</v>
      </c>
      <c r="K89" s="23">
        <f>SQRT(D89^2+F89^2-2*P$3*F89*D89)</f>
        <v>160.17178278336044</v>
      </c>
      <c r="L89" s="23">
        <f>E90-C90</f>
        <v>-4</v>
      </c>
      <c r="M89" s="23">
        <f>SQRT(D90^2+F90^2-2*P$3*F90*D90)</f>
        <v>8.6023252670426267</v>
      </c>
      <c r="O89" s="9"/>
      <c r="P89" s="9"/>
      <c r="Q89" s="9"/>
    </row>
    <row r="90" spans="1:17" x14ac:dyDescent="0.2">
      <c r="A90" s="31"/>
      <c r="B90" s="31" t="s">
        <v>28</v>
      </c>
      <c r="C90" s="31">
        <v>192</v>
      </c>
      <c r="D90" s="31">
        <v>5</v>
      </c>
      <c r="E90" s="31">
        <v>188</v>
      </c>
      <c r="F90" s="31">
        <v>7</v>
      </c>
      <c r="G90" s="34">
        <f t="shared" si="29"/>
        <v>-2.0833333333333332E-2</v>
      </c>
      <c r="O90" s="9"/>
      <c r="P90" s="9"/>
      <c r="Q90" s="9"/>
    </row>
    <row r="91" spans="1:17" x14ac:dyDescent="0.2">
      <c r="A91" s="31"/>
      <c r="B91" s="31" t="s">
        <v>29</v>
      </c>
      <c r="C91" s="31">
        <v>194</v>
      </c>
      <c r="D91" s="31">
        <v>7</v>
      </c>
      <c r="E91" s="31">
        <v>187</v>
      </c>
      <c r="F91" s="31">
        <v>9</v>
      </c>
      <c r="G91" s="34">
        <f t="shared" si="29"/>
        <v>-3.608247422680412E-2</v>
      </c>
      <c r="J91" s="23">
        <f>E91-C91</f>
        <v>-7</v>
      </c>
      <c r="K91" s="23">
        <f>SQRT(D91^2+F91^2-2*P$3*F91*D91)</f>
        <v>11.401754250991379</v>
      </c>
      <c r="L91" s="23">
        <f>E92-C92</f>
        <v>-4</v>
      </c>
      <c r="M91" s="23">
        <f>SQRT(D92^2+F92^2-2*P$3*F92*D92)</f>
        <v>14.212670403551895</v>
      </c>
      <c r="O91" s="9"/>
      <c r="P91" s="9"/>
      <c r="Q91" s="9"/>
    </row>
    <row r="92" spans="1:17" x14ac:dyDescent="0.2">
      <c r="A92" s="31"/>
      <c r="B92" s="31" t="s">
        <v>30</v>
      </c>
      <c r="C92" s="31">
        <v>188</v>
      </c>
      <c r="D92" s="31">
        <v>11</v>
      </c>
      <c r="E92" s="31">
        <v>184</v>
      </c>
      <c r="F92" s="31">
        <v>9</v>
      </c>
      <c r="G92" s="34">
        <f t="shared" si="29"/>
        <v>-2.1276595744680851E-2</v>
      </c>
      <c r="O92" s="9"/>
      <c r="P92" s="9"/>
      <c r="Q92" s="9"/>
    </row>
    <row r="93" spans="1:17" x14ac:dyDescent="0.2">
      <c r="O93" s="9"/>
      <c r="P93" s="9"/>
      <c r="Q93" s="9"/>
    </row>
    <row r="94" spans="1:17" x14ac:dyDescent="0.2">
      <c r="A94" s="29" t="s">
        <v>36</v>
      </c>
      <c r="B94" s="7"/>
      <c r="C94" s="7"/>
      <c r="D94" s="7"/>
      <c r="E94" s="7"/>
      <c r="F94" s="7"/>
      <c r="G94" s="7"/>
      <c r="H94" s="30"/>
      <c r="I94" s="30"/>
      <c r="J94" s="30"/>
      <c r="O94" s="9"/>
      <c r="P94" s="9"/>
      <c r="Q94" s="9"/>
    </row>
    <row r="95" spans="1:17" x14ac:dyDescent="0.2">
      <c r="A95" s="31" t="s">
        <v>22</v>
      </c>
      <c r="B95" s="31" t="s">
        <v>27</v>
      </c>
      <c r="C95" s="32">
        <v>51</v>
      </c>
      <c r="D95" s="32">
        <v>7.6726788020873125</v>
      </c>
      <c r="E95" s="32">
        <v>57.7</v>
      </c>
      <c r="F95" s="32">
        <v>8.4664041954066906</v>
      </c>
      <c r="G95" s="34">
        <f t="shared" ref="G95:G110" si="30">(E95-C95)/C95</f>
        <v>0.1313725490196079</v>
      </c>
      <c r="H95" s="30"/>
      <c r="I95" s="30"/>
      <c r="J95" s="23">
        <f>E95-C95</f>
        <v>6.7000000000000028</v>
      </c>
      <c r="K95" s="23">
        <f>SQRT(D95^2+F95^2-2*P$3*F95*D95)</f>
        <v>11.425847889762931</v>
      </c>
      <c r="L95" s="23">
        <f>E96-C96</f>
        <v>4.7999999999999972</v>
      </c>
      <c r="M95" s="23">
        <f>SQRT(D96^2+F96^2-2*P$3*F96*D96)</f>
        <v>7.8025636812524644</v>
      </c>
      <c r="O95" s="9"/>
      <c r="P95" s="9"/>
      <c r="Q95" s="9"/>
    </row>
    <row r="96" spans="1:17" x14ac:dyDescent="0.2">
      <c r="A96" s="31"/>
      <c r="B96" s="31" t="s">
        <v>28</v>
      </c>
      <c r="C96" s="32">
        <v>50.7</v>
      </c>
      <c r="D96" s="32">
        <v>5.3740115370177612</v>
      </c>
      <c r="E96" s="32">
        <v>55.5</v>
      </c>
      <c r="F96" s="32">
        <v>5.6568542494923806</v>
      </c>
      <c r="G96" s="34">
        <f t="shared" si="30"/>
        <v>9.4674556213017694E-2</v>
      </c>
      <c r="H96" s="30"/>
      <c r="I96" s="30"/>
      <c r="J96" s="30"/>
      <c r="O96" s="9"/>
      <c r="P96" s="9"/>
      <c r="Q96" s="9"/>
    </row>
    <row r="97" spans="1:17" x14ac:dyDescent="0.2">
      <c r="A97" s="31"/>
      <c r="B97" s="31" t="s">
        <v>29</v>
      </c>
      <c r="C97" s="32">
        <v>47.7</v>
      </c>
      <c r="D97" s="32">
        <v>6.0852280154485578</v>
      </c>
      <c r="E97" s="32">
        <v>52.6</v>
      </c>
      <c r="F97" s="32">
        <v>6.0852280154485578</v>
      </c>
      <c r="G97" s="34">
        <f t="shared" si="30"/>
        <v>0.10272536687631023</v>
      </c>
      <c r="H97" s="30"/>
      <c r="I97" s="30"/>
      <c r="J97" s="23">
        <f>E97-C97</f>
        <v>4.8999999999999986</v>
      </c>
      <c r="K97" s="23">
        <f>SQRT(D97^2+F97^2-2*P$3*F97*D97)</f>
        <v>8.6058119895800651</v>
      </c>
      <c r="L97" s="23">
        <f>E98-C98</f>
        <v>4</v>
      </c>
      <c r="M97" s="23">
        <f>SQRT(D98^2+F98^2-2*P$3*F98*D98)</f>
        <v>11.882760622010357</v>
      </c>
      <c r="O97" s="9"/>
      <c r="P97" s="9"/>
      <c r="Q97" s="9"/>
    </row>
    <row r="98" spans="1:17" x14ac:dyDescent="0.2">
      <c r="A98" s="31"/>
      <c r="B98" s="31" t="s">
        <v>30</v>
      </c>
      <c r="C98" s="32">
        <v>48.4</v>
      </c>
      <c r="D98" s="32">
        <v>9.3338095116624267</v>
      </c>
      <c r="E98" s="32">
        <v>52.4</v>
      </c>
      <c r="F98" s="32">
        <v>7.3539105243400948</v>
      </c>
      <c r="G98" s="34">
        <f t="shared" si="30"/>
        <v>8.2644628099173556E-2</v>
      </c>
      <c r="H98" s="30"/>
      <c r="I98" s="30"/>
      <c r="J98" s="30"/>
      <c r="O98" s="9"/>
      <c r="P98" s="9"/>
      <c r="Q98" s="9"/>
    </row>
    <row r="99" spans="1:17" x14ac:dyDescent="0.2">
      <c r="A99" s="31" t="s">
        <v>32</v>
      </c>
      <c r="B99" s="31" t="s">
        <v>27</v>
      </c>
      <c r="C99" s="31">
        <v>294</v>
      </c>
      <c r="D99" s="31">
        <v>31.749015732775089</v>
      </c>
      <c r="E99" s="31">
        <v>355</v>
      </c>
      <c r="F99" s="31">
        <v>34.394767043839678</v>
      </c>
      <c r="G99" s="34">
        <f t="shared" si="30"/>
        <v>0.20748299319727892</v>
      </c>
      <c r="H99" s="30"/>
      <c r="I99" s="30"/>
      <c r="J99" s="23">
        <f t="shared" ref="J99" si="31">E99-C99</f>
        <v>61</v>
      </c>
      <c r="K99" s="23">
        <f>SQRT(D99^2+F99^2-2*P$3*F99*D99)</f>
        <v>46.808118953873802</v>
      </c>
      <c r="L99" s="23">
        <f t="shared" ref="L99" si="32">E100-C100</f>
        <v>52</v>
      </c>
      <c r="M99" s="23">
        <f>SQRT(D100^2+F100^2-2*P$3*F100*D100)</f>
        <v>66.753277073114546</v>
      </c>
      <c r="O99" s="9"/>
      <c r="P99" s="9"/>
      <c r="Q99" s="9"/>
    </row>
    <row r="100" spans="1:17" x14ac:dyDescent="0.2">
      <c r="A100" s="31"/>
      <c r="B100" s="31" t="s">
        <v>28</v>
      </c>
      <c r="C100" s="31">
        <v>294</v>
      </c>
      <c r="D100" s="31">
        <v>39.597979746446661</v>
      </c>
      <c r="E100" s="31">
        <v>346</v>
      </c>
      <c r="F100" s="31">
        <v>53.740115370177612</v>
      </c>
      <c r="G100" s="34">
        <f t="shared" si="30"/>
        <v>0.17687074829931973</v>
      </c>
      <c r="H100" s="30"/>
      <c r="I100" s="30"/>
      <c r="J100" s="30"/>
      <c r="O100" s="9"/>
      <c r="P100" s="9"/>
      <c r="Q100" s="9"/>
    </row>
    <row r="101" spans="1:17" x14ac:dyDescent="0.2">
      <c r="A101" s="31"/>
      <c r="B101" s="31" t="s">
        <v>29</v>
      </c>
      <c r="C101" s="31">
        <v>299</v>
      </c>
      <c r="D101" s="31">
        <v>26.457513110645905</v>
      </c>
      <c r="E101" s="31">
        <v>333</v>
      </c>
      <c r="F101" s="31">
        <v>29.103264421710499</v>
      </c>
      <c r="G101" s="34">
        <f t="shared" si="30"/>
        <v>0.11371237458193979</v>
      </c>
      <c r="H101" s="30"/>
      <c r="I101" s="30"/>
      <c r="J101" s="23">
        <f t="shared" ref="J101" si="33">E101-C101</f>
        <v>34</v>
      </c>
      <c r="K101" s="23">
        <f>SQRT(D101^2+F101^2-2*P$3*F101*D101)</f>
        <v>39.331920878594275</v>
      </c>
      <c r="L101" s="23">
        <f t="shared" ref="L101" si="34">E102-C102</f>
        <v>40</v>
      </c>
      <c r="M101" s="23">
        <f>SQRT(D102^2+F102^2-2*P$3*F102*D102)</f>
        <v>30.594117081556714</v>
      </c>
      <c r="O101" s="9"/>
      <c r="P101" s="9"/>
      <c r="Q101" s="9"/>
    </row>
    <row r="102" spans="1:17" x14ac:dyDescent="0.2">
      <c r="A102" s="31"/>
      <c r="B102" s="31" t="s">
        <v>30</v>
      </c>
      <c r="C102" s="31">
        <v>301</v>
      </c>
      <c r="D102" s="31">
        <v>16.970562748477143</v>
      </c>
      <c r="E102" s="31">
        <v>341</v>
      </c>
      <c r="F102" s="31">
        <v>25.455844122715714</v>
      </c>
      <c r="G102" s="34">
        <f t="shared" si="30"/>
        <v>0.13289036544850499</v>
      </c>
      <c r="H102" s="30"/>
      <c r="I102" s="30"/>
      <c r="J102" s="30"/>
      <c r="O102" s="9"/>
      <c r="P102" s="9"/>
      <c r="Q102" s="9"/>
    </row>
    <row r="103" spans="1:17" x14ac:dyDescent="0.2">
      <c r="A103" s="31" t="s">
        <v>17</v>
      </c>
      <c r="B103" s="31" t="s">
        <v>27</v>
      </c>
      <c r="C103" s="31">
        <v>0.93</v>
      </c>
      <c r="D103" s="31">
        <v>0.58206528843421002</v>
      </c>
      <c r="E103" s="31">
        <v>2.14</v>
      </c>
      <c r="F103" s="31">
        <v>1.3757906817535872</v>
      </c>
      <c r="G103" s="34">
        <f t="shared" si="30"/>
        <v>1.3010752688172043</v>
      </c>
      <c r="H103" s="30"/>
      <c r="I103" s="30"/>
      <c r="J103" s="23">
        <f t="shared" ref="J103" si="35">E103-C103</f>
        <v>1.21</v>
      </c>
      <c r="K103" s="23">
        <f>SQRT(D103^2+F103^2-2*P$3*F103*D103)</f>
        <v>1.4938540758722052</v>
      </c>
      <c r="L103" s="23">
        <f t="shared" ref="L103" si="36">E104-C104</f>
        <v>1.0000000000000009E-2</v>
      </c>
      <c r="M103" s="23">
        <f>SQRT(D104^2+F104^2-2*P$3*F104*D104)</f>
        <v>1.0601886624558858</v>
      </c>
      <c r="O103" s="9"/>
      <c r="P103" s="9"/>
      <c r="Q103" s="9"/>
    </row>
    <row r="104" spans="1:17" x14ac:dyDescent="0.2">
      <c r="A104" s="31"/>
      <c r="B104" s="31" t="s">
        <v>28</v>
      </c>
      <c r="C104" s="31">
        <v>1.52</v>
      </c>
      <c r="D104" s="31">
        <v>0.73539105243400948</v>
      </c>
      <c r="E104" s="31">
        <v>1.53</v>
      </c>
      <c r="F104" s="31">
        <v>0.7636753236814714</v>
      </c>
      <c r="G104" s="34">
        <f t="shared" si="30"/>
        <v>6.5789473684210583E-3</v>
      </c>
      <c r="H104" s="30"/>
      <c r="I104" s="30"/>
      <c r="J104" s="30"/>
      <c r="O104" s="9"/>
      <c r="P104" s="9"/>
      <c r="Q104" s="9"/>
    </row>
    <row r="105" spans="1:17" x14ac:dyDescent="0.2">
      <c r="A105" s="31"/>
      <c r="B105" s="31" t="s">
        <v>29</v>
      </c>
      <c r="C105" s="31">
        <v>0.74</v>
      </c>
      <c r="D105" s="31">
        <v>0.52915026221291817</v>
      </c>
      <c r="E105" s="31">
        <v>1.48</v>
      </c>
      <c r="F105" s="31">
        <v>0.82018290643002312</v>
      </c>
      <c r="G105" s="34">
        <f t="shared" si="30"/>
        <v>1</v>
      </c>
      <c r="H105" s="30"/>
      <c r="I105" s="30"/>
      <c r="J105" s="23">
        <f t="shared" ref="J105" si="37">E105-C105</f>
        <v>0.74</v>
      </c>
      <c r="K105" s="23">
        <f>SQRT(D105^2+F105^2-2*P$3*F105*D105)</f>
        <v>0.97606352252299655</v>
      </c>
      <c r="L105" s="23">
        <f t="shared" ref="L105" si="38">E106-C106</f>
        <v>-0.13</v>
      </c>
      <c r="M105" s="23">
        <f>SQRT(D106^2+F106^2-2*P$3*F106*D106)</f>
        <v>0.68117545463705609</v>
      </c>
      <c r="O105" s="9"/>
      <c r="P105" s="9"/>
      <c r="Q105" s="9"/>
    </row>
    <row r="106" spans="1:17" x14ac:dyDescent="0.2">
      <c r="A106" s="31"/>
      <c r="B106" s="31" t="s">
        <v>30</v>
      </c>
      <c r="C106" s="31">
        <v>1.01</v>
      </c>
      <c r="D106" s="31">
        <v>0.45254833995939048</v>
      </c>
      <c r="E106" s="31">
        <v>0.88</v>
      </c>
      <c r="F106" s="31">
        <v>0.50911688245431419</v>
      </c>
      <c r="G106" s="34">
        <f t="shared" si="30"/>
        <v>-0.12871287128712872</v>
      </c>
      <c r="H106" s="30"/>
      <c r="I106" s="30"/>
      <c r="J106" s="30"/>
      <c r="O106" s="9"/>
      <c r="P106" s="9"/>
      <c r="Q106" s="9"/>
    </row>
    <row r="107" spans="1:17" x14ac:dyDescent="0.2">
      <c r="A107" s="31" t="s">
        <v>37</v>
      </c>
      <c r="B107" s="31" t="s">
        <v>27</v>
      </c>
      <c r="C107" s="31">
        <v>701</v>
      </c>
      <c r="D107" s="31">
        <v>148.16207341961709</v>
      </c>
      <c r="E107" s="31">
        <v>831</v>
      </c>
      <c r="F107" s="31">
        <v>121.70456030897117</v>
      </c>
      <c r="G107" s="34">
        <f t="shared" si="30"/>
        <v>0.18544935805991442</v>
      </c>
      <c r="H107" s="30"/>
      <c r="I107" s="30"/>
      <c r="J107" s="23">
        <f t="shared" ref="J107" si="39">E107-C107</f>
        <v>130</v>
      </c>
      <c r="K107" s="23">
        <f>SQRT(D107^2+F107^2-2*P$3*F107*D107)</f>
        <v>191.73940648703385</v>
      </c>
      <c r="L107" s="23">
        <f t="shared" ref="L107" si="40">E108-C108</f>
        <v>-30</v>
      </c>
      <c r="M107" s="23">
        <f>SQRT(D108^2+F108^2-2*P$3*F108*D108)</f>
        <v>154.32433379088343</v>
      </c>
      <c r="O107" s="9"/>
      <c r="P107" s="9"/>
      <c r="Q107" s="9"/>
    </row>
    <row r="108" spans="1:17" x14ac:dyDescent="0.2">
      <c r="A108" s="31"/>
      <c r="B108" s="31" t="s">
        <v>28</v>
      </c>
      <c r="C108" s="31">
        <v>779</v>
      </c>
      <c r="D108" s="31">
        <v>101.82337649086286</v>
      </c>
      <c r="E108" s="31">
        <v>749</v>
      </c>
      <c r="F108" s="31">
        <v>115.96551211459381</v>
      </c>
      <c r="G108" s="34">
        <f t="shared" si="30"/>
        <v>-3.8510911424903725E-2</v>
      </c>
      <c r="H108" s="30"/>
      <c r="I108" s="30"/>
      <c r="J108" s="30"/>
      <c r="O108" s="9"/>
      <c r="P108" s="9"/>
      <c r="Q108" s="9"/>
    </row>
    <row r="109" spans="1:17" x14ac:dyDescent="0.2">
      <c r="A109" s="31"/>
      <c r="B109" s="31" t="s">
        <v>29</v>
      </c>
      <c r="C109" s="31">
        <v>644</v>
      </c>
      <c r="D109" s="31">
        <v>111.12155506471281</v>
      </c>
      <c r="E109" s="31">
        <v>658</v>
      </c>
      <c r="F109" s="31">
        <v>60.852280154485584</v>
      </c>
      <c r="G109" s="34">
        <f t="shared" si="30"/>
        <v>2.1739130434782608E-2</v>
      </c>
      <c r="H109" s="30"/>
      <c r="I109" s="30"/>
      <c r="J109" s="23">
        <f t="shared" ref="J109" si="41">E109-C109</f>
        <v>14</v>
      </c>
      <c r="K109" s="23">
        <f>SQRT(D109^2+F109^2-2*P$3*F109*D109)</f>
        <v>126.69254121691615</v>
      </c>
      <c r="L109" s="23">
        <f t="shared" ref="L109" si="42">E110-C110</f>
        <v>-74</v>
      </c>
      <c r="M109" s="23">
        <f>SQRT(D110^2+F110^2-2*P$3*F110*D110)</f>
        <v>171.23083834403195</v>
      </c>
      <c r="O109" s="9"/>
      <c r="P109" s="9"/>
      <c r="Q109" s="9"/>
    </row>
    <row r="110" spans="1:17" x14ac:dyDescent="0.2">
      <c r="A110" s="31"/>
      <c r="B110" s="31" t="s">
        <v>30</v>
      </c>
      <c r="C110" s="31">
        <v>729</v>
      </c>
      <c r="D110" s="31">
        <v>87.681240867131905</v>
      </c>
      <c r="E110" s="31">
        <v>655</v>
      </c>
      <c r="F110" s="31">
        <v>147.07821048680191</v>
      </c>
      <c r="G110" s="34">
        <f t="shared" si="30"/>
        <v>-0.10150891632373114</v>
      </c>
      <c r="H110" s="30"/>
      <c r="I110" s="30"/>
      <c r="J110" s="30"/>
      <c r="O110" s="9"/>
      <c r="P110" s="9"/>
      <c r="Q110" s="9"/>
    </row>
    <row r="111" spans="1:17" x14ac:dyDescent="0.2">
      <c r="O111" s="9"/>
      <c r="P111" s="9"/>
      <c r="Q111" s="9"/>
    </row>
    <row r="112" spans="1:17" x14ac:dyDescent="0.2">
      <c r="A112" s="7" t="s">
        <v>34</v>
      </c>
      <c r="B112" s="32"/>
      <c r="C112" s="7"/>
      <c r="D112" s="7"/>
      <c r="E112" s="7"/>
      <c r="F112" s="7"/>
      <c r="G112" s="34"/>
      <c r="O112" s="9"/>
      <c r="P112" s="9"/>
      <c r="Q112" s="9"/>
    </row>
    <row r="113" spans="1:17" x14ac:dyDescent="0.2">
      <c r="A113" s="32" t="s">
        <v>25</v>
      </c>
      <c r="B113" s="32" t="s">
        <v>7</v>
      </c>
      <c r="C113" s="32">
        <v>45.3</v>
      </c>
      <c r="D113" s="32">
        <v>7.8</v>
      </c>
      <c r="E113" s="32">
        <v>50.9</v>
      </c>
      <c r="F113" s="32">
        <v>5.8</v>
      </c>
      <c r="G113" s="34">
        <f>(E113-C113)/C113</f>
        <v>0.12362030905077266</v>
      </c>
      <c r="J113" s="23">
        <f t="shared" ref="J113" si="43">E113-C113</f>
        <v>5.6000000000000014</v>
      </c>
      <c r="K113" s="23">
        <f>SQRT(D113^2+F113^2-2*P$3*F113*D113)</f>
        <v>9.7200823041782929</v>
      </c>
      <c r="L113" s="23">
        <f t="shared" ref="L113" si="44">E114-C114</f>
        <v>7.3999999999999986</v>
      </c>
      <c r="M113" s="23">
        <f>SQRT(D114^2+F114^2-2*P$3*F114*D114)</f>
        <v>20.271408436514715</v>
      </c>
      <c r="O113" s="9"/>
      <c r="P113" s="9"/>
      <c r="Q113" s="9"/>
    </row>
    <row r="114" spans="1:17" x14ac:dyDescent="0.2">
      <c r="A114" s="32"/>
      <c r="B114" s="32" t="s">
        <v>8</v>
      </c>
      <c r="C114" s="32">
        <v>44.7</v>
      </c>
      <c r="D114" s="32">
        <v>9.6999999999999993</v>
      </c>
      <c r="E114" s="32">
        <v>52.1</v>
      </c>
      <c r="F114" s="32">
        <v>17.8</v>
      </c>
      <c r="G114" s="34">
        <f>(E114-C114)/C114</f>
        <v>0.16554809843400442</v>
      </c>
      <c r="J114" s="30"/>
      <c r="O114" s="9"/>
      <c r="P114" s="9"/>
      <c r="Q114" s="9"/>
    </row>
    <row r="115" spans="1:17" ht="19" customHeight="1" x14ac:dyDescent="0.2">
      <c r="A115" s="32" t="s">
        <v>11</v>
      </c>
      <c r="B115" s="32" t="s">
        <v>7</v>
      </c>
      <c r="C115" s="36">
        <v>1.2318840579710144</v>
      </c>
      <c r="D115" s="36">
        <v>0.13526570048309178</v>
      </c>
      <c r="E115" s="36">
        <v>1.6280193236714975</v>
      </c>
      <c r="F115" s="36">
        <v>0.34299516908212563</v>
      </c>
      <c r="G115" s="34">
        <f t="shared" ref="G115:G116" si="45">(E115-C115)/C115</f>
        <v>0.32156862745098042</v>
      </c>
      <c r="J115" s="23">
        <f>E115-C115</f>
        <v>0.39613526570048307</v>
      </c>
      <c r="K115" s="23">
        <f>SQRT(D115^2+F115^2-2*P$3*F115*D115)</f>
        <v>0.36870380489067028</v>
      </c>
      <c r="L115" s="23">
        <f>E116-C116</f>
        <v>0.53623188405797095</v>
      </c>
      <c r="M115" s="23">
        <f>SQRT(D116^2+F116^2-2*P$3*F116*D116)</f>
        <v>0.59684812411518839</v>
      </c>
      <c r="O115" s="9"/>
      <c r="P115" s="9"/>
      <c r="Q115" s="9"/>
    </row>
    <row r="116" spans="1:17" x14ac:dyDescent="0.2">
      <c r="A116" s="43" t="s">
        <v>136</v>
      </c>
      <c r="B116" s="32" t="s">
        <v>8</v>
      </c>
      <c r="C116" s="36">
        <v>1.1111111111111112</v>
      </c>
      <c r="D116" s="36">
        <v>0.28985507246376813</v>
      </c>
      <c r="E116" s="36">
        <v>1.6473429951690821</v>
      </c>
      <c r="F116" s="36">
        <v>0.52173913043478259</v>
      </c>
      <c r="G116" s="34">
        <f t="shared" si="45"/>
        <v>0.48260869565217385</v>
      </c>
      <c r="O116" s="9"/>
      <c r="P116" s="9"/>
      <c r="Q116" s="9"/>
    </row>
    <row r="117" spans="1:17" x14ac:dyDescent="0.2">
      <c r="A117" s="32" t="s">
        <v>35</v>
      </c>
      <c r="B117" s="32" t="s">
        <v>7</v>
      </c>
      <c r="C117" s="32">
        <v>84.13</v>
      </c>
      <c r="D117" s="32">
        <v>21.64</v>
      </c>
      <c r="E117" s="32">
        <v>111.65</v>
      </c>
      <c r="F117" s="32">
        <v>12.96</v>
      </c>
      <c r="G117" s="34">
        <f>(E117-C117)/C117</f>
        <v>0.32711280161654593</v>
      </c>
      <c r="J117" s="23">
        <f>E117-C117</f>
        <v>27.52000000000001</v>
      </c>
      <c r="K117" s="23">
        <f>SQRT(D117^2+F117^2-2*P$3*F117*D117)</f>
        <v>25.2240202981206</v>
      </c>
      <c r="L117" s="23">
        <f>E118-C118</f>
        <v>21.790000000000006</v>
      </c>
      <c r="M117" s="23">
        <f>SQRT(D118^2+F118^2-2*P$3*F118*D118)</f>
        <v>32.583101448450236</v>
      </c>
      <c r="O117" s="9"/>
      <c r="P117" s="9"/>
      <c r="Q117" s="9"/>
    </row>
    <row r="118" spans="1:17" x14ac:dyDescent="0.2">
      <c r="A118" s="32"/>
      <c r="B118" s="32" t="s">
        <v>8</v>
      </c>
      <c r="C118" s="32">
        <v>91.22</v>
      </c>
      <c r="D118" s="32">
        <v>27.44</v>
      </c>
      <c r="E118" s="32">
        <v>113.01</v>
      </c>
      <c r="F118" s="32">
        <v>17.57</v>
      </c>
      <c r="G118" s="34">
        <f>(E118-C118)/C118</f>
        <v>0.23887305415479068</v>
      </c>
      <c r="J118" s="30"/>
      <c r="O118" s="9"/>
      <c r="P118" s="9"/>
      <c r="Q118" s="9"/>
    </row>
    <row r="119" spans="1:17" x14ac:dyDescent="0.2">
      <c r="A119" s="37" t="s">
        <v>411</v>
      </c>
      <c r="B119" s="37" t="s">
        <v>7</v>
      </c>
      <c r="C119" s="32">
        <v>59.6</v>
      </c>
      <c r="D119" s="32">
        <v>7.3</v>
      </c>
      <c r="E119" s="32">
        <v>59</v>
      </c>
      <c r="F119" s="32">
        <v>7</v>
      </c>
      <c r="G119" s="34">
        <f>(E119-C119)/C119</f>
        <v>-1.0067114093959755E-2</v>
      </c>
      <c r="J119" s="23">
        <f>E119-C119</f>
        <v>-0.60000000000000142</v>
      </c>
      <c r="K119" s="23">
        <f>SQRT(D119^2+F119^2-2*P$3*F119*D119)</f>
        <v>10.113851887386922</v>
      </c>
      <c r="L119" s="23">
        <f>E120-C120</f>
        <v>-0.39999999999999858</v>
      </c>
      <c r="M119" s="23">
        <f>SQRT(D120^2+F120^2-2*P$3*F120*D120)</f>
        <v>6.1220911460055865</v>
      </c>
      <c r="O119" s="9"/>
      <c r="P119" s="9"/>
      <c r="Q119" s="9"/>
    </row>
    <row r="120" spans="1:17" x14ac:dyDescent="0.2">
      <c r="A120" s="37"/>
      <c r="B120" s="37" t="s">
        <v>8</v>
      </c>
      <c r="C120" s="32">
        <v>58</v>
      </c>
      <c r="D120">
        <v>3.8</v>
      </c>
      <c r="E120">
        <v>57.6</v>
      </c>
      <c r="F120">
        <v>4.8</v>
      </c>
      <c r="G120" s="34">
        <f t="shared" ref="G120:G122" si="46">(E120-C120)/C120</f>
        <v>-6.8965517241379067E-3</v>
      </c>
      <c r="O120" s="9"/>
      <c r="P120" s="9"/>
      <c r="Q120" s="9"/>
    </row>
    <row r="121" spans="1:17" x14ac:dyDescent="0.2">
      <c r="A121" s="37" t="s">
        <v>412</v>
      </c>
      <c r="B121" s="37" t="s">
        <v>7</v>
      </c>
      <c r="C121" s="10">
        <f>C113*C119</f>
        <v>2699.88</v>
      </c>
      <c r="D121" s="10">
        <f>SQRT((C119^2 * D113^2) + (C113^2 * D119^2) + (D119^2 * D113^2))</f>
        <v>573.33363245147234</v>
      </c>
      <c r="E121" s="10">
        <f>E113*E119</f>
        <v>3003.1</v>
      </c>
      <c r="F121" s="10">
        <f>SQRT((E119^2 * F113^2) + (E113^2 * F119^2) + (F119^2 * F113^2))</f>
        <v>495.68022958354913</v>
      </c>
      <c r="G121" s="34">
        <f t="shared" si="46"/>
        <v>0.11230869520126813</v>
      </c>
      <c r="J121" s="23">
        <f>E121-C121</f>
        <v>303.2199999999998</v>
      </c>
      <c r="K121" s="23">
        <f>SQRT(D121^2+F121^2-2*P$3*F121*D121)</f>
        <v>757.89863708810037</v>
      </c>
      <c r="L121" s="23">
        <f>E122-C122</f>
        <v>408.35999999999967</v>
      </c>
      <c r="M121" s="23">
        <f>SQRT(D122^2+F122^2-2*P$3*F122*D122)</f>
        <v>1211.5151330462199</v>
      </c>
      <c r="O121" s="9"/>
      <c r="P121" s="9"/>
      <c r="Q121" s="9"/>
    </row>
    <row r="122" spans="1:17" x14ac:dyDescent="0.2">
      <c r="A122" s="37"/>
      <c r="B122" s="37" t="s">
        <v>8</v>
      </c>
      <c r="C122" s="10">
        <f>C114*C120</f>
        <v>2592.6000000000004</v>
      </c>
      <c r="D122" s="10">
        <f>SQRT((C120^2 * D114^2) + (C114^2 * D120^2) + (D120^2 * D114^2))</f>
        <v>588.8377019179394</v>
      </c>
      <c r="E122" s="10">
        <f>E114*E120</f>
        <v>3000.96</v>
      </c>
      <c r="F122" s="10">
        <f>SQRT((E120^2 * F114^2) + (E114^2 * F120^2) + (F120^2 * F114^2))</f>
        <v>1058.7913290162514</v>
      </c>
      <c r="G122" s="34">
        <f t="shared" si="46"/>
        <v>0.1575098356861836</v>
      </c>
      <c r="J122" s="30"/>
      <c r="O122" s="9"/>
      <c r="P122" s="9"/>
      <c r="Q122" s="9"/>
    </row>
    <row r="123" spans="1:17" x14ac:dyDescent="0.2">
      <c r="A123" s="32"/>
      <c r="B123" s="32"/>
      <c r="C123" s="36"/>
      <c r="D123" s="36"/>
      <c r="E123" s="36"/>
      <c r="F123" s="36"/>
      <c r="G123" s="34"/>
      <c r="O123" s="9"/>
      <c r="P123" s="9"/>
      <c r="Q123" s="9"/>
    </row>
    <row r="124" spans="1:17" x14ac:dyDescent="0.2">
      <c r="A124" s="32"/>
      <c r="B124" s="32"/>
      <c r="C124" s="36"/>
      <c r="D124" s="36"/>
      <c r="E124" s="36"/>
      <c r="F124" s="36"/>
      <c r="G124" s="34"/>
      <c r="O124" s="9"/>
      <c r="P124" s="9"/>
      <c r="Q124" s="9"/>
    </row>
    <row r="125" spans="1:17" x14ac:dyDescent="0.2">
      <c r="A125" s="7" t="s">
        <v>38</v>
      </c>
      <c r="B125" s="7"/>
      <c r="C125" s="7"/>
      <c r="D125" s="7"/>
      <c r="E125" s="7"/>
      <c r="F125" s="7"/>
      <c r="G125" s="32"/>
      <c r="O125" s="9"/>
      <c r="P125" s="9"/>
      <c r="Q125" s="9"/>
    </row>
    <row r="126" spans="1:17" x14ac:dyDescent="0.2">
      <c r="A126" s="31" t="s">
        <v>39</v>
      </c>
      <c r="B126" s="31" t="s">
        <v>7</v>
      </c>
      <c r="C126" s="32">
        <v>67.099999999999994</v>
      </c>
      <c r="D126" s="32">
        <v>3.8</v>
      </c>
      <c r="E126" s="32">
        <v>70.099999999999994</v>
      </c>
      <c r="F126" s="32">
        <v>5.4</v>
      </c>
      <c r="G126" s="34">
        <f t="shared" ref="G126:G139" si="47">(E126-C126)/C126</f>
        <v>4.4709388971684055E-2</v>
      </c>
      <c r="J126" s="23">
        <f>E126-C126</f>
        <v>3</v>
      </c>
      <c r="K126" s="23">
        <f>SQRT(D126^2+F126^2-2*P$3*F126*D126)</f>
        <v>6.6030296076876711</v>
      </c>
      <c r="L126" s="23">
        <f>E127-C127</f>
        <v>1.6999999999999957</v>
      </c>
      <c r="M126" s="23">
        <f>SQRT(D127^2+F127^2-2*P$3*F127*D127)</f>
        <v>8.6608313688698502</v>
      </c>
      <c r="O126" s="9"/>
      <c r="P126" s="9"/>
      <c r="Q126" s="9"/>
    </row>
    <row r="127" spans="1:17" x14ac:dyDescent="0.2">
      <c r="A127" s="7"/>
      <c r="B127" s="31" t="s">
        <v>8</v>
      </c>
      <c r="C127" s="32">
        <v>63.6</v>
      </c>
      <c r="D127" s="32">
        <v>5.0999999999999996</v>
      </c>
      <c r="E127" s="32">
        <v>65.3</v>
      </c>
      <c r="F127" s="32">
        <v>7</v>
      </c>
      <c r="G127" s="34">
        <f t="shared" si="47"/>
        <v>2.6729559748427605E-2</v>
      </c>
      <c r="J127" s="30"/>
      <c r="O127" s="9"/>
      <c r="P127" s="9"/>
      <c r="Q127" s="9"/>
    </row>
    <row r="128" spans="1:17" x14ac:dyDescent="0.2">
      <c r="A128" s="31" t="s">
        <v>40</v>
      </c>
      <c r="B128" s="31" t="s">
        <v>7</v>
      </c>
      <c r="C128" s="32">
        <v>4821</v>
      </c>
      <c r="D128" s="32">
        <v>570</v>
      </c>
      <c r="E128" s="32">
        <v>4983</v>
      </c>
      <c r="F128" s="32">
        <v>755</v>
      </c>
      <c r="G128" s="34">
        <f t="shared" si="47"/>
        <v>3.3602986932171751E-2</v>
      </c>
      <c r="J128" s="23">
        <f>E128-C128</f>
        <v>162</v>
      </c>
      <c r="K128" s="23">
        <f>SQRT(D128^2+F128^2-2*P$3*F128*D128)</f>
        <v>946.00475685907622</v>
      </c>
      <c r="L128" s="23">
        <f>E129-C129</f>
        <v>75</v>
      </c>
      <c r="M128" s="23">
        <f>SQRT(D129^2+F129^2-2*P$3*F129*D129)</f>
        <v>969.72212514719911</v>
      </c>
      <c r="O128" s="9"/>
      <c r="P128" s="9"/>
      <c r="Q128" s="9"/>
    </row>
    <row r="129" spans="1:17" x14ac:dyDescent="0.2">
      <c r="A129" s="31"/>
      <c r="B129" s="31" t="s">
        <v>8</v>
      </c>
      <c r="C129" s="32">
        <v>5071</v>
      </c>
      <c r="D129" s="32">
        <v>644</v>
      </c>
      <c r="E129" s="32">
        <v>5146</v>
      </c>
      <c r="F129" s="32">
        <v>725</v>
      </c>
      <c r="G129" s="34">
        <f t="shared" si="47"/>
        <v>1.4789982252021298E-2</v>
      </c>
      <c r="J129" s="30"/>
      <c r="O129" s="9"/>
      <c r="P129" s="9"/>
      <c r="Q129" s="9"/>
    </row>
    <row r="130" spans="1:17" x14ac:dyDescent="0.2">
      <c r="A130" s="31" t="s">
        <v>32</v>
      </c>
      <c r="B130" s="31" t="s">
        <v>7</v>
      </c>
      <c r="C130" s="31">
        <v>408</v>
      </c>
      <c r="D130" s="31">
        <v>48</v>
      </c>
      <c r="E130" s="31">
        <v>434</v>
      </c>
      <c r="F130" s="31">
        <v>47</v>
      </c>
      <c r="G130" s="34">
        <f t="shared" si="47"/>
        <v>6.3725490196078427E-2</v>
      </c>
      <c r="J130" s="23">
        <f t="shared" ref="J130" si="48">E130-C130</f>
        <v>26</v>
      </c>
      <c r="K130" s="23">
        <f>SQRT(D130^2+F130^2-2*P$3*F130*D130)</f>
        <v>67.178865724273734</v>
      </c>
      <c r="L130" s="23">
        <f t="shared" ref="L130" si="49">E131-C131</f>
        <v>25</v>
      </c>
      <c r="M130" s="23">
        <f>SQRT(D131^2+F131^2-2*P$3*F131*D131)</f>
        <v>72.346388990743691</v>
      </c>
      <c r="O130" s="9"/>
      <c r="P130" s="9"/>
      <c r="Q130" s="9"/>
    </row>
    <row r="131" spans="1:17" x14ac:dyDescent="0.2">
      <c r="A131" s="31"/>
      <c r="B131" s="31" t="s">
        <v>8</v>
      </c>
      <c r="C131" s="31">
        <v>429</v>
      </c>
      <c r="D131" s="31">
        <v>47</v>
      </c>
      <c r="E131" s="31">
        <v>454</v>
      </c>
      <c r="F131" s="31">
        <v>55</v>
      </c>
      <c r="G131" s="34">
        <f t="shared" si="47"/>
        <v>5.8275058275058272E-2</v>
      </c>
      <c r="J131" s="30"/>
      <c r="O131" s="9"/>
      <c r="P131" s="9"/>
      <c r="Q131" s="9"/>
    </row>
    <row r="132" spans="1:17" x14ac:dyDescent="0.2">
      <c r="A132" s="31" t="s">
        <v>41</v>
      </c>
      <c r="B132" s="31" t="s">
        <v>7</v>
      </c>
      <c r="C132" s="31">
        <v>5.67</v>
      </c>
      <c r="D132" s="31">
        <v>0.28000000000000003</v>
      </c>
      <c r="E132" s="31">
        <v>6.02</v>
      </c>
      <c r="F132" s="31">
        <v>0.18</v>
      </c>
      <c r="G132" s="34">
        <f t="shared" si="47"/>
        <v>6.1728395061728336E-2</v>
      </c>
      <c r="J132" s="23">
        <f t="shared" ref="J132" si="50">E132-C132</f>
        <v>0.34999999999999964</v>
      </c>
      <c r="K132" s="23">
        <f>SQRT(D132^2+F132^2-2*P$3*F132*D132)</f>
        <v>0.33286633954186479</v>
      </c>
      <c r="L132" s="23">
        <f t="shared" ref="L132" si="51">E133-C133</f>
        <v>0.29000000000000004</v>
      </c>
      <c r="M132" s="23">
        <f>SQRT(D133^2+F133^2-2*P$3*F133*D133)</f>
        <v>0.56080299571239811</v>
      </c>
      <c r="O132" s="9"/>
      <c r="P132" s="9"/>
      <c r="Q132" s="9"/>
    </row>
    <row r="133" spans="1:17" x14ac:dyDescent="0.2">
      <c r="A133" s="31"/>
      <c r="B133" s="31" t="s">
        <v>8</v>
      </c>
      <c r="C133" s="31">
        <v>5.38</v>
      </c>
      <c r="D133" s="31">
        <v>0.36</v>
      </c>
      <c r="E133" s="31">
        <v>5.67</v>
      </c>
      <c r="F133" s="31">
        <v>0.43</v>
      </c>
      <c r="G133" s="34">
        <f t="shared" si="47"/>
        <v>5.390334572490707E-2</v>
      </c>
      <c r="J133" s="30"/>
      <c r="O133" s="9"/>
      <c r="P133" s="9"/>
      <c r="Q133" s="9"/>
    </row>
    <row r="134" spans="1:17" x14ac:dyDescent="0.2">
      <c r="A134" s="31" t="s">
        <v>42</v>
      </c>
      <c r="B134" s="31" t="s">
        <v>7</v>
      </c>
      <c r="C134" s="32">
        <v>9.17</v>
      </c>
      <c r="D134" s="32">
        <v>0.27</v>
      </c>
      <c r="E134" s="32">
        <v>9.6</v>
      </c>
      <c r="F134" s="32">
        <v>0.19</v>
      </c>
      <c r="G134" s="34">
        <f t="shared" si="47"/>
        <v>4.6892039258451444E-2</v>
      </c>
      <c r="J134" s="23">
        <f t="shared" ref="J134" si="52">E134-C134</f>
        <v>0.42999999999999972</v>
      </c>
      <c r="K134" s="23">
        <f>SQRT(D134^2+F134^2-2*P$3*F134*D134)</f>
        <v>0.33015148038438358</v>
      </c>
      <c r="L134" s="23">
        <f t="shared" ref="L134" si="53">E135-C135</f>
        <v>0.33999999999999986</v>
      </c>
      <c r="M134" s="23">
        <f>SQRT(D135^2+F135^2-2*P$3*F135*D135)</f>
        <v>0.55154328932550711</v>
      </c>
      <c r="O134" s="9"/>
      <c r="P134" s="9"/>
      <c r="Q134" s="9"/>
    </row>
    <row r="135" spans="1:17" x14ac:dyDescent="0.2">
      <c r="A135" s="31"/>
      <c r="B135" s="31" t="s">
        <v>8</v>
      </c>
      <c r="C135" s="32">
        <v>9.34</v>
      </c>
      <c r="D135" s="32">
        <v>0.39</v>
      </c>
      <c r="E135" s="32">
        <v>9.68</v>
      </c>
      <c r="F135" s="32">
        <v>0.39</v>
      </c>
      <c r="G135" s="34">
        <f t="shared" si="47"/>
        <v>3.6402569593147735E-2</v>
      </c>
      <c r="J135" s="30"/>
      <c r="O135" s="9"/>
      <c r="P135" s="9"/>
      <c r="Q135" s="9"/>
    </row>
    <row r="136" spans="1:17" x14ac:dyDescent="0.2">
      <c r="A136" s="31" t="s">
        <v>43</v>
      </c>
      <c r="B136" s="31" t="s">
        <v>7</v>
      </c>
      <c r="C136" s="31">
        <v>0.43</v>
      </c>
      <c r="D136" s="31">
        <v>0.02</v>
      </c>
      <c r="E136" s="31">
        <v>0.48</v>
      </c>
      <c r="F136" s="31">
        <v>0.19</v>
      </c>
      <c r="G136" s="34">
        <f t="shared" si="47"/>
        <v>0.11627906976744183</v>
      </c>
      <c r="J136" s="23">
        <f t="shared" ref="J136" si="54">E136-C136</f>
        <v>4.9999999999999989E-2</v>
      </c>
      <c r="K136" s="23">
        <f>SQRT(D136^2+F136^2-2*P$3*F136*D136)</f>
        <v>0.191049731745428</v>
      </c>
      <c r="L136" s="23">
        <f t="shared" ref="L136" si="55">E137-C137</f>
        <v>4.9999999999999989E-2</v>
      </c>
      <c r="M136" s="23">
        <f>SQRT(D137^2+F137^2-2*P$3*F137*D137)</f>
        <v>2.8284271247461901E-2</v>
      </c>
      <c r="O136" s="9"/>
      <c r="P136" s="9"/>
      <c r="Q136" s="9"/>
    </row>
    <row r="137" spans="1:17" x14ac:dyDescent="0.2">
      <c r="A137" s="31"/>
      <c r="B137" s="31" t="s">
        <v>8</v>
      </c>
      <c r="C137" s="31">
        <v>0.44</v>
      </c>
      <c r="D137" s="31">
        <v>0.02</v>
      </c>
      <c r="E137" s="31">
        <v>0.49</v>
      </c>
      <c r="F137" s="31">
        <v>0.02</v>
      </c>
      <c r="G137" s="34">
        <f t="shared" si="47"/>
        <v>0.1136363636363636</v>
      </c>
      <c r="J137" s="30"/>
      <c r="O137" s="9"/>
      <c r="P137" s="9"/>
      <c r="Q137" s="9"/>
    </row>
    <row r="138" spans="1:17" x14ac:dyDescent="0.2">
      <c r="A138" s="31" t="s">
        <v>33</v>
      </c>
      <c r="B138" s="31" t="s">
        <v>7</v>
      </c>
      <c r="C138" s="31">
        <v>175</v>
      </c>
      <c r="D138" s="31">
        <v>10.3</v>
      </c>
      <c r="E138" s="31">
        <v>176</v>
      </c>
      <c r="F138" s="31">
        <v>10.6</v>
      </c>
      <c r="G138" s="34">
        <f t="shared" si="47"/>
        <v>5.7142857142857143E-3</v>
      </c>
      <c r="J138" s="23">
        <f t="shared" ref="J138" si="56">E138-C138</f>
        <v>1</v>
      </c>
      <c r="K138" s="23">
        <f>SQRT(D138^2+F138^2-2*P$3*F138*D138)</f>
        <v>14.780054127099806</v>
      </c>
      <c r="L138" s="23">
        <f t="shared" ref="L138" si="57">E139-C139</f>
        <v>5</v>
      </c>
      <c r="M138" s="23">
        <f>SQRT(D139^2+F139^2-2*P$3*F139*D139)</f>
        <v>9.0917545061445644</v>
      </c>
      <c r="O138" s="9"/>
      <c r="P138" s="9"/>
      <c r="Q138" s="9"/>
    </row>
    <row r="139" spans="1:17" x14ac:dyDescent="0.2">
      <c r="A139" s="31"/>
      <c r="B139" s="31" t="s">
        <v>8</v>
      </c>
      <c r="C139" s="31">
        <v>172</v>
      </c>
      <c r="D139" s="31">
        <v>4.5</v>
      </c>
      <c r="E139" s="31">
        <v>177</v>
      </c>
      <c r="F139" s="31">
        <v>7.9</v>
      </c>
      <c r="G139" s="34">
        <f t="shared" si="47"/>
        <v>2.9069767441860465E-2</v>
      </c>
      <c r="J139" s="30"/>
      <c r="O139" s="9"/>
      <c r="P139" s="9"/>
      <c r="Q139" s="9"/>
    </row>
    <row r="140" spans="1:17" x14ac:dyDescent="0.2">
      <c r="J140" s="23"/>
      <c r="K140" s="23"/>
      <c r="L140" s="23"/>
      <c r="M140" s="23"/>
      <c r="O140" s="9"/>
      <c r="P140" s="9"/>
      <c r="Q140" s="9"/>
    </row>
    <row r="141" spans="1:17" x14ac:dyDescent="0.2">
      <c r="A141" s="7" t="s">
        <v>45</v>
      </c>
      <c r="B141" s="7"/>
      <c r="C141" s="7"/>
      <c r="D141" s="7"/>
      <c r="E141" s="7"/>
      <c r="F141" s="7"/>
      <c r="G141" s="7"/>
      <c r="O141" s="9"/>
      <c r="P141" s="9"/>
      <c r="Q141" s="9"/>
    </row>
    <row r="142" spans="1:17" x14ac:dyDescent="0.2">
      <c r="A142" s="31" t="s">
        <v>12</v>
      </c>
      <c r="B142" s="31" t="s">
        <v>7</v>
      </c>
      <c r="C142" s="32">
        <v>328</v>
      </c>
      <c r="D142" s="32">
        <v>60.4</v>
      </c>
      <c r="E142" s="32">
        <v>431</v>
      </c>
      <c r="F142" s="32">
        <v>82.7</v>
      </c>
      <c r="G142" s="34">
        <f>(E142-C142)/C142</f>
        <v>0.31402439024390244</v>
      </c>
      <c r="J142" s="23">
        <f t="shared" ref="J142" si="58">E142-C142</f>
        <v>103</v>
      </c>
      <c r="K142" s="23">
        <f>SQRT(D142^2+F142^2-2*P$3*F142*D142)</f>
        <v>102.40825162065799</v>
      </c>
      <c r="L142" s="23">
        <f t="shared" ref="L142" si="59">E143-C143</f>
        <v>108</v>
      </c>
      <c r="M142" s="23">
        <f>SQRT(D143^2+F143^2-2*P$3*F143*D143)</f>
        <v>88.820324250702896</v>
      </c>
      <c r="O142" s="9"/>
      <c r="P142" s="9"/>
      <c r="Q142" s="9"/>
    </row>
    <row r="143" spans="1:17" x14ac:dyDescent="0.2">
      <c r="A143" s="31"/>
      <c r="B143" s="31" t="s">
        <v>8</v>
      </c>
      <c r="C143" s="32">
        <v>367</v>
      </c>
      <c r="D143" s="32">
        <v>45.3</v>
      </c>
      <c r="E143" s="32">
        <v>475</v>
      </c>
      <c r="F143" s="32">
        <v>76.400000000000006</v>
      </c>
      <c r="G143" s="34">
        <f>(E143-C143)/C143</f>
        <v>0.29427792915531337</v>
      </c>
      <c r="J143" s="30"/>
      <c r="O143" s="9"/>
      <c r="P143" s="9"/>
      <c r="Q143" s="9"/>
    </row>
    <row r="144" spans="1:17" x14ac:dyDescent="0.2">
      <c r="A144" s="31" t="s">
        <v>46</v>
      </c>
      <c r="B144" s="31" t="s">
        <v>7</v>
      </c>
      <c r="C144" s="32">
        <v>18.2</v>
      </c>
      <c r="D144" s="32">
        <v>2.8</v>
      </c>
      <c r="E144" s="32">
        <v>25.1</v>
      </c>
      <c r="F144" s="32">
        <v>2.1</v>
      </c>
      <c r="G144" s="34">
        <f>(E144-C144)/C144</f>
        <v>0.37912087912087927</v>
      </c>
      <c r="J144" s="23">
        <f t="shared" ref="J144" si="60">E144-C144</f>
        <v>6.9000000000000021</v>
      </c>
      <c r="K144" s="23">
        <f>SQRT(D144^2+F144^2-2*P$3*F144*D144)</f>
        <v>3.5</v>
      </c>
      <c r="L144" s="23">
        <f t="shared" ref="L144" si="61">E145-C145</f>
        <v>9.9000000000000021</v>
      </c>
      <c r="M144" s="23">
        <f>SQRT(D145^2+F145^2-2*P$3*F145*D145)</f>
        <v>9.6005208192055917</v>
      </c>
      <c r="O144" s="9"/>
      <c r="P144" s="9"/>
      <c r="Q144" s="9"/>
    </row>
    <row r="145" spans="1:109" x14ac:dyDescent="0.2">
      <c r="A145" s="7"/>
      <c r="B145" s="31" t="s">
        <v>8</v>
      </c>
      <c r="C145" s="32">
        <v>18.2</v>
      </c>
      <c r="D145" s="32">
        <v>3.6</v>
      </c>
      <c r="E145" s="32">
        <v>28.1</v>
      </c>
      <c r="F145" s="32">
        <v>8.9</v>
      </c>
      <c r="G145" s="34">
        <f>(E145-C145)/C145</f>
        <v>0.54395604395604413</v>
      </c>
      <c r="J145" s="30"/>
      <c r="O145" s="9"/>
      <c r="P145" s="9"/>
      <c r="Q145" s="9"/>
    </row>
    <row r="146" spans="1:109" x14ac:dyDescent="0.2">
      <c r="A146" s="32" t="s">
        <v>294</v>
      </c>
      <c r="B146" s="31" t="s">
        <v>7</v>
      </c>
      <c r="C146" s="32">
        <v>2.85</v>
      </c>
      <c r="D146" s="44">
        <f>0.28*SQRT(5)</f>
        <v>0.62609903369994124</v>
      </c>
      <c r="J146" s="30"/>
      <c r="O146" s="9"/>
      <c r="P146" s="9"/>
      <c r="Q146" s="9"/>
    </row>
    <row r="147" spans="1:109" x14ac:dyDescent="0.2">
      <c r="A147" s="7"/>
      <c r="B147" s="31" t="s">
        <v>8</v>
      </c>
      <c r="C147" s="32">
        <v>2.95</v>
      </c>
      <c r="D147" s="44">
        <f>0.22*SQRT(8)</f>
        <v>0.62225396744416184</v>
      </c>
      <c r="J147" s="30"/>
      <c r="O147" s="9"/>
      <c r="P147" s="9"/>
      <c r="Q147" s="9"/>
    </row>
    <row r="148" spans="1:109" x14ac:dyDescent="0.2">
      <c r="A148" s="32" t="s">
        <v>295</v>
      </c>
      <c r="B148" s="31" t="s">
        <v>7</v>
      </c>
      <c r="C148" s="32">
        <v>3.03</v>
      </c>
      <c r="D148" s="44">
        <f>0.26*SQRT(5)</f>
        <v>0.58137767414994534</v>
      </c>
      <c r="E148" s="45">
        <f>C148*(1+G148)</f>
        <v>3.5572199999999996</v>
      </c>
      <c r="F148" s="32"/>
      <c r="G148" s="34">
        <v>0.17399999999999999</v>
      </c>
      <c r="J148" s="30"/>
      <c r="O148" s="9"/>
      <c r="P148" s="9"/>
      <c r="Q148" s="9"/>
    </row>
    <row r="149" spans="1:109" x14ac:dyDescent="0.2">
      <c r="A149" s="7"/>
      <c r="B149" s="31" t="s">
        <v>8</v>
      </c>
      <c r="C149" s="32">
        <v>3.19</v>
      </c>
      <c r="D149" s="44">
        <f>0.13*SQRT(8)</f>
        <v>0.36769552621700474</v>
      </c>
      <c r="E149" s="45">
        <f>C149*(1+G149)</f>
        <v>3.7291099999999999</v>
      </c>
      <c r="F149" s="32"/>
      <c r="G149" s="34">
        <v>0.16900000000000001</v>
      </c>
      <c r="J149" s="30"/>
      <c r="O149" s="9"/>
      <c r="P149" s="9"/>
      <c r="Q149" s="9"/>
    </row>
    <row r="150" spans="1:109" x14ac:dyDescent="0.2">
      <c r="O150" s="9"/>
      <c r="P150" s="9"/>
      <c r="Q150" s="9"/>
    </row>
    <row r="151" spans="1:109" x14ac:dyDescent="0.2">
      <c r="A151" s="7" t="s">
        <v>109</v>
      </c>
      <c r="B151" s="7"/>
      <c r="C151" s="7"/>
      <c r="D151" s="7"/>
      <c r="E151" s="7"/>
      <c r="F151" s="7"/>
      <c r="G151" s="7"/>
      <c r="H151" s="30"/>
      <c r="I151" s="30"/>
      <c r="J151" s="30"/>
      <c r="K151" s="7"/>
      <c r="L151" s="7"/>
      <c r="M151" s="7"/>
      <c r="N151" s="7"/>
      <c r="O151" s="9"/>
      <c r="P151" s="9"/>
      <c r="Q151" s="9"/>
      <c r="S151" s="7"/>
      <c r="T151" s="7"/>
      <c r="U151" s="7"/>
      <c r="V151" s="32"/>
      <c r="W151" s="32"/>
      <c r="X151" s="32"/>
      <c r="Y151" s="32"/>
      <c r="Z151" s="32"/>
      <c r="AA151" s="32"/>
      <c r="AB151" s="32"/>
      <c r="AC151" s="32"/>
      <c r="AD151" s="32"/>
      <c r="AE151" s="32"/>
      <c r="AF151" s="32"/>
      <c r="AG151" s="47"/>
      <c r="AH151" s="47"/>
      <c r="AI151" s="47"/>
      <c r="AJ151" s="48" t="s">
        <v>60</v>
      </c>
      <c r="AK151" s="32" t="s">
        <v>60</v>
      </c>
      <c r="AL151" s="32" t="s">
        <v>60</v>
      </c>
      <c r="AM151" s="32" t="s">
        <v>60</v>
      </c>
      <c r="AN151" s="32" t="s">
        <v>60</v>
      </c>
      <c r="AO151" s="32" t="s">
        <v>60</v>
      </c>
      <c r="AP151" s="32" t="s">
        <v>60</v>
      </c>
      <c r="AQ151" s="32" t="s">
        <v>60</v>
      </c>
      <c r="AR151" s="49" t="s">
        <v>60</v>
      </c>
      <c r="AS151" s="32" t="s">
        <v>60</v>
      </c>
      <c r="AT151" s="32" t="s">
        <v>60</v>
      </c>
      <c r="AU151" s="32" t="s">
        <v>60</v>
      </c>
      <c r="AV151" s="32" t="s">
        <v>60</v>
      </c>
      <c r="AW151" s="32" t="s">
        <v>60</v>
      </c>
      <c r="AX151" s="32" t="s">
        <v>60</v>
      </c>
      <c r="AY151" s="32" t="s">
        <v>60</v>
      </c>
      <c r="AZ151" s="32" t="s">
        <v>60</v>
      </c>
      <c r="BA151" s="49" t="s">
        <v>60</v>
      </c>
      <c r="BB151" s="32"/>
      <c r="BC151" s="32" t="s">
        <v>60</v>
      </c>
      <c r="BD151" s="32" t="s">
        <v>60</v>
      </c>
      <c r="BE151" s="32" t="s">
        <v>60</v>
      </c>
      <c r="BF151" s="32" t="s">
        <v>60</v>
      </c>
      <c r="BG151" s="32" t="s">
        <v>60</v>
      </c>
      <c r="BH151" s="32" t="s">
        <v>60</v>
      </c>
      <c r="BI151" s="32" t="s">
        <v>60</v>
      </c>
      <c r="BJ151" s="32" t="s">
        <v>60</v>
      </c>
      <c r="BK151" s="49" t="s">
        <v>60</v>
      </c>
      <c r="BL151" s="32" t="s">
        <v>60</v>
      </c>
      <c r="BM151" s="32"/>
      <c r="BN151" s="32"/>
      <c r="BO151" s="32"/>
      <c r="BP151" s="32"/>
      <c r="BQ151" s="32"/>
      <c r="BR151" s="32"/>
      <c r="BS151" s="32"/>
      <c r="BT151" s="32"/>
      <c r="BU151" s="48" t="s">
        <v>60</v>
      </c>
      <c r="BV151" s="32"/>
      <c r="BW151" s="32"/>
      <c r="BX151" s="32"/>
      <c r="BY151" s="32"/>
      <c r="BZ151" s="32"/>
      <c r="CA151" s="32"/>
      <c r="CB151" s="32"/>
      <c r="CC151" s="49" t="s">
        <v>60</v>
      </c>
      <c r="CD151" s="32"/>
      <c r="CE151" s="32"/>
      <c r="CF151" s="32"/>
      <c r="CG151" s="32"/>
      <c r="CH151" s="32"/>
      <c r="CI151" s="32"/>
      <c r="CJ151" s="32"/>
      <c r="CK151" s="32"/>
      <c r="CL151" s="49" t="s">
        <v>60</v>
      </c>
      <c r="CM151" s="32" t="s">
        <v>60</v>
      </c>
      <c r="CN151" s="32" t="s">
        <v>60</v>
      </c>
      <c r="CO151" s="32" t="s">
        <v>60</v>
      </c>
      <c r="CP151" s="49" t="s">
        <v>60</v>
      </c>
      <c r="CQ151" s="32"/>
      <c r="CR151" s="49" t="s">
        <v>60</v>
      </c>
      <c r="CS151" s="32" t="s">
        <v>60</v>
      </c>
      <c r="CT151" s="32"/>
      <c r="CU151" s="32"/>
      <c r="CV151" s="49" t="s">
        <v>60</v>
      </c>
      <c r="CW151" s="32"/>
      <c r="CX151" s="32"/>
      <c r="CY151" s="32"/>
      <c r="CZ151" s="32"/>
      <c r="DA151" s="32"/>
      <c r="DB151" s="32"/>
      <c r="DC151" s="32"/>
      <c r="DD151" s="32"/>
      <c r="DE151" s="32"/>
    </row>
    <row r="152" spans="1:109" x14ac:dyDescent="0.2">
      <c r="A152" s="31" t="s">
        <v>6</v>
      </c>
      <c r="B152" s="31" t="s">
        <v>7</v>
      </c>
      <c r="C152" s="32">
        <v>2.92</v>
      </c>
      <c r="D152" s="32">
        <v>0.56999999999999995</v>
      </c>
      <c r="E152" s="32">
        <v>3.03</v>
      </c>
      <c r="F152" s="32">
        <v>0.53</v>
      </c>
      <c r="G152" s="34">
        <f t="shared" ref="G152:G161" si="62">(E152-C152)/C152</f>
        <v>3.7671232876712285E-2</v>
      </c>
      <c r="H152" s="30"/>
      <c r="I152" s="30"/>
      <c r="J152" s="23">
        <f t="shared" ref="J152" si="63">E152-C152</f>
        <v>0.10999999999999988</v>
      </c>
      <c r="K152" s="23">
        <f>SQRT(D152^2+F152^2-2*P$3*F152*D152)</f>
        <v>0.77833154889160183</v>
      </c>
      <c r="L152" s="23">
        <f t="shared" ref="L152" si="64">E153-C153</f>
        <v>0.17000000000000037</v>
      </c>
      <c r="M152" s="23">
        <f>SQRT(D153^2+F153^2-2*P$3*F153*D153)</f>
        <v>0.75286120898874842</v>
      </c>
      <c r="N152" s="34"/>
      <c r="O152" s="9"/>
      <c r="P152" s="9"/>
      <c r="Q152" s="9"/>
      <c r="S152" s="31"/>
      <c r="T152" s="31"/>
      <c r="U152" s="31"/>
      <c r="V152" s="32"/>
      <c r="W152" s="32"/>
      <c r="X152" s="32"/>
      <c r="Y152" s="32"/>
      <c r="Z152" s="32"/>
      <c r="AA152" s="32"/>
      <c r="AB152" s="32"/>
      <c r="AC152" s="32"/>
      <c r="AD152" s="32"/>
      <c r="AE152" s="32"/>
      <c r="AF152" s="32"/>
      <c r="AG152" s="47"/>
      <c r="AH152" s="47"/>
      <c r="AI152" s="47"/>
      <c r="AJ152" s="48" t="s">
        <v>60</v>
      </c>
      <c r="AK152" s="32" t="s">
        <v>60</v>
      </c>
      <c r="AL152" s="32" t="s">
        <v>60</v>
      </c>
      <c r="AM152" s="32" t="s">
        <v>60</v>
      </c>
      <c r="AN152" s="32" t="s">
        <v>60</v>
      </c>
      <c r="AO152" s="32" t="s">
        <v>60</v>
      </c>
      <c r="AP152" s="32" t="s">
        <v>60</v>
      </c>
      <c r="AQ152" s="32" t="s">
        <v>60</v>
      </c>
      <c r="AR152" s="49" t="s">
        <v>60</v>
      </c>
      <c r="AS152" s="32" t="s">
        <v>60</v>
      </c>
      <c r="AT152" s="32" t="s">
        <v>60</v>
      </c>
      <c r="AU152" s="32" t="s">
        <v>60</v>
      </c>
      <c r="AV152" s="32" t="s">
        <v>60</v>
      </c>
      <c r="AW152" s="32" t="s">
        <v>60</v>
      </c>
      <c r="AX152" s="32" t="s">
        <v>60</v>
      </c>
      <c r="AY152" s="32" t="s">
        <v>60</v>
      </c>
      <c r="AZ152" s="32" t="s">
        <v>60</v>
      </c>
      <c r="BA152" s="49" t="s">
        <v>60</v>
      </c>
      <c r="BB152" s="32"/>
      <c r="BC152" s="32" t="s">
        <v>60</v>
      </c>
      <c r="BD152" s="32" t="s">
        <v>60</v>
      </c>
      <c r="BE152" s="32" t="s">
        <v>60</v>
      </c>
      <c r="BF152" s="32" t="s">
        <v>60</v>
      </c>
      <c r="BG152" s="32" t="s">
        <v>60</v>
      </c>
      <c r="BH152" s="32" t="s">
        <v>60</v>
      </c>
      <c r="BI152" s="32" t="s">
        <v>60</v>
      </c>
      <c r="BJ152" s="32" t="s">
        <v>60</v>
      </c>
      <c r="BK152" s="49" t="s">
        <v>60</v>
      </c>
      <c r="BL152" s="32" t="s">
        <v>60</v>
      </c>
      <c r="BM152" s="32"/>
      <c r="BN152" s="32"/>
      <c r="BO152" s="32"/>
      <c r="BP152" s="32"/>
      <c r="BQ152" s="32"/>
      <c r="BR152" s="32"/>
      <c r="BS152" s="32"/>
      <c r="BT152" s="32"/>
      <c r="BU152" s="48" t="s">
        <v>60</v>
      </c>
      <c r="BV152" s="32"/>
      <c r="BW152" s="32"/>
      <c r="BX152" s="32"/>
      <c r="BY152" s="32"/>
      <c r="BZ152" s="32"/>
      <c r="CA152" s="32"/>
      <c r="CB152" s="32"/>
      <c r="CC152" s="49" t="s">
        <v>60</v>
      </c>
      <c r="CD152" s="32"/>
      <c r="CE152" s="32"/>
      <c r="CF152" s="32"/>
      <c r="CG152" s="32"/>
      <c r="CH152" s="32"/>
      <c r="CI152" s="32"/>
      <c r="CJ152" s="32"/>
      <c r="CK152" s="32"/>
      <c r="CL152" s="49" t="s">
        <v>60</v>
      </c>
      <c r="CM152" s="32" t="s">
        <v>60</v>
      </c>
      <c r="CN152" s="32" t="s">
        <v>60</v>
      </c>
      <c r="CO152" s="32" t="s">
        <v>60</v>
      </c>
      <c r="CP152" s="49" t="s">
        <v>60</v>
      </c>
      <c r="CQ152" s="32"/>
      <c r="CR152" s="49" t="s">
        <v>60</v>
      </c>
      <c r="CS152" s="32" t="s">
        <v>60</v>
      </c>
      <c r="CT152" s="32"/>
      <c r="CU152" s="32"/>
      <c r="CV152" s="49" t="s">
        <v>60</v>
      </c>
      <c r="CW152" s="32"/>
      <c r="CX152" s="32"/>
      <c r="CY152" s="32"/>
      <c r="CZ152" s="32"/>
      <c r="DA152" s="32"/>
      <c r="DB152" s="32"/>
      <c r="DC152" s="32"/>
      <c r="DD152" s="32"/>
      <c r="DE152" s="32"/>
    </row>
    <row r="153" spans="1:109" x14ac:dyDescent="0.2">
      <c r="A153" s="31"/>
      <c r="B153" s="31" t="s">
        <v>8</v>
      </c>
      <c r="C153" s="32">
        <v>3.05</v>
      </c>
      <c r="D153" s="32">
        <v>0.57999999999999996</v>
      </c>
      <c r="E153" s="32">
        <v>3.22</v>
      </c>
      <c r="F153" s="32">
        <v>0.48</v>
      </c>
      <c r="G153" s="34">
        <f t="shared" si="62"/>
        <v>5.5737704918032913E-2</v>
      </c>
      <c r="H153" s="30"/>
      <c r="I153" s="30"/>
      <c r="J153" s="30"/>
      <c r="N153" s="34"/>
      <c r="O153" s="9"/>
      <c r="P153" s="9"/>
      <c r="Q153" s="9"/>
      <c r="S153" s="31"/>
      <c r="T153" s="31"/>
      <c r="U153" s="31"/>
      <c r="V153" s="32"/>
      <c r="W153" s="32"/>
      <c r="X153" s="32"/>
      <c r="Y153" s="32"/>
      <c r="Z153" s="32"/>
      <c r="AA153" s="32"/>
      <c r="AB153" s="32"/>
      <c r="AC153" s="32"/>
      <c r="AD153" s="32"/>
      <c r="AE153" s="32"/>
      <c r="AF153" s="32"/>
      <c r="AG153" s="47"/>
      <c r="AH153" s="47"/>
      <c r="AI153" s="47"/>
      <c r="AJ153" s="48" t="s">
        <v>60</v>
      </c>
      <c r="AK153" s="32" t="s">
        <v>60</v>
      </c>
      <c r="AL153" s="32" t="s">
        <v>60</v>
      </c>
      <c r="AM153" s="32" t="s">
        <v>60</v>
      </c>
      <c r="AN153" s="32" t="s">
        <v>60</v>
      </c>
      <c r="AO153" s="32" t="s">
        <v>60</v>
      </c>
      <c r="AP153" s="32" t="s">
        <v>60</v>
      </c>
      <c r="AQ153" s="32" t="s">
        <v>60</v>
      </c>
      <c r="AR153" s="49" t="s">
        <v>60</v>
      </c>
      <c r="AS153" s="32" t="s">
        <v>60</v>
      </c>
      <c r="AT153" s="32" t="s">
        <v>60</v>
      </c>
      <c r="AU153" s="32" t="s">
        <v>60</v>
      </c>
      <c r="AV153" s="32" t="s">
        <v>60</v>
      </c>
      <c r="AW153" s="32" t="s">
        <v>60</v>
      </c>
      <c r="AX153" s="32" t="s">
        <v>60</v>
      </c>
      <c r="AY153" s="32" t="s">
        <v>60</v>
      </c>
      <c r="AZ153" s="32" t="s">
        <v>60</v>
      </c>
      <c r="BA153" s="49" t="s">
        <v>60</v>
      </c>
      <c r="BB153" s="32"/>
      <c r="BC153" s="32" t="s">
        <v>60</v>
      </c>
      <c r="BD153" s="32" t="s">
        <v>60</v>
      </c>
      <c r="BE153" s="32" t="s">
        <v>60</v>
      </c>
      <c r="BF153" s="32" t="s">
        <v>60</v>
      </c>
      <c r="BG153" s="32" t="s">
        <v>60</v>
      </c>
      <c r="BH153" s="32" t="s">
        <v>60</v>
      </c>
      <c r="BI153" s="32" t="s">
        <v>60</v>
      </c>
      <c r="BJ153" s="32" t="s">
        <v>60</v>
      </c>
      <c r="BK153" s="49" t="s">
        <v>60</v>
      </c>
      <c r="BL153" s="32" t="s">
        <v>60</v>
      </c>
      <c r="BM153" s="32"/>
      <c r="BN153" s="32"/>
      <c r="BO153" s="32"/>
      <c r="BP153" s="32"/>
      <c r="BQ153" s="32"/>
      <c r="BR153" s="32"/>
      <c r="BS153" s="32"/>
      <c r="BT153" s="32"/>
      <c r="BU153" s="48" t="s">
        <v>60</v>
      </c>
      <c r="BV153" s="32"/>
      <c r="BW153" s="32"/>
      <c r="BX153" s="32"/>
      <c r="BY153" s="32"/>
      <c r="BZ153" s="32"/>
      <c r="CA153" s="32"/>
      <c r="CB153" s="32"/>
      <c r="CC153" s="49" t="s">
        <v>60</v>
      </c>
      <c r="CD153" s="32"/>
      <c r="CE153" s="32"/>
      <c r="CF153" s="32"/>
      <c r="CG153" s="32"/>
      <c r="CH153" s="32"/>
      <c r="CI153" s="32"/>
      <c r="CJ153" s="32"/>
      <c r="CK153" s="32"/>
      <c r="CL153" s="49" t="s">
        <v>60</v>
      </c>
      <c r="CM153" s="32" t="s">
        <v>60</v>
      </c>
      <c r="CN153" s="32" t="s">
        <v>60</v>
      </c>
      <c r="CO153" s="32" t="s">
        <v>60</v>
      </c>
      <c r="CP153" s="49" t="s">
        <v>60</v>
      </c>
      <c r="CQ153" s="32"/>
      <c r="CR153" s="49" t="s">
        <v>60</v>
      </c>
      <c r="CS153" s="32" t="s">
        <v>60</v>
      </c>
      <c r="CT153" s="32"/>
      <c r="CU153" s="32"/>
      <c r="CV153" s="49" t="s">
        <v>60</v>
      </c>
      <c r="CW153" s="32"/>
      <c r="CX153" s="32"/>
      <c r="CY153" s="32"/>
      <c r="CZ153" s="32"/>
      <c r="DA153" s="32"/>
      <c r="DB153" s="32"/>
      <c r="DC153" s="32"/>
      <c r="DD153" s="32"/>
      <c r="DE153" s="32"/>
    </row>
    <row r="154" spans="1:109" x14ac:dyDescent="0.2">
      <c r="A154" s="31" t="s">
        <v>110</v>
      </c>
      <c r="B154" s="31" t="s">
        <v>7</v>
      </c>
      <c r="C154" s="31">
        <v>310.74</v>
      </c>
      <c r="D154" s="31">
        <v>39.65</v>
      </c>
      <c r="E154" s="31">
        <v>305.41000000000003</v>
      </c>
      <c r="F154" s="31">
        <v>38.18</v>
      </c>
      <c r="G154" s="34">
        <f t="shared" si="62"/>
        <v>-1.7152603462701886E-2</v>
      </c>
      <c r="H154" s="30"/>
      <c r="I154" s="30"/>
      <c r="J154" s="23">
        <f t="shared" ref="J154" si="65">E154-C154</f>
        <v>-5.3299999999999841</v>
      </c>
      <c r="K154" s="23">
        <f>SQRT(D154^2+F154^2-2*P$3*F154*D154)</f>
        <v>55.043936087456537</v>
      </c>
      <c r="L154" s="23">
        <f t="shared" ref="L154" si="66">E155-C155</f>
        <v>-12.620000000000005</v>
      </c>
      <c r="M154" s="23">
        <f>SQRT(D155^2+F155^2-2*P$3*F155*D155)</f>
        <v>38.057645749573105</v>
      </c>
      <c r="N154" s="34"/>
      <c r="O154" s="9"/>
      <c r="P154" s="9"/>
      <c r="Q154" s="9"/>
      <c r="S154" s="31"/>
      <c r="T154" s="31"/>
      <c r="U154" s="31"/>
      <c r="V154" s="32"/>
      <c r="W154" s="32"/>
      <c r="X154" s="32"/>
      <c r="Y154" s="32"/>
      <c r="Z154" s="32"/>
      <c r="AA154" s="32"/>
      <c r="AB154" s="32"/>
      <c r="AC154" s="32"/>
      <c r="AD154" s="32"/>
      <c r="AE154" s="32"/>
      <c r="AF154" s="32"/>
      <c r="AG154" s="47"/>
      <c r="AH154" s="47"/>
      <c r="AI154" s="47"/>
      <c r="AJ154" s="48" t="s">
        <v>60</v>
      </c>
      <c r="AK154" s="32" t="s">
        <v>60</v>
      </c>
      <c r="AL154" s="32" t="s">
        <v>60</v>
      </c>
      <c r="AM154" s="32" t="s">
        <v>60</v>
      </c>
      <c r="AN154" s="32" t="s">
        <v>60</v>
      </c>
      <c r="AO154" s="32" t="s">
        <v>60</v>
      </c>
      <c r="AP154" s="32" t="s">
        <v>60</v>
      </c>
      <c r="AQ154" s="32" t="s">
        <v>60</v>
      </c>
      <c r="AR154" s="49" t="s">
        <v>60</v>
      </c>
      <c r="AS154" s="32" t="s">
        <v>60</v>
      </c>
      <c r="AT154" s="32" t="s">
        <v>60</v>
      </c>
      <c r="AU154" s="32" t="s">
        <v>60</v>
      </c>
      <c r="AV154" s="32" t="s">
        <v>60</v>
      </c>
      <c r="AW154" s="32" t="s">
        <v>60</v>
      </c>
      <c r="AX154" s="32" t="s">
        <v>60</v>
      </c>
      <c r="AY154" s="32" t="s">
        <v>60</v>
      </c>
      <c r="AZ154" s="32" t="s">
        <v>60</v>
      </c>
      <c r="BA154" s="49" t="s">
        <v>60</v>
      </c>
      <c r="BB154" s="32"/>
      <c r="BC154" s="32" t="s">
        <v>60</v>
      </c>
      <c r="BD154" s="32" t="s">
        <v>60</v>
      </c>
      <c r="BE154" s="32" t="s">
        <v>60</v>
      </c>
      <c r="BF154" s="32" t="s">
        <v>60</v>
      </c>
      <c r="BG154" s="32" t="s">
        <v>60</v>
      </c>
      <c r="BH154" s="32" t="s">
        <v>60</v>
      </c>
      <c r="BI154" s="32" t="s">
        <v>60</v>
      </c>
      <c r="BJ154" s="32" t="s">
        <v>60</v>
      </c>
      <c r="BK154" s="49" t="s">
        <v>60</v>
      </c>
      <c r="BL154" s="32" t="s">
        <v>60</v>
      </c>
      <c r="BM154" s="32"/>
      <c r="BN154" s="32"/>
      <c r="BO154" s="32"/>
      <c r="BP154" s="32"/>
      <c r="BQ154" s="32"/>
      <c r="BR154" s="32"/>
      <c r="BS154" s="32"/>
      <c r="BT154" s="32"/>
      <c r="BU154" s="48" t="s">
        <v>60</v>
      </c>
      <c r="BV154" s="32"/>
      <c r="BW154" s="32"/>
      <c r="BX154" s="32"/>
      <c r="BY154" s="32"/>
      <c r="BZ154" s="32"/>
      <c r="CA154" s="32"/>
      <c r="CB154" s="32"/>
      <c r="CC154" s="49" t="s">
        <v>60</v>
      </c>
      <c r="CD154" s="32"/>
      <c r="CE154" s="32"/>
      <c r="CF154" s="32"/>
      <c r="CG154" s="32"/>
      <c r="CH154" s="32"/>
      <c r="CI154" s="32"/>
      <c r="CJ154" s="32"/>
      <c r="CK154" s="32"/>
      <c r="CL154" s="49" t="s">
        <v>60</v>
      </c>
      <c r="CM154" s="32" t="s">
        <v>60</v>
      </c>
      <c r="CN154" s="32" t="s">
        <v>60</v>
      </c>
      <c r="CO154" s="32" t="s">
        <v>60</v>
      </c>
      <c r="CP154" s="49" t="s">
        <v>60</v>
      </c>
      <c r="CQ154" s="32"/>
      <c r="CR154" s="49" t="s">
        <v>60</v>
      </c>
      <c r="CS154" s="32" t="s">
        <v>60</v>
      </c>
      <c r="CT154" s="32"/>
      <c r="CU154" s="32"/>
      <c r="CV154" s="49" t="s">
        <v>60</v>
      </c>
      <c r="CW154" s="32"/>
      <c r="CX154" s="32"/>
      <c r="CY154" s="32"/>
      <c r="CZ154" s="32"/>
      <c r="DA154" s="32"/>
      <c r="DB154" s="32"/>
      <c r="DC154" s="32"/>
      <c r="DD154" s="32"/>
      <c r="DE154" s="32"/>
    </row>
    <row r="155" spans="1:109" x14ac:dyDescent="0.2">
      <c r="A155" s="31"/>
      <c r="B155" s="31" t="s">
        <v>8</v>
      </c>
      <c r="C155" s="32">
        <v>310.08</v>
      </c>
      <c r="D155" s="32">
        <v>27.12</v>
      </c>
      <c r="E155" s="32">
        <v>297.45999999999998</v>
      </c>
      <c r="F155" s="32">
        <v>26.7</v>
      </c>
      <c r="G155" s="34">
        <f t="shared" si="62"/>
        <v>-4.0699174406604761E-2</v>
      </c>
      <c r="H155" s="30"/>
      <c r="I155" s="30"/>
      <c r="J155" s="30"/>
      <c r="N155" s="34"/>
      <c r="O155" s="9"/>
      <c r="P155" s="9"/>
      <c r="Q155" s="9"/>
      <c r="S155" s="31"/>
      <c r="T155" s="31"/>
      <c r="U155" s="31"/>
      <c r="V155" s="32"/>
      <c r="W155" s="32"/>
      <c r="X155" s="32"/>
      <c r="Y155" s="32"/>
      <c r="Z155" s="32"/>
      <c r="AA155" s="32"/>
      <c r="AB155" s="32"/>
      <c r="AC155" s="32"/>
      <c r="AD155" s="32"/>
      <c r="AE155" s="32"/>
      <c r="AF155" s="32"/>
      <c r="AG155" s="47"/>
      <c r="AH155" s="47"/>
      <c r="AI155" s="47"/>
      <c r="AJ155" s="48" t="s">
        <v>60</v>
      </c>
      <c r="AK155" s="32" t="s">
        <v>60</v>
      </c>
      <c r="AL155" s="32" t="s">
        <v>60</v>
      </c>
      <c r="AM155" s="32" t="s">
        <v>60</v>
      </c>
      <c r="AN155" s="32" t="s">
        <v>60</v>
      </c>
      <c r="AO155" s="32" t="s">
        <v>60</v>
      </c>
      <c r="AP155" s="32" t="s">
        <v>60</v>
      </c>
      <c r="AQ155" s="32" t="s">
        <v>60</v>
      </c>
      <c r="AR155" s="49" t="s">
        <v>60</v>
      </c>
      <c r="AS155" s="32" t="s">
        <v>60</v>
      </c>
      <c r="AT155" s="32" t="s">
        <v>60</v>
      </c>
      <c r="AU155" s="32" t="s">
        <v>60</v>
      </c>
      <c r="AV155" s="32" t="s">
        <v>60</v>
      </c>
      <c r="AW155" s="32" t="s">
        <v>60</v>
      </c>
      <c r="AX155" s="32" t="s">
        <v>60</v>
      </c>
      <c r="AY155" s="32" t="s">
        <v>60</v>
      </c>
      <c r="AZ155" s="32" t="s">
        <v>60</v>
      </c>
      <c r="BA155" s="49" t="s">
        <v>60</v>
      </c>
      <c r="BB155" s="32"/>
      <c r="BC155" s="32" t="s">
        <v>60</v>
      </c>
      <c r="BD155" s="32" t="s">
        <v>60</v>
      </c>
      <c r="BE155" s="32" t="s">
        <v>60</v>
      </c>
      <c r="BF155" s="32" t="s">
        <v>60</v>
      </c>
      <c r="BG155" s="32" t="s">
        <v>60</v>
      </c>
      <c r="BH155" s="32" t="s">
        <v>60</v>
      </c>
      <c r="BI155" s="32" t="s">
        <v>60</v>
      </c>
      <c r="BJ155" s="32" t="s">
        <v>60</v>
      </c>
      <c r="BK155" s="49" t="s">
        <v>60</v>
      </c>
      <c r="BL155" s="32" t="s">
        <v>60</v>
      </c>
      <c r="BM155" s="32"/>
      <c r="BN155" s="32"/>
      <c r="BO155" s="32"/>
      <c r="BP155" s="32"/>
      <c r="BQ155" s="32"/>
      <c r="BR155" s="32"/>
      <c r="BS155" s="32"/>
      <c r="BT155" s="32"/>
      <c r="BU155" s="48" t="s">
        <v>60</v>
      </c>
      <c r="BV155" s="32"/>
      <c r="BW155" s="32"/>
      <c r="BX155" s="32"/>
      <c r="BY155" s="32"/>
      <c r="BZ155" s="32"/>
      <c r="CA155" s="32"/>
      <c r="CB155" s="32"/>
      <c r="CC155" s="49" t="s">
        <v>60</v>
      </c>
      <c r="CD155" s="32"/>
      <c r="CE155" s="32"/>
      <c r="CF155" s="32"/>
      <c r="CG155" s="32"/>
      <c r="CH155" s="32"/>
      <c r="CI155" s="32"/>
      <c r="CJ155" s="32"/>
      <c r="CK155" s="32"/>
      <c r="CL155" s="49" t="s">
        <v>60</v>
      </c>
      <c r="CM155" s="32" t="s">
        <v>60</v>
      </c>
      <c r="CN155" s="32" t="s">
        <v>60</v>
      </c>
      <c r="CO155" s="32" t="s">
        <v>60</v>
      </c>
      <c r="CP155" s="49" t="s">
        <v>60</v>
      </c>
      <c r="CQ155" s="32"/>
      <c r="CR155" s="49" t="s">
        <v>60</v>
      </c>
      <c r="CS155" s="32" t="s">
        <v>60</v>
      </c>
      <c r="CT155" s="32"/>
      <c r="CU155" s="32"/>
      <c r="CV155" s="49" t="s">
        <v>60</v>
      </c>
      <c r="CW155" s="32"/>
      <c r="CX155" s="32"/>
      <c r="CY155" s="32"/>
      <c r="CZ155" s="32"/>
      <c r="DA155" s="32"/>
      <c r="DB155" s="32"/>
      <c r="DC155" s="32"/>
      <c r="DD155" s="32"/>
      <c r="DE155" s="32"/>
    </row>
    <row r="156" spans="1:109" x14ac:dyDescent="0.2">
      <c r="A156" s="31" t="s">
        <v>33</v>
      </c>
      <c r="B156" s="31" t="s">
        <v>7</v>
      </c>
      <c r="C156" s="32">
        <v>186</v>
      </c>
      <c r="D156" s="32">
        <v>8</v>
      </c>
      <c r="E156" s="32">
        <v>188</v>
      </c>
      <c r="F156" s="32">
        <v>6</v>
      </c>
      <c r="G156" s="34">
        <f t="shared" si="62"/>
        <v>1.0752688172043012E-2</v>
      </c>
      <c r="H156" s="30"/>
      <c r="I156" s="30"/>
      <c r="J156" s="23">
        <f t="shared" ref="J156" si="67">E156-C156</f>
        <v>2</v>
      </c>
      <c r="K156" s="23">
        <f>SQRT(D156^2+F156^2-2*P$3*F156*D156)</f>
        <v>10</v>
      </c>
      <c r="L156" s="23">
        <f t="shared" ref="L156" si="68">E157-C157</f>
        <v>3</v>
      </c>
      <c r="M156" s="23">
        <f>SQRT(D157^2+F157^2-2*P$3*F157*D157)</f>
        <v>6.324555320336759</v>
      </c>
      <c r="N156" s="34"/>
      <c r="O156" s="9"/>
      <c r="P156" s="9"/>
      <c r="Q156" s="9"/>
      <c r="S156" s="31"/>
      <c r="T156" s="31"/>
      <c r="U156" s="31"/>
      <c r="V156" s="32"/>
      <c r="W156" s="32"/>
      <c r="X156" s="32"/>
      <c r="Y156" s="32"/>
      <c r="Z156" s="32"/>
      <c r="AA156" s="32"/>
      <c r="AB156" s="32"/>
      <c r="AC156" s="32"/>
      <c r="AD156" s="32"/>
      <c r="AE156" s="32"/>
      <c r="AF156" s="32"/>
      <c r="AG156" s="47"/>
      <c r="AH156" s="47"/>
      <c r="AI156" s="47"/>
      <c r="AJ156" s="48" t="s">
        <v>60</v>
      </c>
      <c r="AK156" s="32" t="s">
        <v>60</v>
      </c>
      <c r="AL156" s="32" t="s">
        <v>60</v>
      </c>
      <c r="AM156" s="32" t="s">
        <v>60</v>
      </c>
      <c r="AN156" s="32" t="s">
        <v>60</v>
      </c>
      <c r="AO156" s="32" t="s">
        <v>60</v>
      </c>
      <c r="AP156" s="32" t="s">
        <v>60</v>
      </c>
      <c r="AQ156" s="32" t="s">
        <v>60</v>
      </c>
      <c r="AR156" s="49" t="s">
        <v>60</v>
      </c>
      <c r="AS156" s="32" t="s">
        <v>60</v>
      </c>
      <c r="AT156" s="32" t="s">
        <v>60</v>
      </c>
      <c r="AU156" s="32" t="s">
        <v>60</v>
      </c>
      <c r="AV156" s="32" t="s">
        <v>60</v>
      </c>
      <c r="AW156" s="32" t="s">
        <v>60</v>
      </c>
      <c r="AX156" s="32" t="s">
        <v>60</v>
      </c>
      <c r="AY156" s="32" t="s">
        <v>60</v>
      </c>
      <c r="AZ156" s="32" t="s">
        <v>60</v>
      </c>
      <c r="BA156" s="49" t="s">
        <v>60</v>
      </c>
      <c r="BB156" s="32"/>
      <c r="BC156" s="32" t="s">
        <v>60</v>
      </c>
      <c r="BD156" s="32" t="s">
        <v>60</v>
      </c>
      <c r="BE156" s="32" t="s">
        <v>60</v>
      </c>
      <c r="BF156" s="32" t="s">
        <v>60</v>
      </c>
      <c r="BG156" s="32" t="s">
        <v>60</v>
      </c>
      <c r="BH156" s="32" t="s">
        <v>60</v>
      </c>
      <c r="BI156" s="32" t="s">
        <v>60</v>
      </c>
      <c r="BJ156" s="32" t="s">
        <v>60</v>
      </c>
      <c r="BK156" s="49" t="s">
        <v>60</v>
      </c>
      <c r="BL156" s="32" t="s">
        <v>60</v>
      </c>
      <c r="BM156" s="32"/>
      <c r="BN156" s="32"/>
      <c r="BO156" s="32"/>
      <c r="BP156" s="32"/>
      <c r="BQ156" s="32"/>
      <c r="BR156" s="32"/>
      <c r="BS156" s="32"/>
      <c r="BT156" s="32"/>
      <c r="BU156" s="48" t="s">
        <v>60</v>
      </c>
      <c r="BV156" s="32"/>
      <c r="BW156" s="32"/>
      <c r="BX156" s="32"/>
      <c r="BY156" s="32"/>
      <c r="BZ156" s="32"/>
      <c r="CA156" s="32"/>
      <c r="CB156" s="32"/>
      <c r="CC156" s="49" t="s">
        <v>60</v>
      </c>
      <c r="CD156" s="32"/>
      <c r="CE156" s="32"/>
      <c r="CF156" s="32"/>
      <c r="CG156" s="32"/>
      <c r="CH156" s="32"/>
      <c r="CI156" s="32"/>
      <c r="CJ156" s="32"/>
      <c r="CK156" s="32"/>
      <c r="CL156" s="49" t="s">
        <v>60</v>
      </c>
      <c r="CM156" s="32" t="s">
        <v>60</v>
      </c>
      <c r="CN156" s="32" t="s">
        <v>60</v>
      </c>
      <c r="CO156" s="32" t="s">
        <v>60</v>
      </c>
      <c r="CP156" s="49" t="s">
        <v>60</v>
      </c>
      <c r="CQ156" s="32"/>
      <c r="CR156" s="49" t="s">
        <v>60</v>
      </c>
      <c r="CS156" s="32" t="s">
        <v>60</v>
      </c>
      <c r="CT156" s="32"/>
      <c r="CU156" s="32"/>
      <c r="CV156" s="49" t="s">
        <v>60</v>
      </c>
      <c r="CW156" s="32"/>
      <c r="CX156" s="32"/>
      <c r="CY156" s="32"/>
      <c r="CZ156" s="32"/>
      <c r="DA156" s="32"/>
      <c r="DB156" s="32"/>
      <c r="DC156" s="32"/>
      <c r="DD156" s="32"/>
      <c r="DE156" s="32"/>
    </row>
    <row r="157" spans="1:109" x14ac:dyDescent="0.2">
      <c r="A157" s="31"/>
      <c r="B157" s="31" t="s">
        <v>8</v>
      </c>
      <c r="C157" s="31">
        <v>183</v>
      </c>
      <c r="D157" s="31">
        <v>6</v>
      </c>
      <c r="E157" s="31">
        <v>186</v>
      </c>
      <c r="F157" s="31">
        <v>2</v>
      </c>
      <c r="G157" s="34">
        <f t="shared" si="62"/>
        <v>1.6393442622950821E-2</v>
      </c>
      <c r="H157" s="30"/>
      <c r="I157" s="30"/>
      <c r="J157" s="30"/>
      <c r="N157" s="34"/>
      <c r="O157" s="9"/>
      <c r="P157" s="9"/>
      <c r="Q157" s="9"/>
      <c r="S157" s="31"/>
      <c r="T157" s="31"/>
      <c r="U157" s="31"/>
      <c r="V157" s="32"/>
      <c r="W157" s="32"/>
      <c r="X157" s="32"/>
      <c r="Y157" s="32"/>
      <c r="Z157" s="32"/>
      <c r="AA157" s="32"/>
      <c r="AB157" s="32"/>
      <c r="AC157" s="32"/>
      <c r="AD157" s="32"/>
      <c r="AE157" s="32"/>
      <c r="AF157" s="32"/>
      <c r="AG157" s="47"/>
      <c r="AH157" s="47"/>
      <c r="AI157" s="47"/>
      <c r="AJ157" s="48"/>
      <c r="AK157" s="32"/>
      <c r="AL157" s="32"/>
      <c r="AM157" s="32"/>
      <c r="AN157" s="32"/>
      <c r="AO157" s="32"/>
      <c r="AP157" s="32"/>
      <c r="AQ157" s="32"/>
      <c r="AR157" s="49"/>
      <c r="AS157" s="32"/>
      <c r="AT157" s="32"/>
      <c r="AU157" s="32"/>
      <c r="AV157" s="32"/>
      <c r="AW157" s="32"/>
      <c r="AX157" s="32"/>
      <c r="AY157" s="32"/>
      <c r="AZ157" s="32"/>
      <c r="BA157" s="49"/>
      <c r="BB157" s="32"/>
      <c r="BC157" s="32"/>
      <c r="BD157" s="32"/>
      <c r="BE157" s="32"/>
      <c r="BF157" s="32"/>
      <c r="BG157" s="32"/>
      <c r="BH157" s="32"/>
      <c r="BI157" s="32"/>
      <c r="BJ157" s="32"/>
      <c r="BK157" s="49"/>
      <c r="BL157" s="32"/>
      <c r="BM157" s="32"/>
      <c r="BN157" s="32"/>
      <c r="BO157" s="32"/>
      <c r="BP157" s="32"/>
      <c r="BQ157" s="32"/>
      <c r="BR157" s="32"/>
      <c r="BS157" s="32"/>
      <c r="BT157" s="32"/>
      <c r="BU157" s="48"/>
      <c r="BV157" s="32"/>
      <c r="BW157" s="32"/>
      <c r="BX157" s="32"/>
      <c r="BY157" s="32"/>
      <c r="BZ157" s="32"/>
      <c r="CA157" s="32"/>
      <c r="CB157" s="32"/>
      <c r="CC157" s="49"/>
      <c r="CD157" s="32"/>
      <c r="CE157" s="32"/>
      <c r="CF157" s="32"/>
      <c r="CG157" s="32"/>
      <c r="CH157" s="32"/>
      <c r="CI157" s="32"/>
      <c r="CJ157" s="32"/>
      <c r="CK157" s="32"/>
      <c r="CL157" s="49"/>
      <c r="CM157" s="32"/>
      <c r="CN157" s="32"/>
      <c r="CO157" s="32"/>
      <c r="CP157" s="49"/>
      <c r="CQ157" s="32"/>
      <c r="CR157" s="49"/>
      <c r="CS157" s="32"/>
      <c r="CT157" s="32"/>
      <c r="CU157" s="32"/>
      <c r="CV157" s="49"/>
      <c r="CW157" s="32"/>
      <c r="CX157" s="32"/>
      <c r="CY157" s="32"/>
      <c r="CZ157" s="32"/>
      <c r="DA157" s="32"/>
      <c r="DB157" s="32"/>
      <c r="DC157" s="32"/>
      <c r="DD157" s="32"/>
      <c r="DE157" s="32"/>
    </row>
    <row r="158" spans="1:109" x14ac:dyDescent="0.2">
      <c r="A158" s="31" t="s">
        <v>111</v>
      </c>
      <c r="B158" s="31" t="s">
        <v>7</v>
      </c>
      <c r="C158" s="32">
        <v>14.5</v>
      </c>
      <c r="D158" s="32">
        <v>1.4</v>
      </c>
      <c r="E158" s="32">
        <v>14.7</v>
      </c>
      <c r="F158" s="32">
        <v>1.2</v>
      </c>
      <c r="G158" s="34">
        <f t="shared" si="62"/>
        <v>1.3793103448275813E-2</v>
      </c>
      <c r="H158" s="30"/>
      <c r="I158" s="30"/>
      <c r="J158" s="23">
        <f t="shared" ref="J158" si="69">E158-C158</f>
        <v>0.19999999999999929</v>
      </c>
      <c r="K158" s="23">
        <f>SQRT(D158^2+F158^2-2*P$3*F158*D158)</f>
        <v>1.8439088914585773</v>
      </c>
      <c r="L158" s="23">
        <f t="shared" ref="L158" si="70">E159-C159</f>
        <v>-0.20000000000000107</v>
      </c>
      <c r="M158" s="23">
        <f>SQRT(D159^2+F159^2-2*P$3*F159*D159)</f>
        <v>1.5811388300841898</v>
      </c>
      <c r="N158" s="34"/>
      <c r="O158" s="9"/>
      <c r="P158" s="9"/>
      <c r="Q158" s="9"/>
      <c r="S158" s="31"/>
      <c r="T158" s="31"/>
      <c r="U158" s="31"/>
      <c r="V158" s="32"/>
      <c r="W158" s="32"/>
      <c r="X158" s="32"/>
      <c r="Y158" s="32"/>
      <c r="Z158" s="32"/>
      <c r="AA158" s="32"/>
      <c r="AB158" s="32"/>
      <c r="AC158" s="32"/>
      <c r="AD158" s="32"/>
      <c r="AE158" s="32"/>
      <c r="AF158" s="32"/>
      <c r="AG158" s="47"/>
      <c r="AH158" s="47"/>
      <c r="AI158" s="47"/>
      <c r="AJ158" s="48" t="s">
        <v>60</v>
      </c>
      <c r="AK158" s="32" t="s">
        <v>60</v>
      </c>
      <c r="AL158" s="32" t="s">
        <v>60</v>
      </c>
      <c r="AM158" s="32" t="s">
        <v>60</v>
      </c>
      <c r="AN158" s="32" t="s">
        <v>60</v>
      </c>
      <c r="AO158" s="32" t="s">
        <v>60</v>
      </c>
      <c r="AP158" s="32" t="s">
        <v>60</v>
      </c>
      <c r="AQ158" s="32" t="s">
        <v>60</v>
      </c>
      <c r="AR158" s="49" t="s">
        <v>60</v>
      </c>
      <c r="AS158" s="32" t="s">
        <v>60</v>
      </c>
      <c r="AT158" s="32" t="s">
        <v>60</v>
      </c>
      <c r="AU158" s="32" t="s">
        <v>60</v>
      </c>
      <c r="AV158" s="32" t="s">
        <v>60</v>
      </c>
      <c r="AW158" s="32" t="s">
        <v>60</v>
      </c>
      <c r="AX158" s="32" t="s">
        <v>60</v>
      </c>
      <c r="AY158" s="32" t="s">
        <v>60</v>
      </c>
      <c r="AZ158" s="32" t="s">
        <v>60</v>
      </c>
      <c r="BA158" s="49" t="s">
        <v>60</v>
      </c>
      <c r="BB158" s="32"/>
      <c r="BC158" s="32" t="s">
        <v>60</v>
      </c>
      <c r="BD158" s="32" t="s">
        <v>60</v>
      </c>
      <c r="BE158" s="32" t="s">
        <v>60</v>
      </c>
      <c r="BF158" s="32" t="s">
        <v>60</v>
      </c>
      <c r="BG158" s="32" t="s">
        <v>60</v>
      </c>
      <c r="BH158" s="32" t="s">
        <v>60</v>
      </c>
      <c r="BI158" s="32" t="s">
        <v>60</v>
      </c>
      <c r="BJ158" s="32" t="s">
        <v>60</v>
      </c>
      <c r="BK158" s="49" t="s">
        <v>60</v>
      </c>
      <c r="BL158" s="32" t="s">
        <v>60</v>
      </c>
      <c r="BM158" s="32"/>
      <c r="BN158" s="32"/>
      <c r="BO158" s="32"/>
      <c r="BP158" s="32"/>
      <c r="BQ158" s="32"/>
      <c r="BR158" s="32"/>
      <c r="BS158" s="32"/>
      <c r="BT158" s="32"/>
      <c r="BU158" s="48" t="s">
        <v>60</v>
      </c>
      <c r="BV158" s="32"/>
      <c r="BW158" s="32"/>
      <c r="BX158" s="32"/>
      <c r="BY158" s="32"/>
      <c r="BZ158" s="32"/>
      <c r="CA158" s="32"/>
      <c r="CB158" s="32"/>
      <c r="CC158" s="49" t="s">
        <v>60</v>
      </c>
      <c r="CD158" s="32"/>
      <c r="CE158" s="32"/>
      <c r="CF158" s="32"/>
      <c r="CG158" s="32"/>
      <c r="CH158" s="32"/>
      <c r="CI158" s="32"/>
      <c r="CJ158" s="32"/>
      <c r="CK158" s="32"/>
      <c r="CL158" s="49" t="s">
        <v>60</v>
      </c>
      <c r="CM158" s="32" t="s">
        <v>60</v>
      </c>
      <c r="CN158" s="32" t="s">
        <v>60</v>
      </c>
      <c r="CO158" s="32" t="s">
        <v>60</v>
      </c>
      <c r="CP158" s="49" t="s">
        <v>60</v>
      </c>
      <c r="CQ158" s="32"/>
      <c r="CR158" s="49" t="s">
        <v>60</v>
      </c>
      <c r="CS158" s="32" t="s">
        <v>60</v>
      </c>
      <c r="CT158" s="32"/>
      <c r="CU158" s="32"/>
      <c r="CV158" s="49" t="s">
        <v>60</v>
      </c>
      <c r="CW158" s="32"/>
      <c r="CX158" s="32"/>
      <c r="CY158" s="32"/>
      <c r="CZ158" s="32"/>
      <c r="DA158" s="32"/>
      <c r="DB158" s="32"/>
      <c r="DC158" s="32"/>
      <c r="DD158" s="32"/>
      <c r="DE158" s="32"/>
    </row>
    <row r="159" spans="1:109" x14ac:dyDescent="0.2">
      <c r="A159" s="31"/>
      <c r="B159" s="31" t="s">
        <v>8</v>
      </c>
      <c r="C159" s="32">
        <v>14.4</v>
      </c>
      <c r="D159" s="32">
        <v>1.3</v>
      </c>
      <c r="E159" s="32">
        <v>14.2</v>
      </c>
      <c r="F159" s="32">
        <v>0.9</v>
      </c>
      <c r="G159" s="34">
        <f t="shared" si="62"/>
        <v>-1.3888888888888963E-2</v>
      </c>
      <c r="H159" s="30"/>
      <c r="I159" s="30"/>
      <c r="J159" s="30"/>
      <c r="N159" s="34"/>
      <c r="O159" s="9"/>
      <c r="P159" s="9"/>
      <c r="Q159" s="9"/>
      <c r="S159" s="31"/>
      <c r="T159" s="31"/>
      <c r="U159" s="31"/>
      <c r="V159" s="32"/>
      <c r="W159" s="32"/>
      <c r="X159" s="32"/>
      <c r="Y159" s="32"/>
      <c r="Z159" s="32"/>
      <c r="AA159" s="32"/>
      <c r="AB159" s="32"/>
      <c r="AC159" s="32"/>
      <c r="AD159" s="32"/>
      <c r="AE159" s="32"/>
      <c r="AF159" s="32"/>
      <c r="AG159" s="47"/>
      <c r="AH159" s="47"/>
      <c r="AI159" s="47"/>
      <c r="AJ159" s="48" t="s">
        <v>60</v>
      </c>
      <c r="AK159" s="32" t="s">
        <v>60</v>
      </c>
      <c r="AL159" s="32" t="s">
        <v>60</v>
      </c>
      <c r="AM159" s="32" t="s">
        <v>60</v>
      </c>
      <c r="AN159" s="32" t="s">
        <v>60</v>
      </c>
      <c r="AO159" s="32" t="s">
        <v>60</v>
      </c>
      <c r="AP159" s="32" t="s">
        <v>60</v>
      </c>
      <c r="AQ159" s="32" t="s">
        <v>60</v>
      </c>
      <c r="AR159" s="49" t="s">
        <v>60</v>
      </c>
      <c r="AS159" s="32" t="s">
        <v>60</v>
      </c>
      <c r="AT159" s="32" t="s">
        <v>60</v>
      </c>
      <c r="AU159" s="32" t="s">
        <v>60</v>
      </c>
      <c r="AV159" s="32" t="s">
        <v>60</v>
      </c>
      <c r="AW159" s="32" t="s">
        <v>60</v>
      </c>
      <c r="AX159" s="32" t="s">
        <v>60</v>
      </c>
      <c r="AY159" s="32" t="s">
        <v>60</v>
      </c>
      <c r="AZ159" s="32" t="s">
        <v>60</v>
      </c>
      <c r="BA159" s="49" t="s">
        <v>60</v>
      </c>
      <c r="BB159" s="32"/>
      <c r="BC159" s="32" t="s">
        <v>60</v>
      </c>
      <c r="BD159" s="32" t="s">
        <v>60</v>
      </c>
      <c r="BE159" s="32" t="s">
        <v>60</v>
      </c>
      <c r="BF159" s="32" t="s">
        <v>60</v>
      </c>
      <c r="BG159" s="32" t="s">
        <v>60</v>
      </c>
      <c r="BH159" s="32" t="s">
        <v>60</v>
      </c>
      <c r="BI159" s="32" t="s">
        <v>60</v>
      </c>
      <c r="BJ159" s="32" t="s">
        <v>60</v>
      </c>
      <c r="BK159" s="49" t="s">
        <v>60</v>
      </c>
      <c r="BL159" s="32" t="s">
        <v>60</v>
      </c>
      <c r="BM159" s="32"/>
      <c r="BN159" s="32"/>
      <c r="BO159" s="32"/>
      <c r="BP159" s="32"/>
      <c r="BQ159" s="32"/>
      <c r="BR159" s="32"/>
      <c r="BS159" s="32"/>
      <c r="BT159" s="32"/>
      <c r="BU159" s="48" t="s">
        <v>60</v>
      </c>
      <c r="BV159" s="32"/>
      <c r="BW159" s="32"/>
      <c r="BX159" s="32"/>
      <c r="BY159" s="32"/>
      <c r="BZ159" s="32"/>
      <c r="CA159" s="32"/>
      <c r="CB159" s="32"/>
      <c r="CC159" s="49" t="s">
        <v>60</v>
      </c>
      <c r="CD159" s="32"/>
      <c r="CE159" s="32"/>
      <c r="CF159" s="32"/>
      <c r="CG159" s="32"/>
      <c r="CH159" s="32"/>
      <c r="CI159" s="32"/>
      <c r="CJ159" s="32"/>
      <c r="CK159" s="32"/>
      <c r="CL159" s="49" t="s">
        <v>60</v>
      </c>
      <c r="CM159" s="32" t="s">
        <v>60</v>
      </c>
      <c r="CN159" s="32" t="s">
        <v>60</v>
      </c>
      <c r="CO159" s="32" t="s">
        <v>60</v>
      </c>
      <c r="CP159" s="49" t="s">
        <v>60</v>
      </c>
      <c r="CQ159" s="32"/>
      <c r="CR159" s="49" t="s">
        <v>60</v>
      </c>
      <c r="CS159" s="32" t="s">
        <v>60</v>
      </c>
      <c r="CT159" s="32"/>
      <c r="CU159" s="32"/>
      <c r="CV159" s="49" t="s">
        <v>60</v>
      </c>
      <c r="CW159" s="32"/>
      <c r="CX159" s="32"/>
      <c r="CY159" s="32"/>
      <c r="CZ159" s="32"/>
      <c r="DA159" s="32"/>
      <c r="DB159" s="32"/>
      <c r="DC159" s="32"/>
      <c r="DD159" s="32"/>
      <c r="DE159" s="32"/>
    </row>
    <row r="160" spans="1:109" x14ac:dyDescent="0.2">
      <c r="A160" s="31" t="s">
        <v>15</v>
      </c>
      <c r="B160" s="31" t="s">
        <v>7</v>
      </c>
      <c r="C160" s="31">
        <v>40.5</v>
      </c>
      <c r="D160" s="31">
        <v>2.1</v>
      </c>
      <c r="E160" s="31">
        <v>39.5</v>
      </c>
      <c r="F160" s="31">
        <v>2.7</v>
      </c>
      <c r="G160" s="34">
        <f t="shared" si="62"/>
        <v>-2.4691358024691357E-2</v>
      </c>
      <c r="H160" s="30"/>
      <c r="I160" s="30"/>
      <c r="J160" s="23">
        <f t="shared" ref="J160" si="71">E160-C160</f>
        <v>-1</v>
      </c>
      <c r="K160" s="23">
        <f>SQRT(D160^2+F160^2-2*P$3*F160*D160)</f>
        <v>3.4205262752974139</v>
      </c>
      <c r="L160" s="23">
        <f t="shared" ref="L160" si="72">E161-C161</f>
        <v>0.10000000000000142</v>
      </c>
      <c r="M160" s="23">
        <f>SQRT(D161^2+F161^2-2*P$3*F161*D161)</f>
        <v>4.3185645763378373</v>
      </c>
      <c r="N160" s="34"/>
      <c r="O160" s="9"/>
      <c r="P160" s="9"/>
      <c r="Q160" s="9"/>
      <c r="S160" s="31"/>
      <c r="T160" s="31"/>
      <c r="U160" s="31"/>
      <c r="V160" s="32"/>
      <c r="W160" s="32"/>
      <c r="X160" s="32"/>
      <c r="AC160" s="32"/>
      <c r="AD160" s="32"/>
      <c r="AE160" s="32"/>
      <c r="AF160" s="32"/>
      <c r="AG160" s="47"/>
      <c r="AH160" s="47"/>
      <c r="AI160" s="47"/>
      <c r="AJ160" s="48" t="s">
        <v>60</v>
      </c>
      <c r="AK160" s="32" t="s">
        <v>60</v>
      </c>
      <c r="AL160" s="32" t="s">
        <v>60</v>
      </c>
      <c r="AM160" s="32" t="s">
        <v>60</v>
      </c>
      <c r="AN160" s="32" t="s">
        <v>60</v>
      </c>
      <c r="AO160" s="32" t="s">
        <v>60</v>
      </c>
      <c r="AP160" s="32" t="s">
        <v>60</v>
      </c>
      <c r="AQ160" s="32" t="s">
        <v>60</v>
      </c>
      <c r="AR160" s="49" t="s">
        <v>60</v>
      </c>
      <c r="AS160" s="32" t="s">
        <v>60</v>
      </c>
      <c r="AT160" s="32" t="s">
        <v>60</v>
      </c>
      <c r="AU160" s="32" t="s">
        <v>60</v>
      </c>
      <c r="AV160" s="32" t="s">
        <v>60</v>
      </c>
      <c r="AW160" s="32" t="s">
        <v>60</v>
      </c>
      <c r="AX160" s="32" t="s">
        <v>60</v>
      </c>
      <c r="AY160" s="32" t="s">
        <v>60</v>
      </c>
      <c r="AZ160" s="32" t="s">
        <v>60</v>
      </c>
      <c r="BA160" s="49" t="s">
        <v>60</v>
      </c>
      <c r="BB160" s="32"/>
      <c r="BC160" s="32" t="s">
        <v>60</v>
      </c>
      <c r="BD160" s="32" t="s">
        <v>60</v>
      </c>
      <c r="BE160" s="32" t="s">
        <v>60</v>
      </c>
      <c r="BF160" s="32" t="s">
        <v>60</v>
      </c>
      <c r="BG160" s="32" t="s">
        <v>60</v>
      </c>
      <c r="BH160" s="32" t="s">
        <v>60</v>
      </c>
      <c r="BI160" s="32" t="s">
        <v>60</v>
      </c>
      <c r="BJ160" s="32" t="s">
        <v>60</v>
      </c>
      <c r="BK160" s="49" t="s">
        <v>60</v>
      </c>
      <c r="BL160" s="32" t="s">
        <v>60</v>
      </c>
      <c r="BM160" s="32"/>
      <c r="BN160" s="32"/>
      <c r="BO160" s="32"/>
      <c r="BP160" s="32"/>
      <c r="BQ160" s="32"/>
      <c r="BR160" s="32"/>
      <c r="BS160" s="32"/>
      <c r="BT160" s="32"/>
      <c r="BU160" s="48" t="s">
        <v>60</v>
      </c>
      <c r="BV160" s="32"/>
      <c r="BW160" s="32"/>
      <c r="BX160" s="32"/>
      <c r="BY160" s="32"/>
      <c r="BZ160" s="32"/>
      <c r="CA160" s="32"/>
      <c r="CB160" s="32"/>
      <c r="CC160" s="49" t="s">
        <v>60</v>
      </c>
      <c r="CD160" s="32"/>
      <c r="CE160" s="32"/>
      <c r="CF160" s="32"/>
      <c r="CG160" s="32"/>
      <c r="CH160" s="32"/>
      <c r="CI160" s="32"/>
      <c r="CJ160" s="32"/>
      <c r="CK160" s="32"/>
      <c r="CL160" s="49" t="s">
        <v>60</v>
      </c>
      <c r="CM160" s="32" t="s">
        <v>60</v>
      </c>
      <c r="CN160" s="32" t="s">
        <v>60</v>
      </c>
      <c r="CO160" s="32" t="s">
        <v>60</v>
      </c>
      <c r="CP160" s="49" t="s">
        <v>60</v>
      </c>
      <c r="CQ160" s="32"/>
      <c r="CR160" s="49" t="s">
        <v>60</v>
      </c>
      <c r="CS160" s="32" t="s">
        <v>60</v>
      </c>
      <c r="CT160" s="32"/>
      <c r="CU160" s="32"/>
      <c r="CV160" s="49" t="s">
        <v>60</v>
      </c>
      <c r="CW160" s="32"/>
      <c r="CX160" s="32"/>
      <c r="CY160" s="32"/>
      <c r="CZ160" s="32"/>
      <c r="DA160" s="32"/>
      <c r="DB160" s="32"/>
      <c r="DC160" s="32"/>
      <c r="DD160" s="32"/>
      <c r="DE160" s="32"/>
    </row>
    <row r="161" spans="1:109" x14ac:dyDescent="0.2">
      <c r="A161" s="31"/>
      <c r="B161" s="31" t="s">
        <v>8</v>
      </c>
      <c r="C161" s="31">
        <v>39.4</v>
      </c>
      <c r="D161" s="31">
        <v>2.9</v>
      </c>
      <c r="E161" s="31">
        <v>39.5</v>
      </c>
      <c r="F161" s="31">
        <v>3.2</v>
      </c>
      <c r="G161" s="34">
        <f t="shared" si="62"/>
        <v>2.5380710659898839E-3</v>
      </c>
      <c r="H161" s="30"/>
      <c r="I161" s="30"/>
      <c r="J161" s="30"/>
      <c r="N161" s="34"/>
      <c r="O161" s="9"/>
      <c r="P161" s="9"/>
      <c r="Q161" s="9"/>
      <c r="S161" s="31"/>
      <c r="T161" s="31"/>
      <c r="U161" s="31"/>
      <c r="V161" s="32"/>
      <c r="W161" s="32"/>
      <c r="X161" s="32"/>
      <c r="AC161" s="32"/>
      <c r="AD161" s="32"/>
      <c r="AE161" s="32"/>
      <c r="AF161" s="32"/>
      <c r="AG161" s="47"/>
      <c r="AH161" s="47"/>
      <c r="AI161" s="47"/>
      <c r="AJ161" s="48" t="s">
        <v>60</v>
      </c>
      <c r="AK161" s="32" t="s">
        <v>60</v>
      </c>
      <c r="AL161" s="32" t="s">
        <v>60</v>
      </c>
      <c r="AM161" s="32" t="s">
        <v>60</v>
      </c>
      <c r="AN161" s="32" t="s">
        <v>60</v>
      </c>
      <c r="AO161" s="32" t="s">
        <v>60</v>
      </c>
      <c r="AP161" s="32" t="s">
        <v>60</v>
      </c>
      <c r="AQ161" s="32" t="s">
        <v>60</v>
      </c>
      <c r="AR161" s="49" t="s">
        <v>60</v>
      </c>
      <c r="AS161" s="32" t="s">
        <v>60</v>
      </c>
      <c r="AT161" s="32" t="s">
        <v>60</v>
      </c>
      <c r="AU161" s="32" t="s">
        <v>60</v>
      </c>
      <c r="AV161" s="32" t="s">
        <v>60</v>
      </c>
      <c r="AW161" s="32" t="s">
        <v>60</v>
      </c>
      <c r="AX161" s="32" t="s">
        <v>60</v>
      </c>
      <c r="AY161" s="32" t="s">
        <v>60</v>
      </c>
      <c r="AZ161" s="32" t="s">
        <v>60</v>
      </c>
      <c r="BA161" s="49" t="s">
        <v>60</v>
      </c>
      <c r="BB161" s="32"/>
      <c r="BC161" s="32" t="s">
        <v>60</v>
      </c>
      <c r="BD161" s="32" t="s">
        <v>60</v>
      </c>
      <c r="BE161" s="32" t="s">
        <v>60</v>
      </c>
      <c r="BF161" s="32" t="s">
        <v>60</v>
      </c>
      <c r="BG161" s="32" t="s">
        <v>60</v>
      </c>
      <c r="BH161" s="32" t="s">
        <v>60</v>
      </c>
      <c r="BI161" s="32" t="s">
        <v>60</v>
      </c>
      <c r="BJ161" s="32" t="s">
        <v>60</v>
      </c>
      <c r="BK161" s="49" t="s">
        <v>60</v>
      </c>
      <c r="BL161" s="32" t="s">
        <v>60</v>
      </c>
      <c r="BM161" s="32"/>
      <c r="BN161" s="32"/>
      <c r="BO161" s="32"/>
      <c r="BP161" s="32"/>
      <c r="BQ161" s="32"/>
      <c r="BR161" s="32"/>
      <c r="BS161" s="32"/>
      <c r="BT161" s="32"/>
      <c r="BU161" s="48" t="s">
        <v>60</v>
      </c>
      <c r="BV161" s="32"/>
      <c r="BW161" s="32"/>
      <c r="BX161" s="32"/>
      <c r="BY161" s="32"/>
      <c r="BZ161" s="32"/>
      <c r="CA161" s="32"/>
      <c r="CB161" s="32"/>
      <c r="CC161" s="49" t="s">
        <v>60</v>
      </c>
      <c r="CD161" s="32"/>
      <c r="CE161" s="32"/>
      <c r="CF161" s="32"/>
      <c r="CG161" s="32"/>
      <c r="CH161" s="32"/>
      <c r="CI161" s="32"/>
      <c r="CJ161" s="32"/>
      <c r="CK161" s="32"/>
      <c r="CL161" s="49" t="s">
        <v>60</v>
      </c>
      <c r="CM161" s="32" t="s">
        <v>60</v>
      </c>
      <c r="CN161" s="32" t="s">
        <v>60</v>
      </c>
      <c r="CO161" s="32" t="s">
        <v>60</v>
      </c>
      <c r="CP161" s="49" t="s">
        <v>60</v>
      </c>
      <c r="CQ161" s="32"/>
      <c r="CR161" s="49" t="s">
        <v>60</v>
      </c>
      <c r="CS161" s="32" t="s">
        <v>60</v>
      </c>
      <c r="CT161" s="32"/>
      <c r="CU161" s="32"/>
      <c r="CV161" s="49" t="s">
        <v>60</v>
      </c>
      <c r="CW161" s="32"/>
      <c r="CX161" s="32"/>
      <c r="CY161" s="32"/>
      <c r="CZ161" s="32"/>
      <c r="DA161" s="32"/>
      <c r="DB161" s="32"/>
      <c r="DC161" s="32"/>
      <c r="DD161" s="32"/>
      <c r="DE161" s="32"/>
    </row>
    <row r="162" spans="1:109" x14ac:dyDescent="0.2">
      <c r="A162" s="31"/>
      <c r="B162" s="31"/>
      <c r="C162" s="31"/>
      <c r="D162" s="31"/>
      <c r="E162" s="31"/>
      <c r="F162" s="31"/>
      <c r="G162" s="31"/>
      <c r="H162" s="46"/>
      <c r="I162" s="46"/>
      <c r="N162" s="31"/>
      <c r="O162" s="9"/>
      <c r="P162" s="9"/>
      <c r="Q162" s="9"/>
      <c r="S162" s="32"/>
      <c r="T162" s="32"/>
      <c r="U162" s="32"/>
      <c r="V162" s="32"/>
      <c r="W162" s="32"/>
      <c r="X162" s="32"/>
      <c r="AC162" s="32"/>
      <c r="AD162" s="32"/>
      <c r="AE162" s="32"/>
      <c r="AF162" s="32"/>
      <c r="AG162" s="47"/>
      <c r="AH162" s="47"/>
      <c r="AI162" s="47"/>
      <c r="AJ162" s="48" t="s">
        <v>60</v>
      </c>
      <c r="AK162" s="32" t="s">
        <v>60</v>
      </c>
      <c r="AL162" s="32" t="s">
        <v>60</v>
      </c>
      <c r="AM162" s="32" t="s">
        <v>60</v>
      </c>
      <c r="AN162" s="32" t="s">
        <v>60</v>
      </c>
      <c r="AO162" s="32" t="s">
        <v>60</v>
      </c>
      <c r="AP162" s="32" t="s">
        <v>60</v>
      </c>
      <c r="AQ162" s="32" t="s">
        <v>60</v>
      </c>
      <c r="AR162" s="49" t="s">
        <v>60</v>
      </c>
      <c r="AS162" s="32" t="s">
        <v>60</v>
      </c>
      <c r="AT162" s="32" t="s">
        <v>60</v>
      </c>
      <c r="AU162" s="32" t="s">
        <v>60</v>
      </c>
      <c r="AV162" s="32" t="s">
        <v>60</v>
      </c>
      <c r="AW162" s="32" t="s">
        <v>60</v>
      </c>
      <c r="AX162" s="32" t="s">
        <v>60</v>
      </c>
      <c r="AY162" s="32" t="s">
        <v>60</v>
      </c>
      <c r="AZ162" s="32" t="s">
        <v>60</v>
      </c>
      <c r="BA162" s="49" t="s">
        <v>60</v>
      </c>
      <c r="BB162" s="32"/>
      <c r="BC162" s="32" t="s">
        <v>60</v>
      </c>
      <c r="BD162" s="32" t="s">
        <v>60</v>
      </c>
      <c r="BE162" s="32" t="s">
        <v>60</v>
      </c>
      <c r="BF162" s="32" t="s">
        <v>60</v>
      </c>
      <c r="BG162" s="32" t="s">
        <v>60</v>
      </c>
      <c r="BH162" s="32" t="s">
        <v>60</v>
      </c>
      <c r="BI162" s="32" t="s">
        <v>60</v>
      </c>
      <c r="BJ162" s="32" t="s">
        <v>60</v>
      </c>
      <c r="BK162" s="49" t="s">
        <v>60</v>
      </c>
      <c r="BL162" s="32" t="s">
        <v>60</v>
      </c>
      <c r="BM162" s="32"/>
      <c r="BN162" s="32"/>
      <c r="BO162" s="32"/>
      <c r="BP162" s="32"/>
      <c r="BQ162" s="32"/>
      <c r="BR162" s="32"/>
      <c r="BS162" s="32"/>
      <c r="BT162" s="32"/>
      <c r="BU162" s="48" t="s">
        <v>60</v>
      </c>
      <c r="BV162" s="32"/>
      <c r="BW162" s="32"/>
      <c r="BX162" s="32"/>
      <c r="BY162" s="32"/>
      <c r="BZ162" s="32"/>
      <c r="CA162" s="32"/>
      <c r="CB162" s="32"/>
      <c r="CC162" s="49" t="s">
        <v>60</v>
      </c>
      <c r="CD162" s="32"/>
      <c r="CE162" s="32"/>
      <c r="CF162" s="32"/>
      <c r="CG162" s="32"/>
      <c r="CH162" s="32"/>
      <c r="CI162" s="32"/>
      <c r="CJ162" s="32"/>
      <c r="CK162" s="32"/>
      <c r="CL162" s="49" t="s">
        <v>60</v>
      </c>
      <c r="CM162" s="32" t="s">
        <v>60</v>
      </c>
      <c r="CN162" s="32" t="s">
        <v>60</v>
      </c>
      <c r="CO162" s="32" t="s">
        <v>60</v>
      </c>
      <c r="CP162" s="49" t="s">
        <v>60</v>
      </c>
      <c r="CQ162" s="32"/>
      <c r="CR162" s="49" t="s">
        <v>60</v>
      </c>
      <c r="CS162" s="32" t="s">
        <v>60</v>
      </c>
      <c r="CT162" s="32"/>
      <c r="CU162" s="32"/>
      <c r="CV162" s="49" t="s">
        <v>60</v>
      </c>
      <c r="CW162" s="32"/>
      <c r="CX162" s="32"/>
      <c r="CY162" s="32"/>
      <c r="CZ162" s="32"/>
      <c r="DA162" s="32"/>
      <c r="DB162" s="32"/>
      <c r="DC162" s="32"/>
      <c r="DD162" s="32"/>
      <c r="DE162" s="32"/>
    </row>
    <row r="163" spans="1:109" x14ac:dyDescent="0.2">
      <c r="A163" s="7" t="s">
        <v>112</v>
      </c>
      <c r="B163" s="7"/>
      <c r="C163" s="7"/>
      <c r="D163" s="7"/>
      <c r="E163" s="7"/>
      <c r="F163" s="7"/>
      <c r="G163" s="7"/>
      <c r="H163" s="30"/>
      <c r="I163" s="30"/>
      <c r="N163" s="7"/>
      <c r="O163" s="9"/>
      <c r="P163" s="9"/>
      <c r="Q163" s="9"/>
      <c r="S163" s="7"/>
      <c r="T163" s="7"/>
      <c r="U163" s="7"/>
      <c r="V163" s="32"/>
      <c r="W163" s="32"/>
      <c r="X163" s="32"/>
      <c r="AC163" s="32"/>
      <c r="AD163" s="32"/>
      <c r="AE163" s="32"/>
      <c r="AF163" s="32"/>
      <c r="AG163" s="47"/>
      <c r="AH163" s="47"/>
      <c r="AI163" s="47"/>
      <c r="AJ163" s="48" t="s">
        <v>60</v>
      </c>
      <c r="AK163" s="32" t="s">
        <v>60</v>
      </c>
      <c r="AL163" s="32" t="s">
        <v>60</v>
      </c>
      <c r="AM163" s="32" t="s">
        <v>60</v>
      </c>
      <c r="AN163" s="32" t="s">
        <v>60</v>
      </c>
      <c r="AO163" s="32" t="s">
        <v>60</v>
      </c>
      <c r="AP163" s="32" t="s">
        <v>60</v>
      </c>
      <c r="AQ163" s="32" t="s">
        <v>60</v>
      </c>
      <c r="AR163" s="49" t="s">
        <v>60</v>
      </c>
      <c r="AS163" s="32" t="s">
        <v>60</v>
      </c>
      <c r="AT163" s="32" t="s">
        <v>60</v>
      </c>
      <c r="AU163" s="32" t="s">
        <v>60</v>
      </c>
      <c r="AV163" s="32" t="s">
        <v>60</v>
      </c>
      <c r="AW163" s="32" t="s">
        <v>60</v>
      </c>
      <c r="AX163" s="32" t="s">
        <v>60</v>
      </c>
      <c r="AY163" s="32" t="s">
        <v>60</v>
      </c>
      <c r="AZ163" s="32" t="s">
        <v>60</v>
      </c>
      <c r="BA163" s="49" t="s">
        <v>60</v>
      </c>
      <c r="BB163" s="32"/>
      <c r="BC163" s="32" t="s">
        <v>60</v>
      </c>
      <c r="BD163" s="32" t="s">
        <v>60</v>
      </c>
      <c r="BE163" s="32" t="s">
        <v>60</v>
      </c>
      <c r="BF163" s="32" t="s">
        <v>60</v>
      </c>
      <c r="BG163" s="32" t="s">
        <v>60</v>
      </c>
      <c r="BH163" s="32" t="s">
        <v>60</v>
      </c>
      <c r="BI163" s="32" t="s">
        <v>60</v>
      </c>
      <c r="BJ163" s="32" t="s">
        <v>60</v>
      </c>
      <c r="BK163" s="49" t="s">
        <v>60</v>
      </c>
      <c r="BL163" s="32" t="s">
        <v>60</v>
      </c>
      <c r="BM163" s="32"/>
      <c r="BN163" s="32"/>
      <c r="BO163" s="32"/>
      <c r="BP163" s="32"/>
      <c r="BQ163" s="32"/>
      <c r="BR163" s="32"/>
      <c r="BS163" s="32"/>
      <c r="BT163" s="32"/>
      <c r="BU163" s="48" t="s">
        <v>60</v>
      </c>
      <c r="BV163" s="32"/>
      <c r="BW163" s="32"/>
      <c r="BX163" s="32"/>
      <c r="BY163" s="32"/>
      <c r="BZ163" s="32"/>
      <c r="CA163" s="32"/>
      <c r="CB163" s="32"/>
      <c r="CC163" s="49" t="s">
        <v>60</v>
      </c>
      <c r="CD163" s="32"/>
      <c r="CE163" s="32"/>
      <c r="CF163" s="32"/>
      <c r="CG163" s="32"/>
      <c r="CH163" s="32"/>
      <c r="CI163" s="32"/>
      <c r="CJ163" s="32"/>
      <c r="CK163" s="32"/>
      <c r="CL163" s="49" t="s">
        <v>60</v>
      </c>
      <c r="CM163" s="32" t="s">
        <v>60</v>
      </c>
      <c r="CN163" s="32" t="s">
        <v>60</v>
      </c>
      <c r="CO163" s="32" t="s">
        <v>60</v>
      </c>
      <c r="CP163" s="49" t="s">
        <v>60</v>
      </c>
      <c r="CQ163" s="32"/>
      <c r="CR163" s="49" t="s">
        <v>60</v>
      </c>
      <c r="CS163" s="32" t="s">
        <v>60</v>
      </c>
      <c r="CT163" s="32"/>
      <c r="CU163" s="32"/>
      <c r="CV163" s="49" t="s">
        <v>60</v>
      </c>
      <c r="CW163" s="32"/>
      <c r="CX163" s="32"/>
      <c r="CY163" s="32"/>
      <c r="CZ163" s="32"/>
      <c r="DA163" s="32"/>
      <c r="DB163" s="32"/>
      <c r="DC163" s="32"/>
      <c r="DD163" s="32"/>
      <c r="DE163" s="32"/>
    </row>
    <row r="164" spans="1:109" x14ac:dyDescent="0.2">
      <c r="A164" s="31" t="s">
        <v>22</v>
      </c>
      <c r="B164" s="31" t="s">
        <v>7</v>
      </c>
      <c r="C164" s="36">
        <v>62.1</v>
      </c>
      <c r="D164" s="36">
        <v>7.1435285398743957</v>
      </c>
      <c r="E164" s="36">
        <v>62.5</v>
      </c>
      <c r="F164" s="36">
        <v>5.8137767414994537</v>
      </c>
      <c r="G164" s="34">
        <f t="shared" ref="G164:G177" si="73">(E164-C164)/C164</f>
        <v>6.4412238325281569E-3</v>
      </c>
      <c r="H164" s="30"/>
      <c r="I164" s="30"/>
      <c r="J164" s="23">
        <f>E164-C164</f>
        <v>0.39999999999999858</v>
      </c>
      <c r="K164" s="23">
        <f>SQRT(D164^2+F164^2-2*P$3*F164*D164)</f>
        <v>9.2103202984478241</v>
      </c>
      <c r="L164" s="23">
        <f t="shared" ref="L164" si="74">E165-C165</f>
        <v>-0.39999999999999858</v>
      </c>
      <c r="M164" s="23">
        <f>SQRT(D165^2+F165^2-2*P$3*F165*D165)</f>
        <v>5.9791303715507</v>
      </c>
      <c r="N164" s="36"/>
      <c r="O164" s="9"/>
      <c r="P164" s="9"/>
      <c r="Q164" s="9"/>
      <c r="S164" s="31"/>
      <c r="T164" s="31"/>
      <c r="U164" s="31"/>
      <c r="V164" s="32"/>
      <c r="W164" s="32"/>
      <c r="X164" s="32"/>
      <c r="AC164" s="32"/>
      <c r="AD164" s="32"/>
      <c r="AE164" s="32"/>
      <c r="AF164" s="32"/>
      <c r="AG164" s="47"/>
      <c r="AH164" s="47"/>
      <c r="AI164" s="47"/>
      <c r="AJ164" s="48" t="s">
        <v>60</v>
      </c>
      <c r="AK164" s="32" t="s">
        <v>60</v>
      </c>
      <c r="AL164" s="32" t="s">
        <v>60</v>
      </c>
      <c r="AM164" s="32" t="s">
        <v>60</v>
      </c>
      <c r="AN164" s="32" t="s">
        <v>60</v>
      </c>
      <c r="AO164" s="32" t="s">
        <v>60</v>
      </c>
      <c r="AP164" s="32" t="s">
        <v>60</v>
      </c>
      <c r="AQ164" s="32" t="s">
        <v>60</v>
      </c>
      <c r="AR164" s="49" t="s">
        <v>60</v>
      </c>
      <c r="AS164" s="32" t="s">
        <v>60</v>
      </c>
      <c r="AT164" s="32" t="s">
        <v>60</v>
      </c>
      <c r="AU164" s="32" t="s">
        <v>60</v>
      </c>
      <c r="AV164" s="32" t="s">
        <v>60</v>
      </c>
      <c r="AW164" s="32" t="s">
        <v>60</v>
      </c>
      <c r="AX164" s="32" t="s">
        <v>60</v>
      </c>
      <c r="AY164" s="32" t="s">
        <v>60</v>
      </c>
      <c r="AZ164" s="32" t="s">
        <v>60</v>
      </c>
      <c r="BA164" s="49" t="s">
        <v>60</v>
      </c>
      <c r="BB164" s="32"/>
      <c r="BC164" s="32" t="s">
        <v>60</v>
      </c>
      <c r="BD164" s="32" t="s">
        <v>60</v>
      </c>
      <c r="BE164" s="32" t="s">
        <v>60</v>
      </c>
      <c r="BF164" s="32" t="s">
        <v>60</v>
      </c>
      <c r="BG164" s="32" t="s">
        <v>60</v>
      </c>
      <c r="BH164" s="32" t="s">
        <v>60</v>
      </c>
      <c r="BI164" s="32" t="s">
        <v>60</v>
      </c>
      <c r="BJ164" s="32" t="s">
        <v>60</v>
      </c>
      <c r="BK164" s="49" t="s">
        <v>60</v>
      </c>
      <c r="BL164" s="32" t="s">
        <v>60</v>
      </c>
      <c r="BM164" s="32"/>
      <c r="BN164" s="32"/>
      <c r="BO164" s="32"/>
      <c r="BP164" s="32"/>
      <c r="BQ164" s="32"/>
      <c r="BR164" s="32"/>
      <c r="BS164" s="32"/>
      <c r="BT164" s="32"/>
      <c r="BU164" s="48" t="s">
        <v>60</v>
      </c>
      <c r="BV164" s="32"/>
      <c r="BW164" s="32"/>
      <c r="BX164" s="32"/>
      <c r="BY164" s="32"/>
      <c r="BZ164" s="32"/>
      <c r="CA164" s="32"/>
      <c r="CB164" s="32"/>
      <c r="CC164" s="49" t="s">
        <v>60</v>
      </c>
      <c r="CD164" s="32"/>
      <c r="CE164" s="32"/>
      <c r="CF164" s="32"/>
      <c r="CG164" s="32"/>
      <c r="CH164" s="32"/>
      <c r="CI164" s="32"/>
      <c r="CJ164" s="32"/>
      <c r="CK164" s="32"/>
      <c r="CL164" s="49" t="s">
        <v>60</v>
      </c>
      <c r="CM164" s="32" t="s">
        <v>60</v>
      </c>
      <c r="CN164" s="32" t="s">
        <v>60</v>
      </c>
      <c r="CO164" s="32" t="s">
        <v>60</v>
      </c>
      <c r="CP164" s="49" t="s">
        <v>60</v>
      </c>
      <c r="CQ164" s="32"/>
      <c r="CR164" s="49" t="s">
        <v>60</v>
      </c>
      <c r="CS164" s="32" t="s">
        <v>60</v>
      </c>
      <c r="CT164" s="32"/>
      <c r="CU164" s="32"/>
      <c r="CV164" s="49" t="s">
        <v>60</v>
      </c>
      <c r="CW164" s="32"/>
      <c r="CX164" s="32"/>
      <c r="CY164" s="32"/>
      <c r="CZ164" s="32"/>
      <c r="DA164" s="32"/>
      <c r="DB164" s="32"/>
      <c r="DC164" s="32"/>
      <c r="DD164" s="32"/>
      <c r="DE164" s="32"/>
    </row>
    <row r="165" spans="1:109" x14ac:dyDescent="0.2">
      <c r="A165" s="31"/>
      <c r="B165" s="31" t="s">
        <v>8</v>
      </c>
      <c r="C165" s="36">
        <v>62.3</v>
      </c>
      <c r="D165" s="36">
        <v>3.9686269665968861</v>
      </c>
      <c r="E165" s="36">
        <v>61.9</v>
      </c>
      <c r="F165" s="36">
        <v>4.4721359549995796</v>
      </c>
      <c r="G165" s="34">
        <f t="shared" si="73"/>
        <v>-6.4205457463884204E-3</v>
      </c>
      <c r="H165" s="30"/>
      <c r="I165" s="30"/>
      <c r="J165" s="30"/>
      <c r="N165" s="36"/>
      <c r="O165" s="9"/>
      <c r="P165" s="9"/>
      <c r="Q165" s="9"/>
      <c r="S165" s="31"/>
      <c r="T165" s="31"/>
      <c r="U165" s="31"/>
      <c r="V165" s="32"/>
      <c r="W165" s="32"/>
      <c r="X165" s="32"/>
      <c r="AC165" s="32"/>
      <c r="AD165" s="32"/>
      <c r="AE165" s="32"/>
      <c r="AF165" s="32"/>
      <c r="AG165" s="47"/>
      <c r="AH165" s="47"/>
      <c r="AI165" s="47"/>
      <c r="AJ165" s="48" t="s">
        <v>60</v>
      </c>
      <c r="AK165" s="32" t="s">
        <v>60</v>
      </c>
      <c r="AL165" s="32" t="s">
        <v>60</v>
      </c>
      <c r="AM165" s="32" t="s">
        <v>60</v>
      </c>
      <c r="AN165" s="32" t="s">
        <v>60</v>
      </c>
      <c r="AO165" s="32" t="s">
        <v>60</v>
      </c>
      <c r="AP165" s="32" t="s">
        <v>60</v>
      </c>
      <c r="AQ165" s="32" t="s">
        <v>60</v>
      </c>
      <c r="AR165" s="49" t="s">
        <v>60</v>
      </c>
      <c r="AS165" s="32" t="s">
        <v>60</v>
      </c>
      <c r="AT165" s="32" t="s">
        <v>60</v>
      </c>
      <c r="AU165" s="32" t="s">
        <v>60</v>
      </c>
      <c r="AV165" s="32" t="s">
        <v>60</v>
      </c>
      <c r="AW165" s="32" t="s">
        <v>60</v>
      </c>
      <c r="AX165" s="32" t="s">
        <v>60</v>
      </c>
      <c r="AY165" s="32" t="s">
        <v>60</v>
      </c>
      <c r="AZ165" s="32" t="s">
        <v>60</v>
      </c>
      <c r="BA165" s="49" t="s">
        <v>60</v>
      </c>
      <c r="BB165" s="32"/>
      <c r="BC165" s="32" t="s">
        <v>60</v>
      </c>
      <c r="BD165" s="32" t="s">
        <v>60</v>
      </c>
      <c r="BE165" s="32" t="s">
        <v>60</v>
      </c>
      <c r="BF165" s="32" t="s">
        <v>60</v>
      </c>
      <c r="BG165" s="32" t="s">
        <v>60</v>
      </c>
      <c r="BH165" s="32" t="s">
        <v>60</v>
      </c>
      <c r="BI165" s="32" t="s">
        <v>60</v>
      </c>
      <c r="BJ165" s="32" t="s">
        <v>60</v>
      </c>
      <c r="BK165" s="49" t="s">
        <v>60</v>
      </c>
      <c r="BL165" s="32" t="s">
        <v>60</v>
      </c>
      <c r="BM165" s="32"/>
      <c r="BN165" s="32"/>
      <c r="BO165" s="32"/>
      <c r="BP165" s="32"/>
      <c r="BQ165" s="32"/>
      <c r="BR165" s="32"/>
      <c r="BS165" s="32"/>
      <c r="BT165" s="32"/>
      <c r="BU165" s="48" t="s">
        <v>60</v>
      </c>
      <c r="BV165" s="32"/>
      <c r="BW165" s="32"/>
      <c r="BX165" s="32"/>
      <c r="BY165" s="32"/>
      <c r="BZ165" s="32"/>
      <c r="CA165" s="32"/>
      <c r="CB165" s="32"/>
      <c r="CC165" s="49" t="s">
        <v>60</v>
      </c>
      <c r="CD165" s="32"/>
      <c r="CE165" s="32"/>
      <c r="CF165" s="32"/>
      <c r="CG165" s="32"/>
      <c r="CH165" s="32"/>
      <c r="CI165" s="32"/>
      <c r="CJ165" s="32"/>
      <c r="CK165" s="32"/>
      <c r="CL165" s="49" t="s">
        <v>60</v>
      </c>
      <c r="CM165" s="32" t="s">
        <v>60</v>
      </c>
      <c r="CN165" s="32" t="s">
        <v>60</v>
      </c>
      <c r="CO165" s="32" t="s">
        <v>60</v>
      </c>
      <c r="CP165" s="49" t="s">
        <v>60</v>
      </c>
      <c r="CQ165" s="32"/>
      <c r="CR165" s="49" t="s">
        <v>60</v>
      </c>
      <c r="CS165" s="32" t="s">
        <v>60</v>
      </c>
      <c r="CT165" s="32"/>
      <c r="CU165" s="32"/>
      <c r="CV165" s="49" t="s">
        <v>60</v>
      </c>
      <c r="CW165" s="32"/>
      <c r="CX165" s="32"/>
      <c r="CY165" s="32"/>
      <c r="CZ165" s="32"/>
      <c r="DA165" s="32"/>
      <c r="DB165" s="32"/>
      <c r="DC165" s="32"/>
      <c r="DD165" s="32"/>
      <c r="DE165" s="32"/>
    </row>
    <row r="166" spans="1:109" x14ac:dyDescent="0.2">
      <c r="A166" s="31" t="s">
        <v>32</v>
      </c>
      <c r="B166" s="31" t="s">
        <v>7</v>
      </c>
      <c r="C166" s="41">
        <v>367.7</v>
      </c>
      <c r="D166" s="41">
        <v>50.269274910227224</v>
      </c>
      <c r="E166" s="41">
        <v>370.7</v>
      </c>
      <c r="F166" s="41">
        <v>41.81447117924607</v>
      </c>
      <c r="G166" s="34">
        <f t="shared" si="73"/>
        <v>8.158825129181398E-3</v>
      </c>
      <c r="H166" s="30"/>
      <c r="I166" s="30"/>
      <c r="J166" s="23">
        <f t="shared" ref="J166" si="75">E166-C166</f>
        <v>3</v>
      </c>
      <c r="K166" s="23">
        <f>SQRT(D166^2+F166^2-2*P$3*F166*D166)</f>
        <v>65.386925298564094</v>
      </c>
      <c r="L166" s="23">
        <f t="shared" ref="L166" si="76">E167-C167</f>
        <v>-14</v>
      </c>
      <c r="M166" s="23">
        <f>SQRT(D167^2+F167^2-2*P$3*F167*D167)</f>
        <v>55.117329398293613</v>
      </c>
      <c r="N166" s="36"/>
      <c r="O166" s="9"/>
      <c r="P166" s="9"/>
      <c r="Q166" s="9"/>
      <c r="S166" s="31"/>
      <c r="T166" s="31"/>
      <c r="U166" s="31"/>
      <c r="V166" s="32"/>
      <c r="W166" s="32"/>
      <c r="X166" s="32"/>
      <c r="AC166" s="32"/>
      <c r="AD166" s="32"/>
      <c r="AE166" s="32"/>
      <c r="AF166" s="32"/>
      <c r="AG166" s="47"/>
      <c r="AH166" s="47"/>
      <c r="AI166" s="47"/>
      <c r="AJ166" s="48" t="s">
        <v>60</v>
      </c>
      <c r="AK166" s="32" t="s">
        <v>60</v>
      </c>
      <c r="AL166" s="32" t="s">
        <v>60</v>
      </c>
      <c r="AM166" s="32" t="s">
        <v>60</v>
      </c>
      <c r="AN166" s="32" t="s">
        <v>60</v>
      </c>
      <c r="AO166" s="32" t="s">
        <v>60</v>
      </c>
      <c r="AP166" s="32" t="s">
        <v>60</v>
      </c>
      <c r="AQ166" s="32" t="s">
        <v>60</v>
      </c>
      <c r="AR166" s="49" t="s">
        <v>60</v>
      </c>
      <c r="AS166" s="32" t="s">
        <v>60</v>
      </c>
      <c r="AT166" s="32" t="s">
        <v>60</v>
      </c>
      <c r="AU166" s="32" t="s">
        <v>60</v>
      </c>
      <c r="AV166" s="32" t="s">
        <v>60</v>
      </c>
      <c r="AW166" s="32" t="s">
        <v>60</v>
      </c>
      <c r="AX166" s="32" t="s">
        <v>60</v>
      </c>
      <c r="AY166" s="32" t="s">
        <v>60</v>
      </c>
      <c r="AZ166" s="32" t="s">
        <v>60</v>
      </c>
      <c r="BA166" s="49" t="s">
        <v>60</v>
      </c>
      <c r="BB166" s="32"/>
      <c r="BC166" s="32" t="s">
        <v>60</v>
      </c>
      <c r="BD166" s="32" t="s">
        <v>60</v>
      </c>
      <c r="BE166" s="32" t="s">
        <v>60</v>
      </c>
      <c r="BF166" s="32" t="s">
        <v>60</v>
      </c>
      <c r="BG166" s="32" t="s">
        <v>60</v>
      </c>
      <c r="BH166" s="32" t="s">
        <v>60</v>
      </c>
      <c r="BI166" s="32" t="s">
        <v>60</v>
      </c>
      <c r="BJ166" s="32" t="s">
        <v>60</v>
      </c>
      <c r="BK166" s="49" t="s">
        <v>60</v>
      </c>
      <c r="BL166" s="32" t="s">
        <v>60</v>
      </c>
      <c r="BM166" s="32"/>
      <c r="BN166" s="32"/>
      <c r="BO166" s="32"/>
      <c r="BP166" s="32"/>
      <c r="BQ166" s="32"/>
      <c r="BR166" s="32"/>
      <c r="BS166" s="32"/>
      <c r="BT166" s="32"/>
      <c r="BU166" s="48" t="s">
        <v>60</v>
      </c>
      <c r="BV166" s="32"/>
      <c r="BW166" s="32"/>
      <c r="BX166" s="32"/>
      <c r="BY166" s="32"/>
      <c r="BZ166" s="32"/>
      <c r="CA166" s="32"/>
      <c r="CB166" s="32"/>
      <c r="CC166" s="49" t="s">
        <v>60</v>
      </c>
      <c r="CD166" s="32"/>
      <c r="CE166" s="32"/>
      <c r="CF166" s="32"/>
      <c r="CG166" s="32"/>
      <c r="CH166" s="32"/>
      <c r="CI166" s="32"/>
      <c r="CJ166" s="32"/>
      <c r="CK166" s="32"/>
      <c r="CL166" s="49" t="s">
        <v>60</v>
      </c>
      <c r="CM166" s="32" t="s">
        <v>60</v>
      </c>
      <c r="CN166" s="32" t="s">
        <v>60</v>
      </c>
      <c r="CO166" s="32" t="s">
        <v>60</v>
      </c>
      <c r="CP166" s="49" t="s">
        <v>60</v>
      </c>
      <c r="CQ166" s="32"/>
      <c r="CR166" s="49" t="s">
        <v>60</v>
      </c>
      <c r="CS166" s="32" t="s">
        <v>60</v>
      </c>
      <c r="CT166" s="32"/>
      <c r="CU166" s="32"/>
      <c r="CV166" s="49" t="s">
        <v>60</v>
      </c>
      <c r="CW166" s="32"/>
      <c r="CX166" s="32"/>
      <c r="CY166" s="32"/>
      <c r="CZ166" s="32"/>
      <c r="DA166" s="32"/>
      <c r="DB166" s="32"/>
      <c r="DC166" s="32"/>
      <c r="DD166" s="32"/>
      <c r="DE166" s="32"/>
    </row>
    <row r="167" spans="1:109" x14ac:dyDescent="0.2">
      <c r="A167" s="31"/>
      <c r="B167" s="31" t="s">
        <v>8</v>
      </c>
      <c r="C167" s="36">
        <v>386</v>
      </c>
      <c r="D167" s="36">
        <v>40.744570190394697</v>
      </c>
      <c r="E167" s="36">
        <v>372</v>
      </c>
      <c r="F167" s="36">
        <v>37.118728426496517</v>
      </c>
      <c r="G167" s="34">
        <f t="shared" si="73"/>
        <v>-3.6269430051813469E-2</v>
      </c>
      <c r="H167" s="30"/>
      <c r="I167" s="30"/>
      <c r="J167" s="30"/>
      <c r="N167" s="36"/>
      <c r="O167" s="9"/>
      <c r="P167" s="9"/>
      <c r="Q167" s="9"/>
      <c r="S167" s="31"/>
      <c r="T167" s="31"/>
      <c r="U167" s="31"/>
      <c r="V167" s="32"/>
      <c r="W167" s="32"/>
      <c r="X167" s="32"/>
      <c r="AC167" s="32"/>
      <c r="AD167" s="32"/>
      <c r="AE167" s="32"/>
      <c r="AF167" s="32"/>
      <c r="AG167" s="47"/>
      <c r="AH167" s="47"/>
      <c r="AI167" s="47"/>
      <c r="AJ167" s="48" t="s">
        <v>60</v>
      </c>
      <c r="AK167" s="32" t="s">
        <v>60</v>
      </c>
      <c r="AL167" s="32" t="s">
        <v>60</v>
      </c>
      <c r="AM167" s="32" t="s">
        <v>60</v>
      </c>
      <c r="AN167" s="32" t="s">
        <v>60</v>
      </c>
      <c r="AO167" s="32" t="s">
        <v>60</v>
      </c>
      <c r="AP167" s="32" t="s">
        <v>60</v>
      </c>
      <c r="AQ167" s="32" t="s">
        <v>60</v>
      </c>
      <c r="AR167" s="49" t="s">
        <v>60</v>
      </c>
      <c r="AS167" s="32" t="s">
        <v>60</v>
      </c>
      <c r="AT167" s="32" t="s">
        <v>60</v>
      </c>
      <c r="AU167" s="32" t="s">
        <v>60</v>
      </c>
      <c r="AV167" s="32" t="s">
        <v>60</v>
      </c>
      <c r="AW167" s="32" t="s">
        <v>60</v>
      </c>
      <c r="AX167" s="32" t="s">
        <v>60</v>
      </c>
      <c r="AY167" s="32" t="s">
        <v>60</v>
      </c>
      <c r="AZ167" s="32" t="s">
        <v>60</v>
      </c>
      <c r="BA167" s="49" t="s">
        <v>60</v>
      </c>
      <c r="BB167" s="32"/>
      <c r="BC167" s="32" t="s">
        <v>60</v>
      </c>
      <c r="BD167" s="32" t="s">
        <v>60</v>
      </c>
      <c r="BE167" s="32" t="s">
        <v>60</v>
      </c>
      <c r="BF167" s="32" t="s">
        <v>60</v>
      </c>
      <c r="BG167" s="32" t="s">
        <v>60</v>
      </c>
      <c r="BH167" s="32" t="s">
        <v>60</v>
      </c>
      <c r="BI167" s="32" t="s">
        <v>60</v>
      </c>
      <c r="BJ167" s="32" t="s">
        <v>60</v>
      </c>
      <c r="BK167" s="49" t="s">
        <v>60</v>
      </c>
      <c r="BL167" s="32" t="s">
        <v>60</v>
      </c>
      <c r="BM167" s="32"/>
      <c r="BN167" s="32"/>
      <c r="BO167" s="32"/>
      <c r="BP167" s="32"/>
      <c r="BQ167" s="32"/>
      <c r="BR167" s="32"/>
      <c r="BS167" s="32"/>
      <c r="BT167" s="32"/>
      <c r="BU167" s="48" t="s">
        <v>60</v>
      </c>
      <c r="BV167" s="32"/>
      <c r="BW167" s="32"/>
      <c r="BX167" s="32"/>
      <c r="BY167" s="32"/>
      <c r="BZ167" s="32"/>
      <c r="CA167" s="32"/>
      <c r="CB167" s="32"/>
      <c r="CC167" s="49" t="s">
        <v>60</v>
      </c>
      <c r="CD167" s="32"/>
      <c r="CE167" s="32"/>
      <c r="CF167" s="32"/>
      <c r="CG167" s="32"/>
      <c r="CH167" s="32"/>
      <c r="CI167" s="32"/>
      <c r="CJ167" s="32"/>
      <c r="CK167" s="32"/>
      <c r="CL167" s="49" t="s">
        <v>60</v>
      </c>
      <c r="CM167" s="32" t="s">
        <v>60</v>
      </c>
      <c r="CN167" s="32" t="s">
        <v>60</v>
      </c>
      <c r="CO167" s="32" t="s">
        <v>60</v>
      </c>
      <c r="CP167" s="49" t="s">
        <v>60</v>
      </c>
      <c r="CQ167" s="32"/>
      <c r="CR167" s="49" t="s">
        <v>60</v>
      </c>
      <c r="CS167" s="32" t="s">
        <v>60</v>
      </c>
      <c r="CT167" s="32"/>
      <c r="CU167" s="32"/>
      <c r="CV167" s="49" t="s">
        <v>60</v>
      </c>
      <c r="CW167" s="32"/>
      <c r="CX167" s="32"/>
      <c r="CY167" s="32"/>
      <c r="CZ167" s="32"/>
      <c r="DA167" s="32"/>
      <c r="DB167" s="32"/>
      <c r="DC167" s="32"/>
      <c r="DD167" s="32"/>
      <c r="DE167" s="32"/>
    </row>
    <row r="168" spans="1:109" x14ac:dyDescent="0.2">
      <c r="A168" s="31" t="s">
        <v>33</v>
      </c>
      <c r="B168" s="31" t="s">
        <v>7</v>
      </c>
      <c r="C168" s="36">
        <v>188.6</v>
      </c>
      <c r="D168" s="36">
        <v>8.201829064300231</v>
      </c>
      <c r="E168" s="36">
        <v>184.9</v>
      </c>
      <c r="F168" s="36">
        <v>6.9318107302493486</v>
      </c>
      <c r="G168" s="34">
        <f t="shared" si="73"/>
        <v>-1.9618239660657417E-2</v>
      </c>
      <c r="H168" s="30"/>
      <c r="I168" s="30"/>
      <c r="J168" s="23">
        <f t="shared" ref="J168" si="77">E168-C168</f>
        <v>-3.6999999999999886</v>
      </c>
      <c r="K168" s="23">
        <f>SQRT(D168^2+F168^2-2*P$3*F168*D168)</f>
        <v>10.738715006927039</v>
      </c>
      <c r="L168" s="23">
        <f t="shared" ref="L168" si="78">E169-C169</f>
        <v>-5.4000000000000057</v>
      </c>
      <c r="M168" s="23">
        <f>SQRT(D169^2+F169^2-2*P$3*F169*D169)</f>
        <v>14.701020372749642</v>
      </c>
      <c r="N168" s="36"/>
      <c r="O168" s="9"/>
      <c r="P168" s="9"/>
      <c r="Q168" s="9"/>
      <c r="S168" s="31"/>
      <c r="T168" s="31"/>
      <c r="U168" s="31"/>
      <c r="V168" s="32"/>
      <c r="W168" s="32"/>
      <c r="X168" s="32"/>
      <c r="AC168" s="32"/>
      <c r="AD168" s="32"/>
      <c r="AE168" s="32"/>
      <c r="AF168" s="32"/>
      <c r="AG168" s="47"/>
      <c r="AH168" s="47"/>
      <c r="AI168" s="47"/>
      <c r="AJ168" s="48" t="s">
        <v>60</v>
      </c>
      <c r="AK168" s="32" t="s">
        <v>60</v>
      </c>
      <c r="AL168" s="32" t="s">
        <v>60</v>
      </c>
      <c r="AM168" s="32" t="s">
        <v>60</v>
      </c>
      <c r="AN168" s="32" t="s">
        <v>60</v>
      </c>
      <c r="AO168" s="32" t="s">
        <v>60</v>
      </c>
      <c r="AP168" s="32" t="s">
        <v>60</v>
      </c>
      <c r="AQ168" s="32" t="s">
        <v>60</v>
      </c>
      <c r="AR168" s="49" t="s">
        <v>60</v>
      </c>
      <c r="AS168" s="32" t="s">
        <v>60</v>
      </c>
      <c r="AT168" s="32" t="s">
        <v>60</v>
      </c>
      <c r="AU168" s="32" t="s">
        <v>60</v>
      </c>
      <c r="AV168" s="32" t="s">
        <v>60</v>
      </c>
      <c r="AW168" s="32" t="s">
        <v>60</v>
      </c>
      <c r="AX168" s="32" t="s">
        <v>60</v>
      </c>
      <c r="AY168" s="32" t="s">
        <v>60</v>
      </c>
      <c r="AZ168" s="32" t="s">
        <v>60</v>
      </c>
      <c r="BA168" s="49" t="s">
        <v>60</v>
      </c>
      <c r="BB168" s="32"/>
      <c r="BC168" s="32" t="s">
        <v>60</v>
      </c>
      <c r="BD168" s="32" t="s">
        <v>60</v>
      </c>
      <c r="BE168" s="32" t="s">
        <v>60</v>
      </c>
      <c r="BF168" s="32" t="s">
        <v>60</v>
      </c>
      <c r="BG168" s="32" t="s">
        <v>60</v>
      </c>
      <c r="BH168" s="32" t="s">
        <v>60</v>
      </c>
      <c r="BI168" s="32" t="s">
        <v>60</v>
      </c>
      <c r="BJ168" s="32" t="s">
        <v>60</v>
      </c>
      <c r="BK168" s="49" t="s">
        <v>60</v>
      </c>
      <c r="BL168" s="32" t="s">
        <v>60</v>
      </c>
      <c r="BM168" s="32"/>
      <c r="BN168" s="32"/>
      <c r="BO168" s="32"/>
      <c r="BP168" s="32"/>
      <c r="BQ168" s="32"/>
      <c r="BR168" s="32"/>
      <c r="BS168" s="32"/>
      <c r="BT168" s="32"/>
      <c r="BU168" s="48" t="s">
        <v>60</v>
      </c>
      <c r="BV168" s="32"/>
      <c r="BW168" s="32"/>
      <c r="BX168" s="32"/>
      <c r="BY168" s="32"/>
      <c r="BZ168" s="32"/>
      <c r="CA168" s="32"/>
      <c r="CB168" s="32"/>
      <c r="CC168" s="49" t="s">
        <v>60</v>
      </c>
      <c r="CD168" s="32"/>
      <c r="CE168" s="32"/>
      <c r="CF168" s="32"/>
      <c r="CG168" s="32"/>
      <c r="CH168" s="32"/>
      <c r="CI168" s="32"/>
      <c r="CJ168" s="32"/>
      <c r="CK168" s="32"/>
      <c r="CL168" s="49" t="s">
        <v>60</v>
      </c>
      <c r="CM168" s="32" t="s">
        <v>60</v>
      </c>
      <c r="CN168" s="32" t="s">
        <v>60</v>
      </c>
      <c r="CO168" s="32" t="s">
        <v>60</v>
      </c>
      <c r="CP168" s="49" t="s">
        <v>60</v>
      </c>
      <c r="CQ168" s="32"/>
      <c r="CR168" s="49" t="s">
        <v>60</v>
      </c>
      <c r="CS168" s="32" t="s">
        <v>60</v>
      </c>
      <c r="CT168" s="32"/>
      <c r="CU168" s="32"/>
      <c r="CV168" s="49" t="s">
        <v>60</v>
      </c>
      <c r="CW168" s="32"/>
      <c r="CX168" s="32"/>
      <c r="CY168" s="32"/>
      <c r="CZ168" s="32"/>
      <c r="DA168" s="32"/>
      <c r="DB168" s="32"/>
      <c r="DC168" s="32"/>
      <c r="DD168" s="32"/>
      <c r="DE168" s="32"/>
    </row>
    <row r="169" spans="1:109" x14ac:dyDescent="0.2">
      <c r="A169" s="31"/>
      <c r="B169" s="31" t="s">
        <v>8</v>
      </c>
      <c r="C169" s="41">
        <v>187</v>
      </c>
      <c r="D169" s="41">
        <v>12.964181424216495</v>
      </c>
      <c r="E169" s="41">
        <v>181.6</v>
      </c>
      <c r="F169" s="41">
        <v>6.9318107302493486</v>
      </c>
      <c r="G169" s="34">
        <f t="shared" si="73"/>
        <v>-2.8877005347593614E-2</v>
      </c>
      <c r="H169" s="30"/>
      <c r="I169" s="30"/>
      <c r="J169" s="30"/>
      <c r="N169" s="36"/>
      <c r="O169" s="9"/>
      <c r="P169" s="9"/>
      <c r="Q169" s="9"/>
      <c r="S169" s="31"/>
      <c r="T169" s="31"/>
      <c r="U169" s="31"/>
      <c r="V169" s="32"/>
      <c r="W169" s="32"/>
      <c r="X169" s="32"/>
      <c r="AC169" s="32"/>
      <c r="AD169" s="32"/>
      <c r="AE169" s="32"/>
      <c r="AF169" s="32"/>
      <c r="AG169" s="47"/>
      <c r="AH169" s="47"/>
      <c r="AI169" s="47"/>
      <c r="AJ169" s="48" t="s">
        <v>60</v>
      </c>
      <c r="AK169" s="32" t="s">
        <v>60</v>
      </c>
      <c r="AL169" s="32" t="s">
        <v>60</v>
      </c>
      <c r="AM169" s="32" t="s">
        <v>60</v>
      </c>
      <c r="AN169" s="32" t="s">
        <v>60</v>
      </c>
      <c r="AO169" s="32" t="s">
        <v>60</v>
      </c>
      <c r="AP169" s="32" t="s">
        <v>60</v>
      </c>
      <c r="AQ169" s="32" t="s">
        <v>60</v>
      </c>
      <c r="AR169" s="49" t="s">
        <v>60</v>
      </c>
      <c r="AS169" s="32" t="s">
        <v>60</v>
      </c>
      <c r="AT169" s="32" t="s">
        <v>60</v>
      </c>
      <c r="AU169" s="32" t="s">
        <v>60</v>
      </c>
      <c r="AV169" s="32" t="s">
        <v>60</v>
      </c>
      <c r="AW169" s="32" t="s">
        <v>60</v>
      </c>
      <c r="AX169" s="32" t="s">
        <v>60</v>
      </c>
      <c r="AY169" s="32" t="s">
        <v>60</v>
      </c>
      <c r="AZ169" s="32" t="s">
        <v>60</v>
      </c>
      <c r="BA169" s="49" t="s">
        <v>60</v>
      </c>
      <c r="BB169" s="32"/>
      <c r="BC169" s="32" t="s">
        <v>60</v>
      </c>
      <c r="BD169" s="32" t="s">
        <v>60</v>
      </c>
      <c r="BE169" s="32" t="s">
        <v>60</v>
      </c>
      <c r="BF169" s="32" t="s">
        <v>60</v>
      </c>
      <c r="BG169" s="32" t="s">
        <v>60</v>
      </c>
      <c r="BH169" s="32" t="s">
        <v>60</v>
      </c>
      <c r="BI169" s="32" t="s">
        <v>60</v>
      </c>
      <c r="BJ169" s="32" t="s">
        <v>60</v>
      </c>
      <c r="BK169" s="49" t="s">
        <v>60</v>
      </c>
      <c r="BL169" s="32" t="s">
        <v>60</v>
      </c>
      <c r="BM169" s="32"/>
      <c r="BN169" s="32"/>
      <c r="BO169" s="32"/>
      <c r="BP169" s="32"/>
      <c r="BQ169" s="32"/>
      <c r="BR169" s="32"/>
      <c r="BS169" s="32"/>
      <c r="BT169" s="32"/>
      <c r="BU169" s="48" t="s">
        <v>60</v>
      </c>
      <c r="BV169" s="32"/>
      <c r="BW169" s="32"/>
      <c r="BX169" s="32"/>
      <c r="BY169" s="32"/>
      <c r="BZ169" s="32"/>
      <c r="CA169" s="32"/>
      <c r="CB169" s="32"/>
      <c r="CC169" s="49" t="s">
        <v>60</v>
      </c>
      <c r="CD169" s="32"/>
      <c r="CE169" s="32"/>
      <c r="CF169" s="32"/>
      <c r="CG169" s="32"/>
      <c r="CH169" s="32"/>
      <c r="CI169" s="32"/>
      <c r="CJ169" s="32"/>
      <c r="CK169" s="32"/>
      <c r="CL169" s="49" t="s">
        <v>60</v>
      </c>
      <c r="CM169" s="32" t="s">
        <v>60</v>
      </c>
      <c r="CN169" s="32" t="s">
        <v>60</v>
      </c>
      <c r="CO169" s="32" t="s">
        <v>60</v>
      </c>
      <c r="CP169" s="49" t="s">
        <v>60</v>
      </c>
      <c r="CQ169" s="32"/>
      <c r="CR169" s="49" t="s">
        <v>60</v>
      </c>
      <c r="CS169" s="32" t="s">
        <v>60</v>
      </c>
      <c r="CT169" s="32"/>
      <c r="CU169" s="32"/>
      <c r="CV169" s="49" t="s">
        <v>60</v>
      </c>
      <c r="CW169" s="32"/>
      <c r="CX169" s="32"/>
      <c r="CY169" s="32"/>
      <c r="CZ169" s="32"/>
      <c r="DA169" s="32"/>
      <c r="DB169" s="32"/>
      <c r="DC169" s="32"/>
      <c r="DD169" s="32"/>
      <c r="DE169" s="32"/>
    </row>
    <row r="170" spans="1:109" x14ac:dyDescent="0.2">
      <c r="A170" s="31" t="s">
        <v>14</v>
      </c>
      <c r="B170" s="31" t="s">
        <v>7</v>
      </c>
      <c r="C170" s="36">
        <v>155.5</v>
      </c>
      <c r="D170" s="36">
        <v>10.583005244258363</v>
      </c>
      <c r="E170" s="36">
        <v>158</v>
      </c>
      <c r="F170" s="36">
        <v>8.2734515167492226</v>
      </c>
      <c r="G170" s="34">
        <f t="shared" si="73"/>
        <v>1.607717041800643E-2</v>
      </c>
      <c r="H170" s="30"/>
      <c r="I170" s="30"/>
      <c r="J170" s="23">
        <f t="shared" ref="J170" si="79">E170-C170</f>
        <v>2.5</v>
      </c>
      <c r="K170" s="23">
        <f>SQRT(D170^2+F170^2-2*P$3*F170*D170)</f>
        <v>13.433167906342868</v>
      </c>
      <c r="L170" s="23">
        <f t="shared" ref="L170" si="80">E171-C171</f>
        <v>-2.1999999999999886</v>
      </c>
      <c r="M170" s="23">
        <f>SQRT(D171^2+F171^2-2*P$3*F171*D171)</f>
        <v>18.444511378727277</v>
      </c>
      <c r="N170" s="36"/>
      <c r="O170" s="9"/>
      <c r="P170" s="9"/>
      <c r="Q170" s="9"/>
      <c r="S170" s="31"/>
      <c r="T170" s="31"/>
      <c r="U170" s="31"/>
      <c r="V170" s="31"/>
      <c r="W170" s="31"/>
      <c r="X170" s="32"/>
      <c r="AC170" s="32"/>
      <c r="AD170" s="32"/>
      <c r="AE170" s="32"/>
      <c r="AF170" s="32"/>
      <c r="AG170" s="47"/>
      <c r="AH170" s="47"/>
      <c r="AI170" s="47"/>
      <c r="AJ170" s="48" t="s">
        <v>60</v>
      </c>
      <c r="AK170" s="32" t="s">
        <v>60</v>
      </c>
      <c r="AL170" s="32" t="s">
        <v>60</v>
      </c>
      <c r="AM170" s="32" t="s">
        <v>60</v>
      </c>
      <c r="AN170" s="32" t="s">
        <v>60</v>
      </c>
      <c r="AO170" s="32" t="s">
        <v>60</v>
      </c>
      <c r="AP170" s="32" t="s">
        <v>60</v>
      </c>
      <c r="AQ170" s="32" t="s">
        <v>60</v>
      </c>
      <c r="AR170" s="49" t="s">
        <v>60</v>
      </c>
      <c r="AS170" s="32" t="s">
        <v>60</v>
      </c>
      <c r="AT170" s="32" t="s">
        <v>60</v>
      </c>
      <c r="AU170" s="32" t="s">
        <v>60</v>
      </c>
      <c r="AV170" s="32" t="s">
        <v>60</v>
      </c>
      <c r="AW170" s="32" t="s">
        <v>60</v>
      </c>
      <c r="AX170" s="32" t="s">
        <v>60</v>
      </c>
      <c r="AY170" s="32" t="s">
        <v>60</v>
      </c>
      <c r="AZ170" s="32" t="s">
        <v>60</v>
      </c>
      <c r="BA170" s="49" t="s">
        <v>60</v>
      </c>
      <c r="BB170" s="32"/>
      <c r="BC170" s="32" t="s">
        <v>60</v>
      </c>
      <c r="BD170" s="32" t="s">
        <v>60</v>
      </c>
      <c r="BE170" s="32" t="s">
        <v>60</v>
      </c>
      <c r="BF170" s="32" t="s">
        <v>60</v>
      </c>
      <c r="BG170" s="32" t="s">
        <v>60</v>
      </c>
      <c r="BH170" s="32" t="s">
        <v>60</v>
      </c>
      <c r="BI170" s="32" t="s">
        <v>60</v>
      </c>
      <c r="BJ170" s="32" t="s">
        <v>60</v>
      </c>
      <c r="BK170" s="49" t="s">
        <v>60</v>
      </c>
      <c r="BL170" s="32" t="s">
        <v>60</v>
      </c>
      <c r="BM170" s="32"/>
      <c r="BN170" s="32"/>
      <c r="BO170" s="32"/>
      <c r="BP170" s="32"/>
      <c r="BQ170" s="32"/>
      <c r="BR170" s="32"/>
      <c r="BS170" s="32"/>
      <c r="BT170" s="32"/>
      <c r="BU170" s="48" t="s">
        <v>60</v>
      </c>
      <c r="BV170" s="32"/>
      <c r="BW170" s="32"/>
      <c r="BX170" s="32"/>
      <c r="BY170" s="32"/>
      <c r="BZ170" s="32"/>
      <c r="CA170" s="32"/>
      <c r="CB170" s="32"/>
      <c r="CC170" s="49" t="s">
        <v>60</v>
      </c>
      <c r="CD170" s="32"/>
      <c r="CE170" s="32"/>
      <c r="CF170" s="32"/>
      <c r="CG170" s="32"/>
      <c r="CH170" s="32"/>
      <c r="CI170" s="32"/>
      <c r="CJ170" s="32"/>
      <c r="CK170" s="32"/>
      <c r="CL170" s="49" t="s">
        <v>60</v>
      </c>
      <c r="CM170" s="32" t="s">
        <v>60</v>
      </c>
      <c r="CN170" s="32" t="s">
        <v>60</v>
      </c>
      <c r="CO170" s="32" t="s">
        <v>60</v>
      </c>
      <c r="CP170" s="49" t="s">
        <v>60</v>
      </c>
      <c r="CQ170" s="32"/>
      <c r="CR170" s="49" t="s">
        <v>60</v>
      </c>
      <c r="CS170" s="32" t="s">
        <v>60</v>
      </c>
      <c r="CT170" s="32"/>
      <c r="CU170" s="32"/>
      <c r="CV170" s="49" t="s">
        <v>60</v>
      </c>
      <c r="CW170" s="32"/>
      <c r="CX170" s="32"/>
      <c r="CY170" s="32"/>
      <c r="CZ170" s="32"/>
      <c r="DA170" s="32"/>
      <c r="DB170" s="32"/>
      <c r="DC170" s="32"/>
      <c r="DD170" s="32"/>
      <c r="DE170" s="32"/>
    </row>
    <row r="171" spans="1:109" x14ac:dyDescent="0.2">
      <c r="A171" s="31"/>
      <c r="B171" s="31" t="s">
        <v>8</v>
      </c>
      <c r="C171" s="36">
        <v>162.1</v>
      </c>
      <c r="D171" s="36">
        <v>11.905880899790658</v>
      </c>
      <c r="E171" s="36">
        <v>159.9</v>
      </c>
      <c r="F171" s="36">
        <v>14.087228258248675</v>
      </c>
      <c r="G171" s="34">
        <f t="shared" si="73"/>
        <v>-1.3571869216532934E-2</v>
      </c>
      <c r="H171" s="30"/>
      <c r="I171" s="30"/>
      <c r="J171" s="30"/>
      <c r="N171" s="36"/>
      <c r="O171" s="9"/>
      <c r="P171" s="9"/>
      <c r="Q171" s="9"/>
      <c r="S171" s="31"/>
      <c r="X171" s="32"/>
      <c r="AC171" s="32"/>
      <c r="AD171" s="32"/>
      <c r="AE171" s="32"/>
      <c r="AF171" s="32"/>
      <c r="AG171" s="47"/>
      <c r="AH171" s="47"/>
      <c r="AI171" s="47"/>
      <c r="AJ171" s="48" t="s">
        <v>60</v>
      </c>
      <c r="AK171" s="32" t="s">
        <v>60</v>
      </c>
      <c r="AL171" s="32" t="s">
        <v>60</v>
      </c>
      <c r="AM171" s="32" t="s">
        <v>60</v>
      </c>
      <c r="AN171" s="32" t="s">
        <v>60</v>
      </c>
      <c r="AO171" s="32" t="s">
        <v>60</v>
      </c>
      <c r="AP171" s="32" t="s">
        <v>60</v>
      </c>
      <c r="AQ171" s="32" t="s">
        <v>60</v>
      </c>
      <c r="AR171" s="49" t="s">
        <v>60</v>
      </c>
      <c r="AS171" s="32" t="s">
        <v>60</v>
      </c>
      <c r="AT171" s="32" t="s">
        <v>60</v>
      </c>
      <c r="AU171" s="32" t="s">
        <v>60</v>
      </c>
      <c r="AV171" s="32" t="s">
        <v>60</v>
      </c>
      <c r="AW171" s="32" t="s">
        <v>60</v>
      </c>
      <c r="AX171" s="32" t="s">
        <v>60</v>
      </c>
      <c r="AY171" s="32" t="s">
        <v>60</v>
      </c>
      <c r="AZ171" s="32" t="s">
        <v>60</v>
      </c>
      <c r="BA171" s="49" t="s">
        <v>60</v>
      </c>
      <c r="BB171" s="32"/>
      <c r="BC171" s="32" t="s">
        <v>60</v>
      </c>
      <c r="BD171" s="32" t="s">
        <v>60</v>
      </c>
      <c r="BE171" s="32" t="s">
        <v>60</v>
      </c>
      <c r="BF171" s="32" t="s">
        <v>60</v>
      </c>
      <c r="BG171" s="32" t="s">
        <v>60</v>
      </c>
      <c r="BH171" s="32" t="s">
        <v>60</v>
      </c>
      <c r="BI171" s="32" t="s">
        <v>60</v>
      </c>
      <c r="BJ171" s="32" t="s">
        <v>60</v>
      </c>
      <c r="BK171" s="49" t="s">
        <v>60</v>
      </c>
      <c r="BL171" s="32" t="s">
        <v>60</v>
      </c>
      <c r="BM171" s="32"/>
      <c r="BN171" s="32"/>
      <c r="BO171" s="32"/>
      <c r="BP171" s="32"/>
      <c r="BQ171" s="32"/>
      <c r="BR171" s="32"/>
      <c r="BS171" s="32"/>
      <c r="BT171" s="32"/>
      <c r="BU171" s="48" t="s">
        <v>60</v>
      </c>
      <c r="BV171" s="32"/>
      <c r="BW171" s="32"/>
      <c r="BX171" s="32"/>
      <c r="BY171" s="32"/>
      <c r="BZ171" s="32"/>
      <c r="CA171" s="32"/>
      <c r="CB171" s="32"/>
      <c r="CC171" s="49" t="s">
        <v>60</v>
      </c>
      <c r="CD171" s="32"/>
      <c r="CE171" s="32"/>
      <c r="CF171" s="32"/>
      <c r="CG171" s="32"/>
      <c r="CH171" s="32"/>
      <c r="CI171" s="32"/>
      <c r="CJ171" s="32"/>
      <c r="CK171" s="32"/>
      <c r="CL171" s="49" t="s">
        <v>60</v>
      </c>
      <c r="CM171" s="32" t="s">
        <v>60</v>
      </c>
      <c r="CN171" s="32" t="s">
        <v>60</v>
      </c>
      <c r="CO171" s="32" t="s">
        <v>60</v>
      </c>
      <c r="CP171" s="49" t="s">
        <v>60</v>
      </c>
      <c r="CQ171" s="32"/>
      <c r="CR171" s="49" t="s">
        <v>60</v>
      </c>
      <c r="CS171" s="32" t="s">
        <v>60</v>
      </c>
      <c r="CT171" s="32"/>
      <c r="CU171" s="32"/>
      <c r="CV171" s="49" t="s">
        <v>60</v>
      </c>
      <c r="CW171" s="32"/>
      <c r="CX171" s="32"/>
      <c r="CY171" s="32"/>
      <c r="CZ171" s="32"/>
      <c r="DA171" s="32"/>
      <c r="DB171" s="32"/>
      <c r="DC171" s="32"/>
      <c r="DD171" s="32"/>
      <c r="DE171" s="32"/>
    </row>
    <row r="172" spans="1:109" x14ac:dyDescent="0.2">
      <c r="A172" s="31" t="s">
        <v>15</v>
      </c>
      <c r="B172" s="31" t="s">
        <v>7</v>
      </c>
      <c r="C172" s="41">
        <v>46</v>
      </c>
      <c r="D172" s="41">
        <v>2.91032644217105</v>
      </c>
      <c r="E172" s="41">
        <v>46</v>
      </c>
      <c r="F172" s="41">
        <v>2.459674775249769</v>
      </c>
      <c r="G172" s="34">
        <f t="shared" si="73"/>
        <v>0</v>
      </c>
      <c r="H172" s="30"/>
      <c r="I172" s="30"/>
      <c r="J172" s="23">
        <f t="shared" ref="J172" si="81">E172-C172</f>
        <v>0</v>
      </c>
      <c r="K172" s="23">
        <f>SQRT(D172^2+F172^2-2*P$3*F172*D172)</f>
        <v>3.8105117766515306</v>
      </c>
      <c r="L172" s="23">
        <f t="shared" ref="L172" si="82">E173-C173</f>
        <v>-0.89999999999999858</v>
      </c>
      <c r="M172" s="23">
        <f>SQRT(D173^2+F173^2-2*P$3*F173*D173)</f>
        <v>5.2943365967796199</v>
      </c>
      <c r="N172" s="36"/>
      <c r="O172" s="9"/>
      <c r="P172" s="9"/>
      <c r="Q172" s="9"/>
      <c r="S172" s="31"/>
      <c r="T172" s="31"/>
      <c r="U172" s="31"/>
      <c r="V172" s="31"/>
      <c r="W172" s="31"/>
      <c r="X172" s="32"/>
      <c r="AC172" s="32"/>
      <c r="AD172" s="32"/>
      <c r="AE172" s="32"/>
      <c r="AF172" s="32"/>
      <c r="AG172" s="47"/>
      <c r="AH172" s="47"/>
      <c r="AI172" s="47"/>
      <c r="AJ172" s="48" t="s">
        <v>60</v>
      </c>
      <c r="AK172" s="32" t="s">
        <v>60</v>
      </c>
      <c r="AL172" s="32" t="s">
        <v>60</v>
      </c>
      <c r="AM172" s="32" t="s">
        <v>60</v>
      </c>
      <c r="AN172" s="32" t="s">
        <v>60</v>
      </c>
      <c r="AO172" s="32" t="s">
        <v>60</v>
      </c>
      <c r="AP172" s="32" t="s">
        <v>60</v>
      </c>
      <c r="AQ172" s="32" t="s">
        <v>60</v>
      </c>
      <c r="AR172" s="49" t="s">
        <v>60</v>
      </c>
      <c r="AS172" s="32" t="s">
        <v>60</v>
      </c>
      <c r="AT172" s="32" t="s">
        <v>60</v>
      </c>
      <c r="AU172" s="32" t="s">
        <v>60</v>
      </c>
      <c r="AV172" s="32" t="s">
        <v>60</v>
      </c>
      <c r="AW172" s="32" t="s">
        <v>60</v>
      </c>
      <c r="AX172" s="32" t="s">
        <v>60</v>
      </c>
      <c r="AY172" s="32" t="s">
        <v>60</v>
      </c>
      <c r="AZ172" s="32" t="s">
        <v>60</v>
      </c>
      <c r="BA172" s="49" t="s">
        <v>60</v>
      </c>
      <c r="BB172" s="32"/>
      <c r="BC172" s="32" t="s">
        <v>60</v>
      </c>
      <c r="BD172" s="32" t="s">
        <v>60</v>
      </c>
      <c r="BE172" s="32" t="s">
        <v>60</v>
      </c>
      <c r="BF172" s="32" t="s">
        <v>60</v>
      </c>
      <c r="BG172" s="32" t="s">
        <v>60</v>
      </c>
      <c r="BH172" s="32" t="s">
        <v>60</v>
      </c>
      <c r="BI172" s="32" t="s">
        <v>60</v>
      </c>
      <c r="BJ172" s="32" t="s">
        <v>60</v>
      </c>
      <c r="BK172" s="49" t="s">
        <v>60</v>
      </c>
      <c r="BL172" s="32" t="s">
        <v>60</v>
      </c>
      <c r="BM172" s="32"/>
      <c r="BN172" s="32"/>
      <c r="BO172" s="32"/>
      <c r="BP172" s="32"/>
      <c r="BQ172" s="32"/>
      <c r="BR172" s="32"/>
      <c r="BS172" s="32"/>
      <c r="BT172" s="32"/>
      <c r="BU172" s="48" t="s">
        <v>60</v>
      </c>
      <c r="BV172" s="32"/>
      <c r="BW172" s="32"/>
      <c r="BX172" s="32"/>
      <c r="BY172" s="32"/>
      <c r="BZ172" s="32"/>
      <c r="CA172" s="32"/>
      <c r="CB172" s="32"/>
      <c r="CC172" s="49" t="s">
        <v>60</v>
      </c>
      <c r="CD172" s="32"/>
      <c r="CE172" s="32"/>
      <c r="CF172" s="32"/>
      <c r="CG172" s="32"/>
      <c r="CH172" s="32"/>
      <c r="CI172" s="32"/>
      <c r="CJ172" s="32"/>
      <c r="CK172" s="32"/>
      <c r="CL172" s="49" t="s">
        <v>60</v>
      </c>
      <c r="CM172" s="32" t="s">
        <v>60</v>
      </c>
      <c r="CN172" s="32" t="s">
        <v>60</v>
      </c>
      <c r="CO172" s="32" t="s">
        <v>60</v>
      </c>
      <c r="CP172" s="49" t="s">
        <v>60</v>
      </c>
      <c r="CQ172" s="32"/>
      <c r="CR172" s="49" t="s">
        <v>60</v>
      </c>
      <c r="CS172" s="32" t="s">
        <v>60</v>
      </c>
      <c r="CT172" s="32"/>
      <c r="CU172" s="32"/>
      <c r="CV172" s="49" t="s">
        <v>60</v>
      </c>
      <c r="CW172" s="32"/>
      <c r="CX172" s="32"/>
      <c r="CY172" s="32"/>
      <c r="CZ172" s="32"/>
      <c r="DA172" s="32"/>
      <c r="DB172" s="32"/>
      <c r="DC172" s="32"/>
      <c r="DD172" s="32"/>
      <c r="DE172" s="32"/>
    </row>
    <row r="173" spans="1:109" x14ac:dyDescent="0.2">
      <c r="A173" s="31"/>
      <c r="B173" s="31" t="s">
        <v>8</v>
      </c>
      <c r="C173" s="41">
        <v>47.3</v>
      </c>
      <c r="D173" s="41">
        <v>3.439476704383968</v>
      </c>
      <c r="E173" s="41">
        <v>46.4</v>
      </c>
      <c r="F173" s="41">
        <v>4.0249223594996222</v>
      </c>
      <c r="G173" s="34">
        <f t="shared" si="73"/>
        <v>-1.9027484143763186E-2</v>
      </c>
      <c r="H173" s="30"/>
      <c r="I173" s="30"/>
      <c r="J173" s="30"/>
      <c r="N173" s="36"/>
      <c r="O173" s="9"/>
      <c r="P173" s="9"/>
      <c r="Q173" s="9"/>
      <c r="S173" s="31"/>
      <c r="X173" s="32"/>
      <c r="AC173" s="32"/>
      <c r="AD173" s="32"/>
      <c r="AE173" s="32"/>
      <c r="AF173" s="32"/>
      <c r="AG173" s="47"/>
      <c r="AH173" s="47"/>
      <c r="AI173" s="47"/>
      <c r="AJ173" s="48" t="s">
        <v>60</v>
      </c>
      <c r="AK173" s="32" t="s">
        <v>60</v>
      </c>
      <c r="AL173" s="32" t="s">
        <v>60</v>
      </c>
      <c r="AM173" s="32" t="s">
        <v>60</v>
      </c>
      <c r="AN173" s="32" t="s">
        <v>60</v>
      </c>
      <c r="AO173" s="32" t="s">
        <v>60</v>
      </c>
      <c r="AP173" s="32" t="s">
        <v>60</v>
      </c>
      <c r="AQ173" s="32" t="s">
        <v>60</v>
      </c>
      <c r="AR173" s="49" t="s">
        <v>60</v>
      </c>
      <c r="AS173" s="32" t="s">
        <v>60</v>
      </c>
      <c r="AT173" s="32" t="s">
        <v>60</v>
      </c>
      <c r="AU173" s="32" t="s">
        <v>60</v>
      </c>
      <c r="AV173" s="32" t="s">
        <v>60</v>
      </c>
      <c r="AW173" s="32" t="s">
        <v>60</v>
      </c>
      <c r="AX173" s="32" t="s">
        <v>60</v>
      </c>
      <c r="AY173" s="32" t="s">
        <v>60</v>
      </c>
      <c r="AZ173" s="32" t="s">
        <v>60</v>
      </c>
      <c r="BA173" s="49" t="s">
        <v>60</v>
      </c>
      <c r="BB173" s="32"/>
      <c r="BC173" s="32" t="s">
        <v>60</v>
      </c>
      <c r="BD173" s="32" t="s">
        <v>60</v>
      </c>
      <c r="BE173" s="32" t="s">
        <v>60</v>
      </c>
      <c r="BF173" s="32" t="s">
        <v>60</v>
      </c>
      <c r="BG173" s="32" t="s">
        <v>60</v>
      </c>
      <c r="BH173" s="32" t="s">
        <v>60</v>
      </c>
      <c r="BI173" s="32" t="s">
        <v>60</v>
      </c>
      <c r="BJ173" s="32" t="s">
        <v>60</v>
      </c>
      <c r="BK173" s="49" t="s">
        <v>60</v>
      </c>
      <c r="BL173" s="32" t="s">
        <v>60</v>
      </c>
      <c r="BM173" s="32"/>
      <c r="BN173" s="32"/>
      <c r="BO173" s="32"/>
      <c r="BP173" s="32"/>
      <c r="BQ173" s="32"/>
      <c r="BR173" s="32"/>
      <c r="BS173" s="32"/>
      <c r="BT173" s="32"/>
      <c r="BU173" s="48" t="s">
        <v>60</v>
      </c>
      <c r="BV173" s="32"/>
      <c r="BW173" s="32"/>
      <c r="BX173" s="32"/>
      <c r="BY173" s="32"/>
      <c r="BZ173" s="32"/>
      <c r="CA173" s="32"/>
      <c r="CB173" s="32"/>
      <c r="CC173" s="49" t="s">
        <v>60</v>
      </c>
      <c r="CD173" s="32"/>
      <c r="CE173" s="32"/>
      <c r="CF173" s="32"/>
      <c r="CG173" s="32"/>
      <c r="CH173" s="32"/>
      <c r="CI173" s="32"/>
      <c r="CJ173" s="32"/>
      <c r="CK173" s="32"/>
      <c r="CL173" s="49" t="s">
        <v>60</v>
      </c>
      <c r="CM173" s="32" t="s">
        <v>60</v>
      </c>
      <c r="CN173" s="32" t="s">
        <v>60</v>
      </c>
      <c r="CO173" s="32" t="s">
        <v>60</v>
      </c>
      <c r="CP173" s="49" t="s">
        <v>60</v>
      </c>
      <c r="CQ173" s="32"/>
      <c r="CR173" s="49" t="s">
        <v>60</v>
      </c>
      <c r="CS173" s="32" t="s">
        <v>60</v>
      </c>
      <c r="CT173" s="32"/>
      <c r="CU173" s="32"/>
      <c r="CV173" s="49" t="s">
        <v>60</v>
      </c>
      <c r="CW173" s="32"/>
      <c r="CX173" s="32"/>
      <c r="CY173" s="32"/>
      <c r="CZ173" s="32"/>
      <c r="DA173" s="32"/>
      <c r="DB173" s="32"/>
      <c r="DC173" s="32"/>
      <c r="DD173" s="32"/>
      <c r="DE173" s="32"/>
    </row>
    <row r="174" spans="1:109" x14ac:dyDescent="0.2">
      <c r="A174" s="37" t="s">
        <v>411</v>
      </c>
      <c r="B174" s="37" t="s">
        <v>7</v>
      </c>
      <c r="C174" s="41">
        <v>68.099999999999994</v>
      </c>
      <c r="D174">
        <f>1.7*SQRT(7)</f>
        <v>4.4977772288098041</v>
      </c>
      <c r="E174" s="41">
        <v>68.400000000000006</v>
      </c>
      <c r="F174">
        <f>1.6*SQRT(7)</f>
        <v>4.2332020977033453</v>
      </c>
      <c r="G174" s="34">
        <f t="shared" si="73"/>
        <v>4.4052863436125017E-3</v>
      </c>
      <c r="J174" s="23">
        <f t="shared" ref="J174" si="83">E174-C174</f>
        <v>0.30000000000001137</v>
      </c>
      <c r="K174" s="23">
        <f>SQRT(D174^2+F174^2-2*P$3*F174*D174)</f>
        <v>6.1765686266729043</v>
      </c>
      <c r="L174" s="23">
        <f t="shared" ref="L174" si="84">E175-C175</f>
        <v>0.20000000000000284</v>
      </c>
      <c r="M174" s="23">
        <f>SQRT(D175^2+F175^2-2*P$3*F175*D175)</f>
        <v>8.0653580205716846</v>
      </c>
      <c r="O174" s="9"/>
      <c r="P174" s="9"/>
      <c r="Q174" s="9"/>
    </row>
    <row r="175" spans="1:109" x14ac:dyDescent="0.2">
      <c r="A175" s="37"/>
      <c r="B175" s="37" t="s">
        <v>8</v>
      </c>
      <c r="C175" s="41">
        <v>72</v>
      </c>
      <c r="D175">
        <f>2.5*SQRT(5)</f>
        <v>5.5901699437494745</v>
      </c>
      <c r="E175">
        <v>72.2</v>
      </c>
      <c r="F175">
        <f>2.6*SQRT(5)</f>
        <v>5.8137767414994537</v>
      </c>
      <c r="G175" s="34">
        <f t="shared" si="73"/>
        <v>2.7777777777778173E-3</v>
      </c>
      <c r="J175" s="30"/>
      <c r="O175" s="9"/>
      <c r="P175" s="9"/>
      <c r="Q175" s="9"/>
    </row>
    <row r="176" spans="1:109" x14ac:dyDescent="0.2">
      <c r="A176" s="37" t="s">
        <v>412</v>
      </c>
      <c r="B176" s="37" t="s">
        <v>7</v>
      </c>
      <c r="C176" s="10">
        <f>C164*C174</f>
        <v>4229.0099999999993</v>
      </c>
      <c r="D176" s="10">
        <f>SQRT((C174^2 * D164^2) + (C164^2 * D174^2) + (D174^2 * D164^2))</f>
        <v>561.87609799670247</v>
      </c>
      <c r="E176" s="10">
        <f>E164*E174</f>
        <v>4275</v>
      </c>
      <c r="F176" s="10">
        <f>SQRT((E174^2 * F164^2) + (E164^2 * F174^2) + (F174^2 * F164^2))</f>
        <v>478.26877798994997</v>
      </c>
      <c r="G176" s="34">
        <f t="shared" si="73"/>
        <v>1.0874885611526268E-2</v>
      </c>
      <c r="J176" s="23">
        <f t="shared" ref="J176" si="85">E176-C176</f>
        <v>45.990000000000691</v>
      </c>
      <c r="K176" s="23">
        <f>SQRT(D176^2+F176^2-2*P$3*F176*D176)</f>
        <v>737.86568798122062</v>
      </c>
      <c r="L176" s="23">
        <f t="shared" ref="L176" si="86">E177-C177</f>
        <v>-16.419999999999163</v>
      </c>
      <c r="M176" s="23">
        <f>SQRT(D177^2+F177^2-2*P$3*F177*D177)</f>
        <v>661.71876050177082</v>
      </c>
      <c r="O176" s="9"/>
      <c r="P176" s="9"/>
      <c r="Q176" s="9"/>
    </row>
    <row r="177" spans="1:109" x14ac:dyDescent="0.2">
      <c r="A177" s="37"/>
      <c r="B177" s="37" t="s">
        <v>8</v>
      </c>
      <c r="C177" s="10">
        <f>C165*C175</f>
        <v>4485.5999999999995</v>
      </c>
      <c r="D177" s="10">
        <f>SQRT((C175^2 * D165^2) + (C165^2 * D175^2) + (D175^2 * D165^2))</f>
        <v>451.03270391402884</v>
      </c>
      <c r="E177" s="10">
        <f>E165*E175</f>
        <v>4469.18</v>
      </c>
      <c r="F177" s="10">
        <f>SQRT((E175^2 * F165^2) + (E165^2 * F175^2) + (F175^2 * F165^2))</f>
        <v>484.19130310239984</v>
      </c>
      <c r="G177" s="34">
        <f t="shared" si="73"/>
        <v>-3.6606028179060027E-3</v>
      </c>
      <c r="J177" s="30"/>
      <c r="O177" s="9"/>
      <c r="P177" s="9"/>
      <c r="Q177" s="9"/>
    </row>
    <row r="178" spans="1:109" x14ac:dyDescent="0.2">
      <c r="A178" s="31"/>
      <c r="B178" s="31"/>
      <c r="C178" s="31"/>
      <c r="D178" s="31"/>
      <c r="E178" s="31"/>
      <c r="F178" s="31"/>
      <c r="G178" s="31"/>
      <c r="H178" s="32"/>
      <c r="I178" s="32"/>
      <c r="J178" s="75"/>
      <c r="K178" s="75"/>
      <c r="L178" s="32"/>
      <c r="M178" s="32"/>
      <c r="N178" s="32"/>
      <c r="O178" s="9"/>
      <c r="P178" s="9"/>
      <c r="Q178" s="9"/>
      <c r="S178" s="32"/>
      <c r="T178" s="32"/>
      <c r="U178" s="32"/>
      <c r="V178" s="32"/>
      <c r="W178" s="32"/>
      <c r="X178" s="47"/>
      <c r="Y178" s="47"/>
      <c r="Z178" s="47"/>
      <c r="AA178" s="48" t="s">
        <v>60</v>
      </c>
      <c r="AB178" s="32" t="s">
        <v>60</v>
      </c>
      <c r="AC178" s="32" t="s">
        <v>60</v>
      </c>
      <c r="AD178" s="32" t="s">
        <v>60</v>
      </c>
      <c r="AE178" s="32" t="s">
        <v>60</v>
      </c>
      <c r="AF178" s="32" t="s">
        <v>60</v>
      </c>
      <c r="AG178" s="32" t="s">
        <v>60</v>
      </c>
      <c r="AH178" s="32" t="s">
        <v>60</v>
      </c>
      <c r="AI178" s="49" t="s">
        <v>60</v>
      </c>
      <c r="AJ178" s="32" t="s">
        <v>60</v>
      </c>
      <c r="AK178" s="32" t="s">
        <v>60</v>
      </c>
      <c r="AL178" s="32" t="s">
        <v>60</v>
      </c>
      <c r="AM178" s="32" t="s">
        <v>60</v>
      </c>
      <c r="AN178" s="32" t="s">
        <v>60</v>
      </c>
      <c r="AO178" s="32" t="s">
        <v>60</v>
      </c>
      <c r="AP178" s="32" t="s">
        <v>60</v>
      </c>
      <c r="AQ178" s="32" t="s">
        <v>60</v>
      </c>
      <c r="AR178" s="49" t="s">
        <v>60</v>
      </c>
      <c r="AS178" s="32"/>
      <c r="AT178" s="32" t="s">
        <v>60</v>
      </c>
      <c r="AU178" s="32" t="s">
        <v>60</v>
      </c>
      <c r="AV178" s="32" t="s">
        <v>60</v>
      </c>
      <c r="AW178" s="32" t="s">
        <v>60</v>
      </c>
      <c r="AX178" s="32" t="s">
        <v>60</v>
      </c>
      <c r="AY178" s="32" t="s">
        <v>60</v>
      </c>
      <c r="AZ178" s="32" t="s">
        <v>60</v>
      </c>
      <c r="BA178" s="32" t="s">
        <v>60</v>
      </c>
      <c r="BB178" s="49" t="s">
        <v>60</v>
      </c>
      <c r="BC178" s="32" t="s">
        <v>60</v>
      </c>
      <c r="BD178" s="32"/>
      <c r="BE178" s="32"/>
      <c r="BF178" s="32"/>
      <c r="BG178" s="32"/>
      <c r="BH178" s="32"/>
      <c r="BI178" s="32"/>
      <c r="BJ178" s="32"/>
      <c r="BK178" s="32"/>
      <c r="BL178" s="48" t="s">
        <v>60</v>
      </c>
      <c r="BM178" s="32"/>
      <c r="BN178" s="32"/>
      <c r="BO178" s="32"/>
      <c r="BP178" s="32"/>
      <c r="BQ178" s="32"/>
      <c r="BR178" s="32"/>
      <c r="BS178" s="32"/>
      <c r="BT178" s="49" t="s">
        <v>60</v>
      </c>
      <c r="BU178" s="32"/>
      <c r="BV178" s="32"/>
      <c r="BW178" s="32"/>
      <c r="BX178" s="32"/>
      <c r="BY178" s="32"/>
      <c r="BZ178" s="32"/>
      <c r="CA178" s="32"/>
      <c r="CB178" s="32"/>
      <c r="CC178" s="49" t="s">
        <v>60</v>
      </c>
      <c r="CD178" s="32" t="s">
        <v>60</v>
      </c>
      <c r="CE178" s="32" t="s">
        <v>60</v>
      </c>
      <c r="CF178" s="32" t="s">
        <v>60</v>
      </c>
      <c r="CG178" s="49" t="s">
        <v>60</v>
      </c>
      <c r="CH178" s="32"/>
      <c r="CI178" s="49" t="s">
        <v>60</v>
      </c>
      <c r="CJ178" s="32" t="s">
        <v>60</v>
      </c>
      <c r="CK178" s="32"/>
      <c r="CL178" s="32"/>
      <c r="CM178" s="49" t="s">
        <v>60</v>
      </c>
      <c r="CN178" s="32"/>
      <c r="CO178" s="32"/>
      <c r="CP178" s="32"/>
      <c r="CQ178" s="32"/>
      <c r="CR178" s="32"/>
      <c r="CS178" s="32"/>
      <c r="CT178" s="32"/>
      <c r="CU178" s="32"/>
      <c r="CV178" s="32"/>
    </row>
    <row r="179" spans="1:109" x14ac:dyDescent="0.2">
      <c r="A179" s="7" t="s">
        <v>135</v>
      </c>
      <c r="B179" s="7"/>
      <c r="C179" s="7" t="s">
        <v>1</v>
      </c>
      <c r="D179" s="7" t="s">
        <v>2</v>
      </c>
      <c r="E179" s="7" t="s">
        <v>3</v>
      </c>
      <c r="F179" s="7" t="s">
        <v>4</v>
      </c>
      <c r="G179" s="7" t="s">
        <v>5</v>
      </c>
      <c r="H179" s="7"/>
      <c r="I179" s="7"/>
      <c r="J179" s="7"/>
      <c r="K179" s="7"/>
      <c r="L179" s="32"/>
      <c r="M179" s="32"/>
      <c r="N179" s="32"/>
      <c r="O179" s="9"/>
      <c r="P179" s="9"/>
      <c r="Q179" s="9"/>
      <c r="S179" s="32"/>
      <c r="X179" s="47"/>
      <c r="Y179" s="47"/>
      <c r="Z179" s="47"/>
      <c r="AA179" s="48" t="s">
        <v>60</v>
      </c>
      <c r="AB179" s="32" t="s">
        <v>60</v>
      </c>
      <c r="AC179" s="32" t="s">
        <v>60</v>
      </c>
      <c r="AD179" s="32" t="s">
        <v>60</v>
      </c>
      <c r="AE179" s="32" t="s">
        <v>60</v>
      </c>
      <c r="AF179" s="32" t="s">
        <v>60</v>
      </c>
      <c r="AG179" s="32" t="s">
        <v>60</v>
      </c>
      <c r="AH179" s="32" t="s">
        <v>60</v>
      </c>
      <c r="AI179" s="49" t="s">
        <v>60</v>
      </c>
      <c r="AJ179" s="32" t="s">
        <v>60</v>
      </c>
      <c r="AK179" s="32" t="s">
        <v>60</v>
      </c>
      <c r="AL179" s="32" t="s">
        <v>60</v>
      </c>
      <c r="AM179" s="32" t="s">
        <v>60</v>
      </c>
      <c r="AN179" s="32" t="s">
        <v>60</v>
      </c>
      <c r="AO179" s="32" t="s">
        <v>60</v>
      </c>
      <c r="AP179" s="32" t="s">
        <v>60</v>
      </c>
      <c r="AQ179" s="32" t="s">
        <v>60</v>
      </c>
      <c r="AR179" s="49" t="s">
        <v>60</v>
      </c>
      <c r="AS179" s="32"/>
      <c r="AT179" s="32" t="s">
        <v>60</v>
      </c>
      <c r="AU179" s="32" t="s">
        <v>60</v>
      </c>
      <c r="AV179" s="32" t="s">
        <v>60</v>
      </c>
      <c r="AW179" s="32" t="s">
        <v>60</v>
      </c>
      <c r="AX179" s="32" t="s">
        <v>60</v>
      </c>
      <c r="AY179" s="32" t="s">
        <v>60</v>
      </c>
      <c r="AZ179" s="32" t="s">
        <v>60</v>
      </c>
      <c r="BA179" s="32" t="s">
        <v>60</v>
      </c>
      <c r="BB179" s="49" t="s">
        <v>60</v>
      </c>
      <c r="BC179" s="32" t="s">
        <v>60</v>
      </c>
      <c r="BD179" s="32"/>
      <c r="BE179" s="32"/>
      <c r="BF179" s="32"/>
      <c r="BG179" s="32"/>
      <c r="BH179" s="32"/>
      <c r="BI179" s="32"/>
      <c r="BJ179" s="32"/>
      <c r="BK179" s="32"/>
      <c r="BL179" s="48" t="s">
        <v>60</v>
      </c>
      <c r="BM179" s="32"/>
      <c r="BN179" s="32"/>
      <c r="BO179" s="32"/>
      <c r="BP179" s="32"/>
      <c r="BQ179" s="32"/>
      <c r="BR179" s="32"/>
      <c r="BS179" s="32"/>
      <c r="BT179" s="49" t="s">
        <v>60</v>
      </c>
      <c r="BU179" s="32"/>
      <c r="BV179" s="32"/>
      <c r="BW179" s="32"/>
      <c r="BX179" s="32"/>
      <c r="BY179" s="32"/>
      <c r="BZ179" s="32"/>
      <c r="CA179" s="32"/>
      <c r="CB179" s="32"/>
      <c r="CC179" s="49" t="s">
        <v>60</v>
      </c>
      <c r="CD179" s="32" t="s">
        <v>60</v>
      </c>
      <c r="CE179" s="32" t="s">
        <v>60</v>
      </c>
      <c r="CF179" s="32" t="s">
        <v>60</v>
      </c>
      <c r="CG179" s="49" t="s">
        <v>60</v>
      </c>
      <c r="CH179" s="32"/>
      <c r="CI179" s="49" t="s">
        <v>60</v>
      </c>
      <c r="CJ179" s="32" t="s">
        <v>60</v>
      </c>
      <c r="CK179" s="32"/>
      <c r="CL179" s="32"/>
      <c r="CM179" s="49" t="s">
        <v>60</v>
      </c>
      <c r="CN179" s="32"/>
      <c r="CO179" s="32"/>
      <c r="CP179" s="32"/>
      <c r="CQ179" s="32"/>
      <c r="CR179" s="32"/>
      <c r="CS179" s="32"/>
      <c r="CT179" s="32"/>
      <c r="CU179" s="32"/>
      <c r="CV179" s="32"/>
    </row>
    <row r="180" spans="1:109" x14ac:dyDescent="0.2">
      <c r="A180" s="31" t="s">
        <v>22</v>
      </c>
      <c r="B180" s="31" t="s">
        <v>7</v>
      </c>
      <c r="C180" s="44">
        <v>39.6</v>
      </c>
      <c r="D180" s="44">
        <v>5.8137767414994537</v>
      </c>
      <c r="E180" s="44">
        <v>44.5</v>
      </c>
      <c r="F180" s="44">
        <v>8.4852813742385713</v>
      </c>
      <c r="G180" s="34">
        <f t="shared" ref="G180:G183" si="87">(E180-C180)/C180</f>
        <v>0.1237373737373737</v>
      </c>
      <c r="H180" s="31"/>
      <c r="I180" s="31"/>
      <c r="J180" s="23">
        <f t="shared" ref="J180" si="88">E180-C180</f>
        <v>4.8999999999999986</v>
      </c>
      <c r="K180" s="23">
        <f>SQRT(D180^2+F180^2-2*P$3*F180*D180)</f>
        <v>10.285912696499032</v>
      </c>
      <c r="L180" s="23">
        <f t="shared" ref="L180" si="89">E181-C181</f>
        <v>3.6000000000000014</v>
      </c>
      <c r="M180" s="23">
        <f>SQRT(D181^2+F181^2-2*P$3*F181*D181)</f>
        <v>6.3348243858847422</v>
      </c>
      <c r="N180" s="32"/>
      <c r="O180" s="9"/>
      <c r="P180" s="9"/>
      <c r="Q180" s="9"/>
      <c r="S180" s="32"/>
      <c r="T180" s="32"/>
      <c r="U180" s="32"/>
      <c r="V180" s="32"/>
      <c r="W180" s="32"/>
      <c r="X180" s="47"/>
      <c r="Y180" s="47"/>
      <c r="Z180" s="47"/>
      <c r="AA180" s="48" t="s">
        <v>60</v>
      </c>
      <c r="AB180" s="32" t="s">
        <v>60</v>
      </c>
      <c r="AC180" s="32" t="s">
        <v>60</v>
      </c>
      <c r="AD180" s="32" t="s">
        <v>60</v>
      </c>
      <c r="AE180" s="32" t="s">
        <v>60</v>
      </c>
      <c r="AF180" s="32" t="s">
        <v>60</v>
      </c>
      <c r="AG180" s="32" t="s">
        <v>60</v>
      </c>
      <c r="AH180" s="32" t="s">
        <v>60</v>
      </c>
      <c r="AI180" s="49" t="s">
        <v>60</v>
      </c>
      <c r="AJ180" s="32" t="s">
        <v>60</v>
      </c>
      <c r="AK180" s="32" t="s">
        <v>60</v>
      </c>
      <c r="AL180" s="32" t="s">
        <v>60</v>
      </c>
      <c r="AM180" s="32" t="s">
        <v>60</v>
      </c>
      <c r="AN180" s="32" t="s">
        <v>60</v>
      </c>
      <c r="AO180" s="32" t="s">
        <v>60</v>
      </c>
      <c r="AP180" s="32" t="s">
        <v>60</v>
      </c>
      <c r="AQ180" s="32" t="s">
        <v>60</v>
      </c>
      <c r="AR180" s="49" t="s">
        <v>60</v>
      </c>
      <c r="AS180" s="32"/>
      <c r="AT180" s="32" t="s">
        <v>60</v>
      </c>
      <c r="AU180" s="32" t="s">
        <v>60</v>
      </c>
      <c r="AV180" s="32" t="s">
        <v>60</v>
      </c>
      <c r="AW180" s="32" t="s">
        <v>60</v>
      </c>
      <c r="AX180" s="32" t="s">
        <v>60</v>
      </c>
      <c r="AY180" s="32" t="s">
        <v>60</v>
      </c>
      <c r="AZ180" s="32" t="s">
        <v>60</v>
      </c>
      <c r="BA180" s="32" t="s">
        <v>60</v>
      </c>
      <c r="BB180" s="49" t="s">
        <v>60</v>
      </c>
      <c r="BC180" s="32" t="s">
        <v>60</v>
      </c>
      <c r="BD180" s="32"/>
      <c r="BE180" s="32"/>
      <c r="BF180" s="32"/>
      <c r="BG180" s="32"/>
      <c r="BH180" s="32"/>
      <c r="BI180" s="32"/>
      <c r="BJ180" s="32"/>
      <c r="BK180" s="32"/>
      <c r="BL180" s="48" t="s">
        <v>60</v>
      </c>
      <c r="BM180" s="32"/>
      <c r="BN180" s="32"/>
      <c r="BO180" s="32"/>
      <c r="BP180" s="32"/>
      <c r="BQ180" s="32"/>
      <c r="BR180" s="32"/>
      <c r="BS180" s="32"/>
      <c r="BT180" s="49" t="s">
        <v>60</v>
      </c>
      <c r="BU180" s="32"/>
      <c r="BV180" s="32"/>
      <c r="BW180" s="32"/>
      <c r="BX180" s="32"/>
      <c r="BY180" s="32"/>
      <c r="BZ180" s="32"/>
      <c r="CA180" s="32"/>
      <c r="CB180" s="32"/>
      <c r="CC180" s="49" t="s">
        <v>60</v>
      </c>
      <c r="CD180" s="32" t="s">
        <v>60</v>
      </c>
      <c r="CE180" s="32" t="s">
        <v>60</v>
      </c>
      <c r="CF180" s="32" t="s">
        <v>60</v>
      </c>
      <c r="CG180" s="49" t="s">
        <v>60</v>
      </c>
      <c r="CH180" s="32"/>
      <c r="CI180" s="49" t="s">
        <v>60</v>
      </c>
      <c r="CJ180" s="32" t="s">
        <v>60</v>
      </c>
      <c r="CK180" s="32"/>
      <c r="CL180" s="32"/>
      <c r="CM180" s="49" t="s">
        <v>60</v>
      </c>
      <c r="CN180" s="32"/>
      <c r="CO180" s="32"/>
      <c r="CP180" s="32"/>
      <c r="CQ180" s="32"/>
      <c r="CR180" s="32"/>
      <c r="CS180" s="32"/>
      <c r="CT180" s="32"/>
      <c r="CU180" s="32"/>
      <c r="CV180" s="32"/>
    </row>
    <row r="181" spans="1:109" x14ac:dyDescent="0.2">
      <c r="A181" s="31"/>
      <c r="B181" s="31" t="s">
        <v>8</v>
      </c>
      <c r="C181" s="44">
        <v>43.3</v>
      </c>
      <c r="D181" s="44">
        <v>3.3541019662496847</v>
      </c>
      <c r="E181" s="44">
        <v>46.9</v>
      </c>
      <c r="F181" s="44">
        <v>5.3740115370177612</v>
      </c>
      <c r="G181" s="34">
        <f t="shared" si="87"/>
        <v>8.314087759815246E-2</v>
      </c>
      <c r="H181" s="31"/>
      <c r="I181" s="31"/>
      <c r="J181" s="30"/>
      <c r="N181" s="32"/>
      <c r="O181" s="9"/>
      <c r="P181" s="9"/>
      <c r="Q181" s="9"/>
      <c r="S181" s="32"/>
      <c r="X181" s="47"/>
      <c r="Y181" s="47"/>
      <c r="Z181" s="47"/>
      <c r="AA181" s="48" t="s">
        <v>60</v>
      </c>
      <c r="AB181" s="32" t="s">
        <v>60</v>
      </c>
      <c r="AC181" s="32" t="s">
        <v>60</v>
      </c>
      <c r="AD181" s="32" t="s">
        <v>60</v>
      </c>
      <c r="AE181" s="32" t="s">
        <v>60</v>
      </c>
      <c r="AF181" s="32" t="s">
        <v>60</v>
      </c>
      <c r="AG181" s="32" t="s">
        <v>60</v>
      </c>
      <c r="AH181" s="32" t="s">
        <v>60</v>
      </c>
      <c r="AI181" s="49" t="s">
        <v>60</v>
      </c>
      <c r="AJ181" s="32" t="s">
        <v>60</v>
      </c>
      <c r="AK181" s="32" t="s">
        <v>60</v>
      </c>
      <c r="AL181" s="32" t="s">
        <v>60</v>
      </c>
      <c r="AM181" s="32" t="s">
        <v>60</v>
      </c>
      <c r="AN181" s="32" t="s">
        <v>60</v>
      </c>
      <c r="AO181" s="32" t="s">
        <v>60</v>
      </c>
      <c r="AP181" s="32" t="s">
        <v>60</v>
      </c>
      <c r="AQ181" s="32" t="s">
        <v>60</v>
      </c>
      <c r="AR181" s="49" t="s">
        <v>60</v>
      </c>
      <c r="AS181" s="32"/>
      <c r="AT181" s="32" t="s">
        <v>60</v>
      </c>
      <c r="AU181" s="32" t="s">
        <v>60</v>
      </c>
      <c r="AV181" s="32" t="s">
        <v>60</v>
      </c>
      <c r="AW181" s="32" t="s">
        <v>60</v>
      </c>
      <c r="AX181" s="32" t="s">
        <v>60</v>
      </c>
      <c r="AY181" s="32" t="s">
        <v>60</v>
      </c>
      <c r="AZ181" s="32" t="s">
        <v>60</v>
      </c>
      <c r="BA181" s="32" t="s">
        <v>60</v>
      </c>
      <c r="BB181" s="49" t="s">
        <v>60</v>
      </c>
      <c r="BC181" s="32" t="s">
        <v>60</v>
      </c>
      <c r="BD181" s="32"/>
      <c r="BE181" s="32"/>
      <c r="BF181" s="32"/>
      <c r="BG181" s="32"/>
      <c r="BH181" s="32"/>
      <c r="BI181" s="32"/>
      <c r="BJ181" s="32"/>
      <c r="BK181" s="32"/>
      <c r="BL181" s="48" t="s">
        <v>60</v>
      </c>
      <c r="BM181" s="32"/>
      <c r="BN181" s="32"/>
      <c r="BO181" s="32"/>
      <c r="BP181" s="32"/>
      <c r="BQ181" s="32"/>
      <c r="BR181" s="32"/>
      <c r="BS181" s="32"/>
      <c r="BT181" s="49" t="s">
        <v>60</v>
      </c>
      <c r="BU181" s="32"/>
      <c r="BV181" s="32"/>
      <c r="BW181" s="32"/>
      <c r="BX181" s="32"/>
      <c r="BY181" s="32"/>
      <c r="BZ181" s="32"/>
      <c r="CA181" s="32"/>
      <c r="CB181" s="32"/>
      <c r="CC181" s="49" t="s">
        <v>60</v>
      </c>
      <c r="CD181" s="32" t="s">
        <v>60</v>
      </c>
      <c r="CE181" s="32" t="s">
        <v>60</v>
      </c>
      <c r="CF181" s="32" t="s">
        <v>60</v>
      </c>
      <c r="CG181" s="49" t="s">
        <v>60</v>
      </c>
      <c r="CH181" s="32"/>
      <c r="CI181" s="49" t="s">
        <v>60</v>
      </c>
      <c r="CJ181" s="32" t="s">
        <v>60</v>
      </c>
      <c r="CK181" s="32"/>
      <c r="CL181" s="32"/>
      <c r="CM181" s="49" t="s">
        <v>60</v>
      </c>
      <c r="CN181" s="32"/>
      <c r="CO181" s="32"/>
      <c r="CP181" s="32"/>
      <c r="CQ181" s="32"/>
      <c r="CR181" s="32"/>
      <c r="CS181" s="32"/>
      <c r="CT181" s="32"/>
      <c r="CU181" s="32"/>
      <c r="CV181" s="32"/>
    </row>
    <row r="182" spans="1:109" x14ac:dyDescent="0.2">
      <c r="A182" s="31" t="s">
        <v>54</v>
      </c>
      <c r="B182" s="31" t="s">
        <v>7</v>
      </c>
      <c r="C182" s="50">
        <v>291</v>
      </c>
      <c r="D182" s="50">
        <v>46.957427527495582</v>
      </c>
      <c r="E182" s="50">
        <v>416</v>
      </c>
      <c r="F182" s="50">
        <v>73.539105243400954</v>
      </c>
      <c r="G182" s="34">
        <f t="shared" si="87"/>
        <v>0.42955326460481097</v>
      </c>
      <c r="H182" s="31"/>
      <c r="I182" s="31"/>
      <c r="J182" s="23">
        <f t="shared" ref="J182" si="90">E182-C182</f>
        <v>125</v>
      </c>
      <c r="K182" s="23">
        <f>SQRT(D182^2+F182^2-2*P$3*F182*D182)</f>
        <v>87.252507127302664</v>
      </c>
      <c r="L182" s="23">
        <f t="shared" ref="L182" si="91">E183-C183</f>
        <v>187</v>
      </c>
      <c r="M182" s="23">
        <f>SQRT(D183^2+F183^2-2*P$3*F183*D183)</f>
        <v>89.738509013689338</v>
      </c>
      <c r="N182" s="32"/>
      <c r="O182" s="9"/>
      <c r="P182" s="9"/>
      <c r="Q182" s="9"/>
      <c r="S182" s="32"/>
      <c r="T182" s="32"/>
      <c r="U182" s="32"/>
      <c r="V182" s="32"/>
      <c r="W182" s="32"/>
      <c r="X182" s="47"/>
      <c r="Y182" s="47"/>
      <c r="Z182" s="47"/>
      <c r="AA182" s="48" t="s">
        <v>60</v>
      </c>
      <c r="AB182" s="32" t="s">
        <v>60</v>
      </c>
      <c r="AC182" s="32" t="s">
        <v>60</v>
      </c>
      <c r="AD182" s="32" t="s">
        <v>60</v>
      </c>
      <c r="AE182" s="32" t="s">
        <v>60</v>
      </c>
      <c r="AF182" s="32" t="s">
        <v>60</v>
      </c>
      <c r="AG182" s="32" t="s">
        <v>60</v>
      </c>
      <c r="AH182" s="32" t="s">
        <v>60</v>
      </c>
      <c r="AI182" s="49" t="s">
        <v>60</v>
      </c>
      <c r="AJ182" s="32" t="s">
        <v>60</v>
      </c>
      <c r="AK182" s="32" t="s">
        <v>60</v>
      </c>
      <c r="AL182" s="32" t="s">
        <v>60</v>
      </c>
      <c r="AM182" s="32" t="s">
        <v>60</v>
      </c>
      <c r="AN182" s="32" t="s">
        <v>60</v>
      </c>
      <c r="AO182" s="32" t="s">
        <v>60</v>
      </c>
      <c r="AP182" s="32" t="s">
        <v>60</v>
      </c>
      <c r="AQ182" s="32" t="s">
        <v>60</v>
      </c>
      <c r="AR182" s="49" t="s">
        <v>60</v>
      </c>
      <c r="AS182" s="32"/>
      <c r="AT182" s="32" t="s">
        <v>60</v>
      </c>
      <c r="AU182" s="32" t="s">
        <v>60</v>
      </c>
      <c r="AV182" s="32" t="s">
        <v>60</v>
      </c>
      <c r="AW182" s="32" t="s">
        <v>60</v>
      </c>
      <c r="AX182" s="32" t="s">
        <v>60</v>
      </c>
      <c r="AY182" s="32" t="s">
        <v>60</v>
      </c>
      <c r="AZ182" s="32" t="s">
        <v>60</v>
      </c>
      <c r="BA182" s="32" t="s">
        <v>60</v>
      </c>
      <c r="BB182" s="49" t="s">
        <v>60</v>
      </c>
      <c r="BC182" s="32" t="s">
        <v>60</v>
      </c>
      <c r="BD182" s="32"/>
      <c r="BE182" s="32"/>
      <c r="BF182" s="32"/>
      <c r="BG182" s="32"/>
      <c r="BH182" s="32"/>
      <c r="BI182" s="32"/>
      <c r="BJ182" s="32"/>
      <c r="BK182" s="32"/>
      <c r="BL182" s="48" t="s">
        <v>60</v>
      </c>
      <c r="BM182" s="32"/>
      <c r="BN182" s="32"/>
      <c r="BO182" s="32"/>
      <c r="BP182" s="32"/>
      <c r="BQ182" s="32"/>
      <c r="BR182" s="32"/>
      <c r="BS182" s="32"/>
      <c r="BT182" s="49" t="s">
        <v>60</v>
      </c>
      <c r="BU182" s="32"/>
      <c r="BV182" s="32"/>
      <c r="BW182" s="32"/>
      <c r="BX182" s="32"/>
      <c r="BY182" s="32"/>
      <c r="BZ182" s="32"/>
      <c r="CA182" s="32"/>
      <c r="CB182" s="32"/>
      <c r="CC182" s="49" t="s">
        <v>60</v>
      </c>
      <c r="CD182" s="32" t="s">
        <v>60</v>
      </c>
      <c r="CE182" s="32" t="s">
        <v>60</v>
      </c>
      <c r="CF182" s="32" t="s">
        <v>60</v>
      </c>
      <c r="CG182" s="49" t="s">
        <v>60</v>
      </c>
      <c r="CH182" s="32"/>
      <c r="CI182" s="49" t="s">
        <v>60</v>
      </c>
      <c r="CJ182" s="32" t="s">
        <v>60</v>
      </c>
      <c r="CK182" s="32"/>
      <c r="CL182" s="32"/>
      <c r="CM182" s="49" t="s">
        <v>60</v>
      </c>
      <c r="CN182" s="32"/>
      <c r="CO182" s="32"/>
      <c r="CP182" s="32"/>
      <c r="CQ182" s="32"/>
      <c r="CR182" s="32"/>
      <c r="CS182" s="32"/>
      <c r="CT182" s="32"/>
      <c r="CU182" s="32"/>
      <c r="CV182" s="32"/>
    </row>
    <row r="183" spans="1:109" x14ac:dyDescent="0.2">
      <c r="A183" s="31"/>
      <c r="B183" s="31" t="s">
        <v>8</v>
      </c>
      <c r="C183" s="44">
        <v>299</v>
      </c>
      <c r="D183" s="44">
        <v>51.429563482495169</v>
      </c>
      <c r="E183" s="44">
        <v>486</v>
      </c>
      <c r="F183" s="44">
        <v>73.539105243400954</v>
      </c>
      <c r="G183" s="34">
        <f t="shared" si="87"/>
        <v>0.62541806020066892</v>
      </c>
      <c r="H183" s="31"/>
      <c r="I183" s="31"/>
      <c r="J183" s="30"/>
      <c r="N183" s="32"/>
      <c r="O183" s="9"/>
      <c r="P183" s="9"/>
      <c r="Q183" s="9"/>
      <c r="S183" s="32"/>
      <c r="X183" s="47"/>
      <c r="Y183" s="47"/>
      <c r="Z183" s="47"/>
      <c r="AA183" s="48" t="s">
        <v>60</v>
      </c>
      <c r="AB183" s="32" t="s">
        <v>60</v>
      </c>
      <c r="AC183" s="32" t="s">
        <v>60</v>
      </c>
      <c r="AD183" s="32" t="s">
        <v>60</v>
      </c>
      <c r="AE183" s="32" t="s">
        <v>60</v>
      </c>
      <c r="AF183" s="32" t="s">
        <v>60</v>
      </c>
      <c r="AG183" s="32" t="s">
        <v>60</v>
      </c>
      <c r="AH183" s="32" t="s">
        <v>60</v>
      </c>
      <c r="AI183" s="49" t="s">
        <v>60</v>
      </c>
      <c r="AJ183" s="32" t="s">
        <v>60</v>
      </c>
      <c r="AK183" s="32" t="s">
        <v>60</v>
      </c>
      <c r="AL183" s="32" t="s">
        <v>60</v>
      </c>
      <c r="AM183" s="32" t="s">
        <v>60</v>
      </c>
      <c r="AN183" s="32" t="s">
        <v>60</v>
      </c>
      <c r="AO183" s="32" t="s">
        <v>60</v>
      </c>
      <c r="AP183" s="32" t="s">
        <v>60</v>
      </c>
      <c r="AQ183" s="32" t="s">
        <v>60</v>
      </c>
      <c r="AR183" s="49" t="s">
        <v>60</v>
      </c>
      <c r="AS183" s="32"/>
      <c r="AT183" s="32" t="s">
        <v>60</v>
      </c>
      <c r="AU183" s="32" t="s">
        <v>60</v>
      </c>
      <c r="AV183" s="32" t="s">
        <v>60</v>
      </c>
      <c r="AW183" s="32" t="s">
        <v>60</v>
      </c>
      <c r="AX183" s="32" t="s">
        <v>60</v>
      </c>
      <c r="AY183" s="32" t="s">
        <v>60</v>
      </c>
      <c r="AZ183" s="32" t="s">
        <v>60</v>
      </c>
      <c r="BA183" s="32" t="s">
        <v>60</v>
      </c>
      <c r="BB183" s="49" t="s">
        <v>60</v>
      </c>
      <c r="BC183" s="32" t="s">
        <v>60</v>
      </c>
      <c r="BD183" s="32"/>
      <c r="BE183" s="32"/>
      <c r="BF183" s="32"/>
      <c r="BG183" s="32"/>
      <c r="BH183" s="32"/>
      <c r="BI183" s="32"/>
      <c r="BJ183" s="32"/>
      <c r="BK183" s="32"/>
      <c r="BL183" s="48" t="s">
        <v>60</v>
      </c>
      <c r="BM183" s="32"/>
      <c r="BN183" s="32"/>
      <c r="BO183" s="32"/>
      <c r="BP183" s="32"/>
      <c r="BQ183" s="32"/>
      <c r="BR183" s="32"/>
      <c r="BS183" s="32"/>
      <c r="BT183" s="49" t="s">
        <v>60</v>
      </c>
      <c r="BU183" s="32"/>
      <c r="BV183" s="32"/>
      <c r="BW183" s="32"/>
      <c r="BX183" s="32"/>
      <c r="BY183" s="32"/>
      <c r="BZ183" s="32"/>
      <c r="CA183" s="32"/>
      <c r="CB183" s="32"/>
      <c r="CC183" s="49" t="s">
        <v>60</v>
      </c>
      <c r="CD183" s="32" t="s">
        <v>60</v>
      </c>
      <c r="CE183" s="32" t="s">
        <v>60</v>
      </c>
      <c r="CF183" s="32" t="s">
        <v>60</v>
      </c>
      <c r="CG183" s="49" t="s">
        <v>60</v>
      </c>
      <c r="CH183" s="32"/>
      <c r="CI183" s="49" t="s">
        <v>60</v>
      </c>
      <c r="CJ183" s="32" t="s">
        <v>60</v>
      </c>
      <c r="CK183" s="32"/>
      <c r="CL183" s="32"/>
      <c r="CM183" s="49" t="s">
        <v>60</v>
      </c>
      <c r="CN183" s="32"/>
      <c r="CO183" s="32"/>
      <c r="CP183" s="32"/>
      <c r="CQ183" s="32"/>
      <c r="CR183" s="32"/>
      <c r="CS183" s="32"/>
      <c r="CT183" s="32"/>
      <c r="CU183" s="32"/>
      <c r="CV183" s="32"/>
    </row>
    <row r="184" spans="1:109" x14ac:dyDescent="0.2">
      <c r="A184" s="37" t="s">
        <v>411</v>
      </c>
      <c r="B184" s="37" t="s">
        <v>7</v>
      </c>
      <c r="C184" t="s">
        <v>413</v>
      </c>
      <c r="J184" s="23"/>
      <c r="K184" s="23"/>
      <c r="L184" s="23"/>
      <c r="M184" s="23"/>
      <c r="O184" s="9"/>
      <c r="P184" s="9"/>
      <c r="Q184" s="9"/>
    </row>
    <row r="185" spans="1:109" x14ac:dyDescent="0.2">
      <c r="A185" s="37"/>
      <c r="B185" s="37" t="s">
        <v>8</v>
      </c>
      <c r="J185" s="23"/>
      <c r="K185" s="23"/>
      <c r="L185" s="23"/>
      <c r="M185" s="23"/>
      <c r="O185" s="9"/>
      <c r="P185" s="9"/>
      <c r="Q185" s="9"/>
    </row>
    <row r="186" spans="1:109" x14ac:dyDescent="0.2">
      <c r="A186" s="37" t="s">
        <v>412</v>
      </c>
      <c r="B186" s="37" t="s">
        <v>7</v>
      </c>
      <c r="J186" s="23"/>
      <c r="K186" s="23"/>
      <c r="L186" s="23"/>
      <c r="M186" s="23"/>
      <c r="O186" s="9"/>
      <c r="P186" s="9"/>
      <c r="Q186" s="9"/>
    </row>
    <row r="187" spans="1:109" x14ac:dyDescent="0.2">
      <c r="A187" s="37"/>
      <c r="B187" s="37" t="s">
        <v>8</v>
      </c>
      <c r="J187" s="23"/>
      <c r="K187" s="23"/>
      <c r="L187" s="23"/>
      <c r="M187" s="23"/>
      <c r="O187" s="9"/>
      <c r="P187" s="9"/>
      <c r="Q187" s="9"/>
    </row>
    <row r="188" spans="1:109" x14ac:dyDescent="0.2">
      <c r="A188" s="32"/>
      <c r="B188" s="32"/>
      <c r="C188" s="32"/>
      <c r="D188" s="32"/>
      <c r="E188" s="32"/>
      <c r="F188" s="32"/>
      <c r="G188" s="32"/>
      <c r="H188" s="30"/>
      <c r="I188" s="30"/>
      <c r="J188" s="30"/>
      <c r="K188" s="32"/>
      <c r="L188" s="32"/>
      <c r="M188" s="32"/>
      <c r="N188" s="32"/>
      <c r="O188" s="9"/>
      <c r="P188" s="9"/>
      <c r="Q188" s="9"/>
      <c r="S188" s="32"/>
      <c r="T188" s="32"/>
      <c r="U188" s="32"/>
      <c r="V188" s="2"/>
      <c r="W188" s="2"/>
      <c r="X188" s="32"/>
      <c r="Y188" s="32"/>
      <c r="Z188" s="32"/>
      <c r="AA188" s="32"/>
      <c r="AB188" s="32"/>
      <c r="AC188" s="32"/>
      <c r="AD188" s="32"/>
      <c r="AE188" s="32"/>
      <c r="AF188" s="32"/>
      <c r="AG188" s="47"/>
      <c r="AH188" s="47"/>
      <c r="AI188" s="47"/>
      <c r="AJ188" s="48" t="s">
        <v>60</v>
      </c>
      <c r="AK188" s="32" t="s">
        <v>60</v>
      </c>
      <c r="AL188" s="32" t="s">
        <v>60</v>
      </c>
      <c r="AM188" s="32" t="s">
        <v>60</v>
      </c>
      <c r="AN188" s="32" t="s">
        <v>60</v>
      </c>
      <c r="AO188" s="32" t="s">
        <v>60</v>
      </c>
      <c r="AP188" s="32" t="s">
        <v>60</v>
      </c>
      <c r="AQ188" s="32" t="s">
        <v>60</v>
      </c>
      <c r="AR188" s="49" t="s">
        <v>60</v>
      </c>
      <c r="AS188" s="32" t="s">
        <v>60</v>
      </c>
      <c r="AT188" s="32" t="s">
        <v>60</v>
      </c>
      <c r="AU188" s="32" t="s">
        <v>60</v>
      </c>
      <c r="AV188" s="32" t="s">
        <v>60</v>
      </c>
      <c r="AW188" s="32" t="s">
        <v>60</v>
      </c>
      <c r="AX188" s="32" t="s">
        <v>60</v>
      </c>
      <c r="AY188" s="32" t="s">
        <v>60</v>
      </c>
      <c r="AZ188" s="32" t="s">
        <v>60</v>
      </c>
      <c r="BA188" s="49" t="s">
        <v>60</v>
      </c>
      <c r="BB188" s="32"/>
      <c r="BC188" s="32" t="s">
        <v>60</v>
      </c>
      <c r="BD188" s="32" t="s">
        <v>60</v>
      </c>
      <c r="BE188" s="32" t="s">
        <v>60</v>
      </c>
      <c r="BF188" s="32" t="s">
        <v>60</v>
      </c>
      <c r="BG188" s="32" t="s">
        <v>60</v>
      </c>
      <c r="BH188" s="32" t="s">
        <v>60</v>
      </c>
      <c r="BI188" s="32" t="s">
        <v>60</v>
      </c>
      <c r="BJ188" s="32" t="s">
        <v>60</v>
      </c>
      <c r="BK188" s="49" t="s">
        <v>60</v>
      </c>
      <c r="BL188" s="32" t="s">
        <v>60</v>
      </c>
      <c r="BM188" s="32"/>
      <c r="BN188" s="32"/>
      <c r="BO188" s="32"/>
      <c r="BP188" s="32"/>
      <c r="BQ188" s="32"/>
      <c r="BR188" s="32"/>
      <c r="BS188" s="32"/>
      <c r="BT188" s="32"/>
      <c r="BU188" s="48" t="s">
        <v>60</v>
      </c>
      <c r="BV188" s="32"/>
      <c r="BW188" s="32"/>
      <c r="BX188" s="32"/>
      <c r="BY188" s="32"/>
      <c r="BZ188" s="32"/>
      <c r="CA188" s="32"/>
      <c r="CB188" s="32"/>
      <c r="CC188" s="49" t="s">
        <v>60</v>
      </c>
      <c r="CD188" s="32"/>
      <c r="CE188" s="32"/>
      <c r="CF188" s="32"/>
      <c r="CG188" s="32"/>
      <c r="CH188" s="32"/>
      <c r="CI188" s="32"/>
      <c r="CJ188" s="32"/>
      <c r="CK188" s="32"/>
      <c r="CL188" s="49" t="s">
        <v>60</v>
      </c>
      <c r="CM188" s="32" t="s">
        <v>60</v>
      </c>
      <c r="CN188" s="32" t="s">
        <v>60</v>
      </c>
      <c r="CO188" s="32" t="s">
        <v>60</v>
      </c>
      <c r="CP188" s="49" t="s">
        <v>60</v>
      </c>
      <c r="CQ188" s="32"/>
      <c r="CR188" s="49" t="s">
        <v>60</v>
      </c>
      <c r="CS188" s="32" t="s">
        <v>60</v>
      </c>
      <c r="CT188" s="32"/>
      <c r="CU188" s="32"/>
      <c r="CV188" s="49" t="s">
        <v>60</v>
      </c>
      <c r="CW188" s="32"/>
      <c r="CX188" s="32"/>
      <c r="CY188" s="32"/>
      <c r="CZ188" s="32"/>
      <c r="DA188" s="32"/>
      <c r="DB188" s="32"/>
      <c r="DC188" s="32"/>
      <c r="DD188" s="32"/>
      <c r="DE188" s="32"/>
    </row>
    <row r="189" spans="1:109" s="2" customFormat="1" x14ac:dyDescent="0.2">
      <c r="A189" s="7" t="s">
        <v>47</v>
      </c>
      <c r="B189" s="7"/>
      <c r="C189" s="7"/>
      <c r="D189" s="7"/>
      <c r="E189" s="7"/>
      <c r="F189" s="7"/>
      <c r="G189" s="7"/>
      <c r="J189" s="30"/>
      <c r="K189"/>
      <c r="L189"/>
      <c r="M189"/>
      <c r="O189" s="9"/>
      <c r="P189" s="9"/>
      <c r="Q189" s="9"/>
      <c r="R189"/>
    </row>
    <row r="190" spans="1:109" x14ac:dyDescent="0.2">
      <c r="A190" s="32" t="s">
        <v>48</v>
      </c>
      <c r="B190" s="32" t="s">
        <v>7</v>
      </c>
      <c r="C190" s="32">
        <v>15.4</v>
      </c>
      <c r="D190" s="32">
        <v>1.1000000000000001</v>
      </c>
      <c r="E190" s="32">
        <v>15.3</v>
      </c>
      <c r="F190" s="32">
        <v>1.6</v>
      </c>
      <c r="G190" s="34">
        <f t="shared" ref="G190:G197" si="92">(E190-C190)/C190</f>
        <v>-6.4935064935064705E-3</v>
      </c>
      <c r="J190" s="23">
        <f t="shared" ref="J190" si="93">E190-C190</f>
        <v>-9.9999999999999645E-2</v>
      </c>
      <c r="K190" s="23">
        <f>SQRT(D190^2+F190^2-2*P$3*F190*D190)</f>
        <v>1.94164878389476</v>
      </c>
      <c r="L190" s="23">
        <f t="shared" ref="L190" si="94">E191-C191</f>
        <v>0.19999999999999929</v>
      </c>
      <c r="M190" s="23">
        <f>SQRT(D191^2+F191^2-2*P$3*F191*D191)</f>
        <v>1.697056274847714</v>
      </c>
      <c r="O190" s="9"/>
      <c r="P190" s="9"/>
      <c r="Q190" s="9"/>
    </row>
    <row r="191" spans="1:109" x14ac:dyDescent="0.2">
      <c r="A191" s="32"/>
      <c r="B191" s="32" t="s">
        <v>8</v>
      </c>
      <c r="C191" s="32">
        <v>14.3</v>
      </c>
      <c r="D191" s="32">
        <v>1.2</v>
      </c>
      <c r="E191" s="32">
        <v>14.5</v>
      </c>
      <c r="F191" s="32">
        <v>1.2</v>
      </c>
      <c r="G191" s="34">
        <f t="shared" si="92"/>
        <v>1.3986013986013936E-2</v>
      </c>
      <c r="J191" s="30"/>
      <c r="O191" s="9"/>
      <c r="P191" s="9"/>
      <c r="Q191" s="9"/>
    </row>
    <row r="192" spans="1:109" x14ac:dyDescent="0.2">
      <c r="A192" s="32" t="s">
        <v>49</v>
      </c>
      <c r="B192" s="32" t="s">
        <v>7</v>
      </c>
      <c r="C192" s="32">
        <v>44.9</v>
      </c>
      <c r="D192" s="32">
        <v>2.7</v>
      </c>
      <c r="E192" s="32">
        <v>44.8</v>
      </c>
      <c r="F192" s="32">
        <v>2.9</v>
      </c>
      <c r="G192" s="34">
        <f t="shared" si="92"/>
        <v>-2.2271714922049313E-3</v>
      </c>
      <c r="J192" s="23">
        <f t="shared" ref="J192" si="95">E192-C192</f>
        <v>-0.10000000000000142</v>
      </c>
      <c r="K192" s="23">
        <f>SQRT(D192^2+F192^2-2*P$3*F192*D192)</f>
        <v>3.9623225512317899</v>
      </c>
      <c r="L192" s="23">
        <f t="shared" ref="L192" si="96">E193-C193</f>
        <v>0.10000000000000142</v>
      </c>
      <c r="M192" s="23">
        <f>SQRT(D193^2+F193^2-2*P$3*F193*D193)</f>
        <v>4.4204072210600689</v>
      </c>
      <c r="O192" s="9"/>
      <c r="P192" s="9"/>
      <c r="Q192" s="9"/>
    </row>
    <row r="193" spans="1:25" x14ac:dyDescent="0.2">
      <c r="A193" s="32"/>
      <c r="B193" s="32" t="s">
        <v>8</v>
      </c>
      <c r="C193" s="32">
        <v>43.9</v>
      </c>
      <c r="D193" s="32">
        <v>3.5</v>
      </c>
      <c r="E193" s="32">
        <v>44</v>
      </c>
      <c r="F193" s="32">
        <v>2.7</v>
      </c>
      <c r="G193" s="34">
        <f t="shared" si="92"/>
        <v>2.2779043280182557E-3</v>
      </c>
      <c r="J193" s="30"/>
      <c r="O193" s="9"/>
      <c r="P193" s="9"/>
      <c r="Q193" s="9"/>
    </row>
    <row r="194" spans="1:25" x14ac:dyDescent="0.2">
      <c r="A194" s="32" t="s">
        <v>50</v>
      </c>
      <c r="B194" s="32" t="s">
        <v>7</v>
      </c>
      <c r="C194" s="32">
        <v>51.2</v>
      </c>
      <c r="D194" s="32">
        <v>9.4</v>
      </c>
      <c r="E194" s="32">
        <v>54.9</v>
      </c>
      <c r="F194" s="32">
        <v>7.5</v>
      </c>
      <c r="G194" s="34">
        <f t="shared" si="92"/>
        <v>7.2265624999999917E-2</v>
      </c>
      <c r="J194" s="23">
        <f>E194-C194</f>
        <v>3.6999999999999957</v>
      </c>
      <c r="K194" s="23">
        <f>SQRT(D194^2+F194^2-2*P$3*F194*D194)</f>
        <v>12.025389806571761</v>
      </c>
      <c r="L194" s="23">
        <f>E195-C195</f>
        <v>4.2999999999999972</v>
      </c>
      <c r="M194" s="23">
        <f>SQRT(D195^2+F195^2-2*P$3*F195*D195)</f>
        <v>7.7077882690172546</v>
      </c>
      <c r="O194" s="9"/>
      <c r="P194" s="9"/>
      <c r="Q194" s="9"/>
    </row>
    <row r="195" spans="1:25" x14ac:dyDescent="0.2">
      <c r="A195" s="32"/>
      <c r="B195" s="32" t="s">
        <v>8</v>
      </c>
      <c r="C195" s="32">
        <v>53.5</v>
      </c>
      <c r="D195" s="32">
        <v>5.4</v>
      </c>
      <c r="E195" s="32">
        <v>57.8</v>
      </c>
      <c r="F195" s="32">
        <v>5.5</v>
      </c>
      <c r="G195" s="34">
        <f t="shared" si="92"/>
        <v>8.0373831775700885E-2</v>
      </c>
      <c r="J195" s="30"/>
      <c r="O195" s="9"/>
      <c r="P195" s="9"/>
      <c r="Q195" s="9"/>
    </row>
    <row r="196" spans="1:25" x14ac:dyDescent="0.2">
      <c r="A196" s="32" t="s">
        <v>291</v>
      </c>
      <c r="B196" s="32" t="s">
        <v>7</v>
      </c>
      <c r="C196" s="32">
        <v>313.8</v>
      </c>
      <c r="D196" s="32">
        <v>41</v>
      </c>
      <c r="E196" s="32">
        <v>362.5</v>
      </c>
      <c r="F196" s="32">
        <v>38.5</v>
      </c>
      <c r="G196" s="34">
        <f t="shared" si="92"/>
        <v>0.15519439133205859</v>
      </c>
      <c r="J196" s="23">
        <f>E196-C196</f>
        <v>48.699999999999989</v>
      </c>
      <c r="K196" s="23">
        <f>SQRT(D196^2+F196^2-2*P$3*F196*D196)</f>
        <v>56.242777314069407</v>
      </c>
      <c r="L196" s="23">
        <f>E197-C197</f>
        <v>52.5</v>
      </c>
      <c r="M196" s="23">
        <f>SQRT(D197^2+F197^2-2*P$3*F197*D197)</f>
        <v>66.717613866204772</v>
      </c>
      <c r="O196" s="9"/>
      <c r="P196" s="9"/>
      <c r="Q196" s="9"/>
    </row>
    <row r="197" spans="1:25" x14ac:dyDescent="0.2">
      <c r="A197" s="32"/>
      <c r="B197" s="32" t="s">
        <v>8</v>
      </c>
      <c r="C197" s="32">
        <v>295</v>
      </c>
      <c r="D197" s="32">
        <v>52</v>
      </c>
      <c r="E197" s="32">
        <v>347.5</v>
      </c>
      <c r="F197" s="32">
        <v>41.8</v>
      </c>
      <c r="G197" s="34">
        <f t="shared" si="92"/>
        <v>0.17796610169491525</v>
      </c>
      <c r="J197" s="30"/>
      <c r="O197" s="9"/>
      <c r="P197" s="9"/>
      <c r="Q197" s="9"/>
    </row>
    <row r="198" spans="1:25" x14ac:dyDescent="0.2">
      <c r="A198" s="37" t="s">
        <v>411</v>
      </c>
      <c r="B198" s="37" t="s">
        <v>7</v>
      </c>
      <c r="C198" t="s">
        <v>413</v>
      </c>
      <c r="J198" s="23"/>
      <c r="K198" s="23"/>
      <c r="L198" s="23"/>
      <c r="M198" s="23"/>
      <c r="O198" s="9"/>
      <c r="P198" s="9"/>
      <c r="Q198" s="9"/>
    </row>
    <row r="199" spans="1:25" x14ac:dyDescent="0.2">
      <c r="A199" s="37"/>
      <c r="B199" s="37" t="s">
        <v>8</v>
      </c>
      <c r="J199" s="23"/>
      <c r="K199" s="23"/>
      <c r="L199" s="23"/>
      <c r="M199" s="23"/>
      <c r="O199" s="9"/>
      <c r="P199" s="9"/>
      <c r="Q199" s="9"/>
    </row>
    <row r="200" spans="1:25" x14ac:dyDescent="0.2">
      <c r="A200" s="37" t="s">
        <v>412</v>
      </c>
      <c r="B200" s="37" t="s">
        <v>7</v>
      </c>
      <c r="J200" s="23"/>
      <c r="K200" s="23"/>
      <c r="L200" s="23"/>
      <c r="M200" s="23"/>
      <c r="O200" s="9"/>
      <c r="P200" s="9"/>
      <c r="Q200" s="9"/>
    </row>
    <row r="201" spans="1:25" x14ac:dyDescent="0.2">
      <c r="A201" s="37"/>
      <c r="B201" s="37" t="s">
        <v>8</v>
      </c>
      <c r="J201" s="23"/>
      <c r="K201" s="23"/>
      <c r="L201" s="23"/>
      <c r="M201" s="23"/>
      <c r="O201" s="9"/>
      <c r="P201" s="9"/>
      <c r="Q201" s="9"/>
    </row>
    <row r="202" spans="1:25" x14ac:dyDescent="0.2">
      <c r="A202" s="32"/>
      <c r="B202" s="32"/>
      <c r="C202" s="32"/>
      <c r="D202" s="32"/>
      <c r="E202" s="32"/>
      <c r="F202" s="32"/>
      <c r="G202" s="34"/>
      <c r="J202" s="30"/>
      <c r="O202" s="9"/>
      <c r="P202" s="9"/>
      <c r="Q202" s="9"/>
    </row>
    <row r="203" spans="1:25" x14ac:dyDescent="0.2">
      <c r="J203" s="23"/>
      <c r="K203" s="23"/>
      <c r="L203" s="23"/>
      <c r="M203" s="23"/>
      <c r="O203" s="9"/>
      <c r="P203" s="9"/>
      <c r="Q203" s="9"/>
      <c r="S203" s="51"/>
      <c r="T203" s="51"/>
      <c r="U203" s="51"/>
      <c r="V203" s="51"/>
      <c r="W203" s="51"/>
      <c r="X203" s="51"/>
      <c r="Y203" s="51"/>
    </row>
    <row r="204" spans="1:25" s="2" customFormat="1" x14ac:dyDescent="0.2">
      <c r="A204" s="7" t="s">
        <v>51</v>
      </c>
      <c r="B204" s="7"/>
      <c r="C204" s="7"/>
      <c r="D204" s="7"/>
      <c r="E204" s="7"/>
      <c r="F204" s="7"/>
      <c r="G204" s="7"/>
      <c r="O204" s="9"/>
      <c r="P204" s="9"/>
      <c r="Q204" s="9"/>
      <c r="R204"/>
      <c r="S204" s="52"/>
      <c r="T204" s="52"/>
      <c r="U204" s="52"/>
      <c r="V204" s="52"/>
      <c r="W204" s="52"/>
      <c r="X204" s="52"/>
      <c r="Y204" s="52"/>
    </row>
    <row r="205" spans="1:25" x14ac:dyDescent="0.2">
      <c r="A205" s="32" t="s">
        <v>50</v>
      </c>
      <c r="B205" s="32" t="s">
        <v>7</v>
      </c>
      <c r="C205" s="44">
        <v>63.6</v>
      </c>
      <c r="D205" s="44">
        <v>3.1112698372208096</v>
      </c>
      <c r="E205" s="44">
        <v>67</v>
      </c>
      <c r="F205" s="44">
        <v>3.3941125496954281</v>
      </c>
      <c r="G205" s="34">
        <f>(E205-C205)/C205</f>
        <v>5.345911949685532E-2</v>
      </c>
      <c r="J205" s="23">
        <f>E205-C205</f>
        <v>3.3999999999999986</v>
      </c>
      <c r="K205" s="23">
        <f>SQRT(D205^2+F205^2-2*P$3*F205*D205)</f>
        <v>4.6043457732885358</v>
      </c>
      <c r="L205" s="23">
        <f>E206-C206</f>
        <v>0.79999999999999716</v>
      </c>
      <c r="M205" s="23">
        <f>SQRT(D206^2+F206^2-2*P$3*F206*D206)</f>
        <v>4.8785243670601872</v>
      </c>
      <c r="O205" s="9"/>
      <c r="P205" s="9"/>
      <c r="Q205" s="9"/>
      <c r="S205" s="52"/>
      <c r="T205" s="52"/>
      <c r="U205" s="52"/>
      <c r="V205" s="52"/>
      <c r="W205" s="52"/>
      <c r="X205" s="52"/>
      <c r="Y205" s="52"/>
    </row>
    <row r="206" spans="1:25" x14ac:dyDescent="0.2">
      <c r="A206" s="32"/>
      <c r="B206" s="32" t="s">
        <v>52</v>
      </c>
      <c r="C206" s="44">
        <v>62</v>
      </c>
      <c r="D206" s="44">
        <v>3.7040518354904268</v>
      </c>
      <c r="E206" s="44">
        <v>62.8</v>
      </c>
      <c r="F206" s="44">
        <v>3.1749015732775088</v>
      </c>
      <c r="G206" s="34">
        <f>(E206-C206)/C206</f>
        <v>1.2903225806451568E-2</v>
      </c>
      <c r="O206" s="9"/>
      <c r="P206" s="9"/>
      <c r="Q206" s="9"/>
      <c r="S206" s="52"/>
      <c r="T206" s="52"/>
      <c r="U206" s="52"/>
      <c r="V206" s="52"/>
      <c r="W206" s="52"/>
      <c r="X206" s="52"/>
      <c r="Y206" s="52"/>
    </row>
    <row r="207" spans="1:25" x14ac:dyDescent="0.2">
      <c r="O207" s="9"/>
      <c r="P207" s="9"/>
      <c r="Q207" s="9"/>
      <c r="S207" s="52"/>
      <c r="T207" s="52"/>
      <c r="U207" s="52"/>
      <c r="V207" s="52"/>
      <c r="W207" s="52"/>
      <c r="X207" s="52"/>
      <c r="Y207" s="52"/>
    </row>
    <row r="208" spans="1:25" x14ac:dyDescent="0.2">
      <c r="A208" s="7" t="s">
        <v>53</v>
      </c>
      <c r="B208" s="32"/>
      <c r="C208" s="7"/>
      <c r="D208" s="7"/>
      <c r="E208" s="7"/>
      <c r="F208" s="7"/>
      <c r="G208" s="7"/>
      <c r="O208" s="9"/>
      <c r="P208" s="9"/>
      <c r="Q208" s="9"/>
    </row>
    <row r="209" spans="1:18" x14ac:dyDescent="0.2">
      <c r="A209" s="32" t="s">
        <v>50</v>
      </c>
      <c r="B209" s="32" t="s">
        <v>7</v>
      </c>
      <c r="C209" s="44">
        <v>64.3</v>
      </c>
      <c r="D209" s="44">
        <v>3.5999999999999996</v>
      </c>
      <c r="E209" s="44">
        <v>67.3</v>
      </c>
      <c r="F209" s="44">
        <v>3.9000000000000004</v>
      </c>
      <c r="G209" s="34">
        <f t="shared" ref="G209:G216" si="97">(E209-C209)/C209</f>
        <v>4.6656298600311043E-2</v>
      </c>
      <c r="J209" s="23">
        <f t="shared" ref="J209" si="98">E209-C209</f>
        <v>3</v>
      </c>
      <c r="K209" s="23">
        <f>SQRT(D209^2+F209^2-2*P$3*F209*D209)</f>
        <v>5.3075418038862399</v>
      </c>
      <c r="L209" s="23">
        <f t="shared" ref="L209" si="99">E210-C210</f>
        <v>1.5</v>
      </c>
      <c r="M209" s="23">
        <f>SQRT(D210^2+F210^2-2*P$3*F210*D210)</f>
        <v>4.2142615011410953</v>
      </c>
      <c r="O209" s="9"/>
      <c r="P209" s="9"/>
      <c r="Q209" s="9"/>
    </row>
    <row r="210" spans="1:18" x14ac:dyDescent="0.2">
      <c r="A210" s="32"/>
      <c r="B210" s="32" t="s">
        <v>52</v>
      </c>
      <c r="C210" s="44">
        <v>59.4</v>
      </c>
      <c r="D210" s="44">
        <v>2.4494897427831779</v>
      </c>
      <c r="E210" s="44">
        <v>60.9</v>
      </c>
      <c r="F210" s="44">
        <v>3.4292856398964489</v>
      </c>
      <c r="G210" s="34">
        <f t="shared" si="97"/>
        <v>2.5252525252525252E-2</v>
      </c>
      <c r="J210" s="30"/>
      <c r="O210" s="9"/>
      <c r="P210" s="9"/>
      <c r="Q210" s="9"/>
    </row>
    <row r="211" spans="1:18" x14ac:dyDescent="0.2">
      <c r="A211" s="32" t="s">
        <v>54</v>
      </c>
      <c r="B211" s="32" t="s">
        <v>7</v>
      </c>
      <c r="C211" s="44">
        <v>540</v>
      </c>
      <c r="D211" s="44">
        <v>102</v>
      </c>
      <c r="E211" s="44">
        <v>764</v>
      </c>
      <c r="F211" s="44">
        <v>165</v>
      </c>
      <c r="G211" s="34">
        <f t="shared" si="97"/>
        <v>0.4148148148148148</v>
      </c>
      <c r="J211" s="23">
        <f t="shared" ref="J211" si="100">E211-C211</f>
        <v>224</v>
      </c>
      <c r="K211" s="23">
        <f>SQRT(D211^2+F211^2-2*P$3*F211*D211)</f>
        <v>193.98195792392653</v>
      </c>
      <c r="L211" s="23">
        <f t="shared" ref="L211" si="101">E212-C212</f>
        <v>58</v>
      </c>
      <c r="M211" s="23">
        <f>SQRT(D212^2+F212^2-2*P$3*F212*D212)</f>
        <v>197.5753021002372</v>
      </c>
      <c r="O211" s="9"/>
      <c r="P211" s="9"/>
      <c r="Q211" s="9"/>
    </row>
    <row r="212" spans="1:18" x14ac:dyDescent="0.2">
      <c r="A212" s="32"/>
      <c r="B212" s="32" t="s">
        <v>52</v>
      </c>
      <c r="C212" s="44">
        <v>500</v>
      </c>
      <c r="D212" s="44">
        <v>144.51989482420748</v>
      </c>
      <c r="E212" s="44">
        <v>558</v>
      </c>
      <c r="F212" s="44">
        <v>134.7219358530748</v>
      </c>
      <c r="G212" s="34">
        <f t="shared" si="97"/>
        <v>0.11600000000000001</v>
      </c>
      <c r="J212" s="30"/>
      <c r="O212" s="9"/>
      <c r="P212" s="9"/>
      <c r="Q212" s="9"/>
    </row>
    <row r="213" spans="1:18" x14ac:dyDescent="0.2">
      <c r="A213" s="52" t="s">
        <v>300</v>
      </c>
      <c r="B213" s="32" t="s">
        <v>7</v>
      </c>
      <c r="C213" s="53">
        <v>19.399999999999999</v>
      </c>
      <c r="D213" s="53">
        <v>6</v>
      </c>
      <c r="E213" s="53">
        <v>19.5</v>
      </c>
      <c r="F213" s="53">
        <v>6.6</v>
      </c>
      <c r="G213" s="34">
        <f t="shared" si="97"/>
        <v>5.1546391752578056E-3</v>
      </c>
      <c r="J213" s="23">
        <f t="shared" ref="J213" si="102">E213-C213</f>
        <v>0.10000000000000142</v>
      </c>
      <c r="K213" s="23">
        <f>SQRT(D213^2+F213^2-2*P$3*F213*D213)</f>
        <v>8.9196412483911036</v>
      </c>
      <c r="L213" s="23">
        <f t="shared" ref="L213" si="103">E214-C214</f>
        <v>-3.1999999999999993</v>
      </c>
      <c r="M213" s="23">
        <f>SQRT(D214^2+F214^2-2*P$3*F214*D214)</f>
        <v>7.1540198490079687</v>
      </c>
      <c r="O213" s="9"/>
      <c r="P213" s="9"/>
      <c r="Q213" s="9"/>
    </row>
    <row r="214" spans="1:18" x14ac:dyDescent="0.2">
      <c r="B214" s="32" t="s">
        <v>52</v>
      </c>
      <c r="C214" s="53">
        <v>19.2</v>
      </c>
      <c r="D214" s="53">
        <v>5.6338264084013101</v>
      </c>
      <c r="E214" s="53">
        <v>16</v>
      </c>
      <c r="F214" s="53">
        <v>4.4090815370097198</v>
      </c>
      <c r="G214" s="34">
        <f t="shared" si="97"/>
        <v>-0.16666666666666663</v>
      </c>
      <c r="J214" s="30"/>
      <c r="O214" s="9"/>
      <c r="P214" s="9"/>
      <c r="Q214" s="9"/>
    </row>
    <row r="215" spans="1:18" x14ac:dyDescent="0.2">
      <c r="A215" s="52" t="s">
        <v>301</v>
      </c>
      <c r="B215" s="32" t="s">
        <v>7</v>
      </c>
      <c r="C215" s="53">
        <v>6</v>
      </c>
      <c r="D215" s="53">
        <v>4.5</v>
      </c>
      <c r="E215" s="53">
        <v>5.5</v>
      </c>
      <c r="F215" s="53">
        <v>3.3</v>
      </c>
      <c r="G215" s="34">
        <f t="shared" si="97"/>
        <v>-8.3333333333333329E-2</v>
      </c>
      <c r="J215" s="23">
        <f t="shared" ref="J215" si="104">E215-C215</f>
        <v>-0.5</v>
      </c>
      <c r="K215" s="23">
        <f>SQRT(D215^2+F215^2-2*P$3*F215*D215)</f>
        <v>5.5803225713214824</v>
      </c>
      <c r="L215" s="23">
        <f t="shared" ref="L215" si="105">E216-C216</f>
        <v>-1.9</v>
      </c>
      <c r="M215" s="23">
        <f>SQRT(D216^2+F216^2-2*P$3*F216*D216)</f>
        <v>3.4117444218463948</v>
      </c>
      <c r="O215" s="9"/>
      <c r="P215" s="9"/>
      <c r="Q215" s="9"/>
    </row>
    <row r="216" spans="1:18" x14ac:dyDescent="0.2">
      <c r="B216" s="32" t="s">
        <v>52</v>
      </c>
      <c r="C216" s="53">
        <v>5.5</v>
      </c>
      <c r="D216" s="53">
        <v>3.18433666561813</v>
      </c>
      <c r="E216" s="53">
        <v>3.6</v>
      </c>
      <c r="F216" s="53">
        <v>1.2247448713915901</v>
      </c>
      <c r="G216" s="34">
        <f t="shared" si="97"/>
        <v>-0.34545454545454546</v>
      </c>
      <c r="J216" s="30"/>
      <c r="O216" s="9"/>
      <c r="P216" s="9"/>
      <c r="Q216" s="9"/>
    </row>
    <row r="217" spans="1:18" x14ac:dyDescent="0.2">
      <c r="A217" s="37" t="s">
        <v>411</v>
      </c>
      <c r="B217" s="37" t="s">
        <v>7</v>
      </c>
      <c r="C217" t="s">
        <v>413</v>
      </c>
      <c r="J217" s="23"/>
      <c r="K217" s="23"/>
      <c r="L217" s="23"/>
      <c r="M217" s="23"/>
      <c r="O217" s="9"/>
      <c r="P217" s="9"/>
      <c r="Q217" s="9"/>
    </row>
    <row r="218" spans="1:18" x14ac:dyDescent="0.2">
      <c r="A218" s="37"/>
      <c r="B218" s="37" t="s">
        <v>8</v>
      </c>
      <c r="J218" s="23"/>
      <c r="K218" s="23"/>
      <c r="L218" s="23"/>
      <c r="M218" s="23"/>
      <c r="O218" s="9"/>
      <c r="P218" s="9"/>
      <c r="Q218" s="9"/>
    </row>
    <row r="219" spans="1:18" x14ac:dyDescent="0.2">
      <c r="A219" s="37" t="s">
        <v>412</v>
      </c>
      <c r="B219" s="37" t="s">
        <v>7</v>
      </c>
      <c r="J219" s="23"/>
      <c r="K219" s="23"/>
      <c r="L219" s="23"/>
      <c r="M219" s="23"/>
      <c r="O219" s="9"/>
      <c r="P219" s="9"/>
      <c r="Q219" s="9"/>
    </row>
    <row r="220" spans="1:18" x14ac:dyDescent="0.2">
      <c r="A220" s="37"/>
      <c r="B220" s="37" t="s">
        <v>8</v>
      </c>
      <c r="J220" s="23"/>
      <c r="K220" s="23"/>
      <c r="L220" s="23"/>
      <c r="M220" s="23"/>
      <c r="O220" s="9"/>
      <c r="P220" s="9"/>
      <c r="Q220" s="9"/>
    </row>
    <row r="221" spans="1:18" x14ac:dyDescent="0.2">
      <c r="C221" s="52"/>
      <c r="D221" s="52"/>
      <c r="E221" s="52"/>
      <c r="F221" s="52"/>
      <c r="O221" s="9"/>
      <c r="P221" s="9"/>
      <c r="Q221" s="9"/>
    </row>
    <row r="222" spans="1:18" s="2" customFormat="1" x14ac:dyDescent="0.2">
      <c r="A222" s="7" t="s">
        <v>55</v>
      </c>
      <c r="B222" s="7"/>
      <c r="C222" s="7"/>
      <c r="D222" s="7"/>
      <c r="E222" s="7"/>
      <c r="F222" s="7"/>
      <c r="G222" s="7"/>
      <c r="O222" s="9"/>
      <c r="P222" s="9"/>
      <c r="Q222" s="9"/>
      <c r="R222"/>
    </row>
    <row r="223" spans="1:18" s="2" customFormat="1" x14ac:dyDescent="0.2">
      <c r="A223" s="7"/>
      <c r="B223" s="7"/>
      <c r="C223" s="44">
        <v>64.2</v>
      </c>
      <c r="D223" s="44">
        <f>1.2*SQRT(9)</f>
        <v>3.5999999999999996</v>
      </c>
      <c r="E223" s="7"/>
      <c r="F223" s="7"/>
      <c r="G223" s="54">
        <v>0.04</v>
      </c>
      <c r="O223" s="9"/>
      <c r="P223" s="9"/>
      <c r="Q223" s="9"/>
      <c r="R223"/>
    </row>
    <row r="224" spans="1:18" s="2" customFormat="1" x14ac:dyDescent="0.2">
      <c r="A224" s="7"/>
      <c r="B224" s="7"/>
      <c r="C224" s="32">
        <v>61.5</v>
      </c>
      <c r="D224" s="32">
        <f>1.1*SQRT(9)</f>
        <v>3.3000000000000003</v>
      </c>
      <c r="E224" s="7"/>
      <c r="F224" s="7"/>
      <c r="G224" s="54">
        <v>0.03</v>
      </c>
      <c r="O224" s="9"/>
      <c r="P224" s="9"/>
      <c r="Q224" s="9"/>
      <c r="R224"/>
    </row>
    <row r="225" spans="1:17" x14ac:dyDescent="0.2">
      <c r="A225" s="32" t="s">
        <v>56</v>
      </c>
      <c r="B225" s="32" t="s">
        <v>7</v>
      </c>
      <c r="C225" s="44">
        <v>20.5</v>
      </c>
      <c r="D225" s="44">
        <v>0.60000000000000009</v>
      </c>
      <c r="E225" s="44">
        <v>20.9</v>
      </c>
      <c r="F225" s="44">
        <v>0.60000000000000009</v>
      </c>
      <c r="G225" s="34">
        <f t="shared" ref="G225:G229" si="106">(E225-C225)/C225</f>
        <v>1.951219512195115E-2</v>
      </c>
      <c r="J225" s="23">
        <f t="shared" ref="J225" si="107">E225-C225</f>
        <v>0.39999999999999858</v>
      </c>
      <c r="K225" s="23">
        <f>SQRT(D225^2+F225^2-2*P$3*F225*D225)</f>
        <v>0.84852813742385713</v>
      </c>
      <c r="L225" s="23">
        <f t="shared" ref="L225" si="108">E226-C226</f>
        <v>0.39999999999999858</v>
      </c>
      <c r="M225" s="23">
        <f>SQRT(D226^2+F226^2-2*P$3*F226*D226)</f>
        <v>1.6970562748477143</v>
      </c>
      <c r="O225" s="9"/>
      <c r="P225" s="9"/>
      <c r="Q225" s="9"/>
    </row>
    <row r="226" spans="1:17" x14ac:dyDescent="0.2">
      <c r="A226" s="32"/>
      <c r="B226" s="32" t="s">
        <v>8</v>
      </c>
      <c r="C226" s="44">
        <v>19.8</v>
      </c>
      <c r="D226" s="44">
        <v>1.2000000000000002</v>
      </c>
      <c r="E226" s="44">
        <v>20.2</v>
      </c>
      <c r="F226" s="44">
        <v>1.2000000000000002</v>
      </c>
      <c r="G226" s="34">
        <f t="shared" si="106"/>
        <v>2.0202020202020131E-2</v>
      </c>
      <c r="J226" s="30"/>
      <c r="O226" s="9"/>
      <c r="P226" s="9"/>
      <c r="Q226" s="9"/>
    </row>
    <row r="227" spans="1:17" x14ac:dyDescent="0.2">
      <c r="A227" s="32" t="s">
        <v>57</v>
      </c>
      <c r="B227" s="32" t="s">
        <v>7</v>
      </c>
      <c r="C227" s="44">
        <v>19.600000000000001</v>
      </c>
      <c r="D227" s="44">
        <v>0.60000000000000009</v>
      </c>
      <c r="E227" s="44">
        <v>20.3</v>
      </c>
      <c r="F227" s="44">
        <v>0.60000000000000009</v>
      </c>
      <c r="G227" s="34">
        <f t="shared" si="106"/>
        <v>3.5714285714285678E-2</v>
      </c>
      <c r="J227" s="23">
        <f t="shared" ref="J227" si="109">E227-C227</f>
        <v>0.69999999999999929</v>
      </c>
      <c r="K227" s="23">
        <f>SQRT(D227^2+F227^2-2*P$3*F227*D227)</f>
        <v>0.84852813742385713</v>
      </c>
      <c r="L227" s="23">
        <f t="shared" ref="L227" si="110">E228-C228</f>
        <v>0.60000000000000142</v>
      </c>
      <c r="M227" s="23">
        <f>SQRT(D228^2+F228^2-2*P$3*F228*D228)</f>
        <v>1.5</v>
      </c>
      <c r="O227" s="9"/>
      <c r="P227" s="9"/>
      <c r="Q227" s="9"/>
    </row>
    <row r="228" spans="1:17" x14ac:dyDescent="0.2">
      <c r="A228" s="32"/>
      <c r="B228" s="32" t="s">
        <v>8</v>
      </c>
      <c r="C228" s="44">
        <v>19</v>
      </c>
      <c r="D228" s="44">
        <v>1.2000000000000002</v>
      </c>
      <c r="E228" s="44">
        <v>19.600000000000001</v>
      </c>
      <c r="F228" s="44">
        <v>0.89999999999999991</v>
      </c>
      <c r="G228" s="34">
        <f t="shared" si="106"/>
        <v>3.157894736842113E-2</v>
      </c>
      <c r="J228" s="30"/>
      <c r="O228" s="9"/>
      <c r="P228" s="9"/>
      <c r="Q228" s="9"/>
    </row>
    <row r="229" spans="1:17" x14ac:dyDescent="0.2">
      <c r="A229" s="32" t="s">
        <v>58</v>
      </c>
      <c r="B229" s="32" t="s">
        <v>7</v>
      </c>
      <c r="C229" s="44">
        <v>183</v>
      </c>
      <c r="D229" s="44">
        <v>6</v>
      </c>
      <c r="E229" s="44">
        <v>182</v>
      </c>
      <c r="F229" s="44">
        <v>12</v>
      </c>
      <c r="G229" s="34">
        <f t="shared" si="106"/>
        <v>-5.4644808743169399E-3</v>
      </c>
      <c r="J229" s="23">
        <f t="shared" ref="J229" si="111">E229-C229</f>
        <v>-1</v>
      </c>
      <c r="K229" s="23">
        <f>SQRT(D229^2+F229^2-2*P$3*F229*D229)</f>
        <v>13.416407864998739</v>
      </c>
      <c r="L229" s="23">
        <f>E230-C230</f>
        <v>1</v>
      </c>
      <c r="M229" s="23">
        <f>SQRT(D230^2+F230^2-2*P$3*F230*D230)</f>
        <v>15</v>
      </c>
      <c r="O229" s="9"/>
      <c r="P229" s="9"/>
      <c r="Q229" s="9"/>
    </row>
    <row r="230" spans="1:17" x14ac:dyDescent="0.2">
      <c r="A230" s="32"/>
      <c r="B230" s="32" t="s">
        <v>8</v>
      </c>
      <c r="C230" s="44">
        <v>184</v>
      </c>
      <c r="D230" s="44">
        <v>12</v>
      </c>
      <c r="E230" s="44">
        <v>185</v>
      </c>
      <c r="F230" s="44">
        <v>9</v>
      </c>
      <c r="G230" s="34">
        <f>(E230-C230)/C230</f>
        <v>5.434782608695652E-3</v>
      </c>
      <c r="J230" s="23"/>
      <c r="K230" s="23"/>
      <c r="L230" s="23"/>
      <c r="M230" s="23"/>
      <c r="O230" s="9"/>
      <c r="P230" s="9"/>
      <c r="Q230" s="9"/>
    </row>
    <row r="231" spans="1:17" x14ac:dyDescent="0.2">
      <c r="A231" s="32" t="s">
        <v>302</v>
      </c>
      <c r="B231" s="32" t="s">
        <v>7</v>
      </c>
      <c r="C231" s="72">
        <v>15.3</v>
      </c>
      <c r="D231">
        <v>0.60000000000000009</v>
      </c>
      <c r="E231">
        <v>15.8</v>
      </c>
      <c r="F231">
        <v>1.5</v>
      </c>
      <c r="G231" s="34">
        <f t="shared" ref="G231:G234" si="112">(E231-C231)/C231</f>
        <v>3.2679738562091505E-2</v>
      </c>
      <c r="J231" s="23">
        <f t="shared" ref="J231" si="113">E231-C231</f>
        <v>0.5</v>
      </c>
      <c r="K231" s="23">
        <f t="shared" ref="K231" si="114">SQRT(D231^2+F231^2-2*P$3*F231*D231)</f>
        <v>1.6155494421403513</v>
      </c>
      <c r="L231" s="23">
        <f t="shared" ref="L231" si="115">E232-C232</f>
        <v>0.39999999999999858</v>
      </c>
      <c r="M231" s="23">
        <f t="shared" ref="M231" si="116">SQRT(D232^2+F232^2-2*P$3*F232*D232)</f>
        <v>1.74928556845359</v>
      </c>
      <c r="O231" s="9"/>
      <c r="P231" s="9"/>
      <c r="Q231" s="9"/>
    </row>
    <row r="232" spans="1:17" x14ac:dyDescent="0.2">
      <c r="A232" s="32"/>
      <c r="B232" s="32" t="s">
        <v>8</v>
      </c>
      <c r="C232">
        <v>15.3</v>
      </c>
      <c r="D232">
        <v>0.89999999999999991</v>
      </c>
      <c r="E232">
        <v>15.7</v>
      </c>
      <c r="F232">
        <v>1.5</v>
      </c>
      <c r="G232" s="34">
        <f t="shared" si="112"/>
        <v>2.614379084967311E-2</v>
      </c>
      <c r="J232" s="23"/>
      <c r="K232" s="23"/>
      <c r="L232" s="23"/>
      <c r="M232" s="23"/>
      <c r="O232" s="9"/>
      <c r="P232" s="9"/>
      <c r="Q232" s="9"/>
    </row>
    <row r="233" spans="1:17" x14ac:dyDescent="0.2">
      <c r="A233" s="32" t="s">
        <v>303</v>
      </c>
      <c r="B233" s="32" t="s">
        <v>7</v>
      </c>
      <c r="C233">
        <v>45.1</v>
      </c>
      <c r="D233">
        <v>2.4000000000000004</v>
      </c>
      <c r="E233">
        <v>46.4</v>
      </c>
      <c r="F233">
        <v>4.5</v>
      </c>
      <c r="G233" s="34">
        <f t="shared" si="112"/>
        <v>2.882483370288242E-2</v>
      </c>
      <c r="J233" s="23">
        <f t="shared" ref="J233" si="117">E233-C233</f>
        <v>1.2999999999999972</v>
      </c>
      <c r="K233" s="23">
        <f t="shared" ref="K233" si="118">SQRT(D233^2+F233^2-2*P$3*F233*D233)</f>
        <v>5.1000000000000005</v>
      </c>
      <c r="L233" s="23">
        <f t="shared" ref="L233" si="119">E234-C234</f>
        <v>0.89999999999999858</v>
      </c>
      <c r="M233" s="23">
        <f t="shared" ref="M233" si="120">SQRT(D234^2+F234^2-2*P$3*F234*D234)</f>
        <v>5.0911688245431419</v>
      </c>
      <c r="O233" s="9"/>
      <c r="P233" s="9"/>
      <c r="Q233" s="9"/>
    </row>
    <row r="234" spans="1:17" x14ac:dyDescent="0.2">
      <c r="A234" s="32"/>
      <c r="B234" s="32" t="s">
        <v>8</v>
      </c>
      <c r="C234">
        <v>46</v>
      </c>
      <c r="D234">
        <v>3.5999999999999996</v>
      </c>
      <c r="E234">
        <v>46.9</v>
      </c>
      <c r="F234">
        <v>3.5999999999999996</v>
      </c>
      <c r="G234" s="34">
        <f t="shared" si="112"/>
        <v>1.9565217391304318E-2</v>
      </c>
      <c r="J234" s="23"/>
      <c r="K234" s="23"/>
      <c r="L234" s="23"/>
      <c r="M234" s="23"/>
      <c r="O234" s="9"/>
      <c r="P234" s="9"/>
      <c r="Q234" s="9"/>
    </row>
    <row r="235" spans="1:17" x14ac:dyDescent="0.2">
      <c r="J235" s="23"/>
      <c r="K235" s="23"/>
      <c r="L235" s="23"/>
      <c r="M235" s="23"/>
      <c r="O235" s="9"/>
      <c r="P235" s="9"/>
      <c r="Q235" s="9"/>
    </row>
    <row r="236" spans="1:17" x14ac:dyDescent="0.2">
      <c r="A236" s="38" t="s">
        <v>322</v>
      </c>
      <c r="J236" s="23"/>
      <c r="K236" s="23"/>
      <c r="L236" s="23"/>
      <c r="M236" s="23"/>
      <c r="O236" s="9"/>
      <c r="P236" s="9"/>
      <c r="Q236" s="9"/>
    </row>
    <row r="237" spans="1:17" x14ac:dyDescent="0.2">
      <c r="A237" s="32" t="s">
        <v>50</v>
      </c>
      <c r="C237">
        <v>44</v>
      </c>
      <c r="D237">
        <v>6.2</v>
      </c>
      <c r="E237">
        <v>47</v>
      </c>
      <c r="F237">
        <v>5.5</v>
      </c>
      <c r="G237" s="34">
        <f t="shared" ref="G237:G242" si="121">(E237-C237)/C237</f>
        <v>6.8181818181818177E-2</v>
      </c>
      <c r="J237" s="23">
        <f t="shared" ref="J237" si="122">E237-C237</f>
        <v>3</v>
      </c>
      <c r="K237" s="23">
        <f t="shared" ref="K237" si="123">SQRT(D237^2+F237^2-2*P$3*F237*D237)</f>
        <v>8.2879430499973878</v>
      </c>
      <c r="L237" s="23">
        <f t="shared" ref="L237" si="124">E238-C238</f>
        <v>0</v>
      </c>
      <c r="M237" s="23">
        <f t="shared" ref="M237" si="125">SQRT(D238^2+F238^2-2*P$3*F238*D238)</f>
        <v>5.4817880294662977</v>
      </c>
      <c r="O237" s="9"/>
      <c r="P237" s="9"/>
      <c r="Q237" s="9"/>
    </row>
    <row r="238" spans="1:17" x14ac:dyDescent="0.2">
      <c r="C238">
        <v>47</v>
      </c>
      <c r="D238">
        <v>3.4</v>
      </c>
      <c r="E238">
        <v>47</v>
      </c>
      <c r="F238">
        <v>4.3</v>
      </c>
      <c r="G238" s="34">
        <f t="shared" si="121"/>
        <v>0</v>
      </c>
      <c r="J238" s="23"/>
      <c r="K238" s="23"/>
      <c r="L238" s="23"/>
      <c r="M238" s="23"/>
      <c r="O238" s="9"/>
      <c r="P238" s="9"/>
      <c r="Q238" s="9"/>
    </row>
    <row r="239" spans="1:17" x14ac:dyDescent="0.2">
      <c r="A239" t="s">
        <v>323</v>
      </c>
      <c r="C239">
        <v>195</v>
      </c>
      <c r="D239">
        <v>10</v>
      </c>
      <c r="E239">
        <v>189</v>
      </c>
      <c r="F239">
        <v>11</v>
      </c>
      <c r="G239" s="34">
        <f t="shared" si="121"/>
        <v>-3.0769230769230771E-2</v>
      </c>
      <c r="J239" s="23">
        <f t="shared" ref="J239" si="126">E239-C239</f>
        <v>-6</v>
      </c>
      <c r="K239" s="23">
        <f t="shared" ref="K239" si="127">SQRT(D239^2+F239^2-2*P$3*F239*D239)</f>
        <v>14.866068747318506</v>
      </c>
      <c r="L239" s="23">
        <f t="shared" ref="L239" si="128">E240-C240</f>
        <v>-4</v>
      </c>
      <c r="M239" s="23">
        <f t="shared" ref="M239" si="129">SQRT(D240^2+F240^2-2*P$3*F240*D240)</f>
        <v>10.904127658827184</v>
      </c>
      <c r="O239" s="9"/>
      <c r="P239" s="9"/>
      <c r="Q239" s="9"/>
    </row>
    <row r="240" spans="1:17" x14ac:dyDescent="0.2">
      <c r="C240">
        <v>195</v>
      </c>
      <c r="D240">
        <v>6.3</v>
      </c>
      <c r="E240">
        <v>191</v>
      </c>
      <c r="F240">
        <v>8.9</v>
      </c>
      <c r="G240" s="34">
        <f t="shared" si="121"/>
        <v>-2.0512820512820513E-2</v>
      </c>
      <c r="J240" s="23"/>
      <c r="K240" s="23"/>
      <c r="L240" s="23"/>
      <c r="M240" s="23"/>
      <c r="O240" s="9"/>
      <c r="P240" s="9"/>
      <c r="Q240" s="9"/>
    </row>
    <row r="241" spans="1:18" x14ac:dyDescent="0.2">
      <c r="A241" t="s">
        <v>324</v>
      </c>
      <c r="C241">
        <v>1936</v>
      </c>
      <c r="D241">
        <v>175</v>
      </c>
      <c r="E241">
        <v>2132</v>
      </c>
      <c r="F241">
        <v>144</v>
      </c>
      <c r="G241" s="34">
        <f t="shared" si="121"/>
        <v>0.1012396694214876</v>
      </c>
      <c r="J241" s="23">
        <f t="shared" ref="J241" si="130">E241-C241</f>
        <v>196</v>
      </c>
      <c r="K241" s="23">
        <f t="shared" ref="K241" si="131">SQRT(D241^2+F241^2-2*P$3*F241*D241)</f>
        <v>226.62965384079817</v>
      </c>
      <c r="L241" s="23">
        <f t="shared" ref="L241" si="132">E242-C242</f>
        <v>145</v>
      </c>
      <c r="M241" s="23">
        <f t="shared" ref="M241" si="133">SQRT(D242^2+F242^2-2*P$3*F242*D242)</f>
        <v>201.06217943710845</v>
      </c>
      <c r="O241" s="9"/>
      <c r="P241" s="9"/>
    </row>
    <row r="242" spans="1:18" x14ac:dyDescent="0.2">
      <c r="A242" s="55" t="s">
        <v>325</v>
      </c>
      <c r="C242">
        <v>2088</v>
      </c>
      <c r="D242">
        <v>135</v>
      </c>
      <c r="E242">
        <v>2233</v>
      </c>
      <c r="F242">
        <v>149</v>
      </c>
      <c r="G242" s="34">
        <f t="shared" si="121"/>
        <v>6.9444444444444448E-2</v>
      </c>
      <c r="J242" s="23"/>
      <c r="K242" s="23"/>
      <c r="L242" s="23"/>
      <c r="M242" s="23"/>
      <c r="O242" s="9"/>
      <c r="P242" s="9"/>
      <c r="Q242" s="9"/>
    </row>
    <row r="243" spans="1:18" x14ac:dyDescent="0.2">
      <c r="A243" s="37" t="s">
        <v>411</v>
      </c>
      <c r="B243" s="37" t="s">
        <v>7</v>
      </c>
      <c r="C243" t="s">
        <v>413</v>
      </c>
      <c r="J243" s="23"/>
      <c r="K243" s="23"/>
      <c r="L243" s="23"/>
      <c r="M243" s="23"/>
      <c r="O243" s="9"/>
      <c r="P243" s="9"/>
      <c r="Q243" s="9"/>
    </row>
    <row r="244" spans="1:18" x14ac:dyDescent="0.2">
      <c r="A244" s="37"/>
      <c r="B244" s="37" t="s">
        <v>8</v>
      </c>
      <c r="J244" s="23"/>
      <c r="K244" s="23"/>
      <c r="L244" s="23"/>
      <c r="M244" s="23"/>
      <c r="O244" s="9"/>
      <c r="P244" s="9"/>
      <c r="Q244" s="9"/>
    </row>
    <row r="245" spans="1:18" x14ac:dyDescent="0.2">
      <c r="A245" s="37" t="s">
        <v>412</v>
      </c>
      <c r="B245" s="37" t="s">
        <v>7</v>
      </c>
      <c r="J245" s="23"/>
      <c r="K245" s="23"/>
      <c r="L245" s="23"/>
      <c r="M245" s="23"/>
      <c r="O245" s="9"/>
      <c r="P245" s="9"/>
      <c r="Q245" s="9"/>
    </row>
    <row r="246" spans="1:18" x14ac:dyDescent="0.2">
      <c r="A246" s="37"/>
      <c r="B246" s="37" t="s">
        <v>8</v>
      </c>
      <c r="J246" s="23"/>
      <c r="K246" s="23"/>
      <c r="L246" s="23"/>
      <c r="M246" s="23"/>
      <c r="O246" s="9"/>
      <c r="P246" s="9"/>
      <c r="Q246" s="9"/>
    </row>
    <row r="247" spans="1:18" x14ac:dyDescent="0.2">
      <c r="K247" s="23"/>
      <c r="L247" s="23"/>
      <c r="M247" s="23"/>
      <c r="O247" s="9"/>
      <c r="P247" s="9"/>
      <c r="Q247" s="9"/>
    </row>
    <row r="248" spans="1:18" s="2" customFormat="1" x14ac:dyDescent="0.2">
      <c r="A248" s="7" t="s">
        <v>313</v>
      </c>
      <c r="B248" s="7"/>
      <c r="C248" s="7"/>
      <c r="D248" s="7"/>
      <c r="E248" s="7"/>
      <c r="F248" s="7"/>
      <c r="G248" s="7"/>
      <c r="J248" s="30"/>
      <c r="K248"/>
      <c r="L248"/>
      <c r="M248"/>
      <c r="O248" s="9"/>
      <c r="P248" s="9"/>
      <c r="Q248" s="9"/>
      <c r="R248"/>
    </row>
    <row r="249" spans="1:18" x14ac:dyDescent="0.2">
      <c r="A249" s="32" t="s">
        <v>50</v>
      </c>
      <c r="B249" s="32" t="s">
        <v>7</v>
      </c>
      <c r="C249" s="44">
        <v>58.5</v>
      </c>
      <c r="D249" s="44">
        <v>2.2135943621178655</v>
      </c>
      <c r="E249" s="44">
        <v>58.3</v>
      </c>
      <c r="F249" s="44">
        <v>1.8973665961010275</v>
      </c>
      <c r="G249" s="34">
        <f t="shared" ref="G249:G256" si="134">(E249-C249)/C249</f>
        <v>-3.4188034188034674E-3</v>
      </c>
      <c r="J249" s="23">
        <f t="shared" ref="J249" si="135">E249-C249</f>
        <v>-0.20000000000000284</v>
      </c>
      <c r="K249" s="23">
        <f>SQRT(D249^2+F249^2-2*P$3*F249*D249)</f>
        <v>2.9154759474226504</v>
      </c>
      <c r="L249" s="23">
        <f t="shared" ref="L249" si="136">E250-C250</f>
        <v>2.8999999999999986</v>
      </c>
      <c r="M249" s="23">
        <f>SQRT(D250^2+F250^2-2*P$3*F250*D250)</f>
        <v>4.0792156108742281</v>
      </c>
      <c r="O249" s="9"/>
      <c r="P249" s="9"/>
      <c r="Q249" s="9"/>
    </row>
    <row r="250" spans="1:18" x14ac:dyDescent="0.2">
      <c r="A250" s="32"/>
      <c r="B250" s="32" t="s">
        <v>52</v>
      </c>
      <c r="C250" s="44">
        <v>58.1</v>
      </c>
      <c r="D250" s="44">
        <v>2.2627416997969525</v>
      </c>
      <c r="E250" s="44">
        <v>61</v>
      </c>
      <c r="F250" s="44">
        <v>3.3941125496954281</v>
      </c>
      <c r="G250" s="34">
        <f t="shared" si="134"/>
        <v>4.9913941480206517E-2</v>
      </c>
      <c r="O250" s="9"/>
      <c r="P250" s="9"/>
      <c r="Q250" s="9"/>
    </row>
    <row r="251" spans="1:18" x14ac:dyDescent="0.2">
      <c r="A251" s="32" t="s">
        <v>32</v>
      </c>
      <c r="B251" s="32" t="s">
        <v>7</v>
      </c>
      <c r="C251" s="44">
        <v>339</v>
      </c>
      <c r="D251" s="44">
        <v>1.5811388300841898</v>
      </c>
      <c r="E251" s="44">
        <v>361.5</v>
      </c>
      <c r="F251" s="44">
        <v>13.914021704740872</v>
      </c>
      <c r="G251" s="34">
        <f t="shared" si="134"/>
        <v>6.637168141592921E-2</v>
      </c>
      <c r="J251" s="23">
        <f>E251-C251</f>
        <v>22.5</v>
      </c>
      <c r="K251" s="23">
        <f>SQRT(D251^2+F251^2-2*P$3*F251*D251)</f>
        <v>14.003570973148245</v>
      </c>
      <c r="L251" s="23">
        <f>E252-C252</f>
        <v>24.600000000000023</v>
      </c>
      <c r="M251" s="23">
        <f>SQRT(D252^2+F252^2-2*P$3*F252*D252)</f>
        <v>13.413426109685773</v>
      </c>
      <c r="O251" s="9"/>
      <c r="P251" s="9"/>
      <c r="Q251" s="9"/>
    </row>
    <row r="252" spans="1:18" x14ac:dyDescent="0.2">
      <c r="A252" s="32"/>
      <c r="B252" s="32" t="s">
        <v>52</v>
      </c>
      <c r="C252" s="44">
        <v>341.7</v>
      </c>
      <c r="D252" s="44">
        <v>9.8994949366116654</v>
      </c>
      <c r="E252" s="44">
        <v>366.3</v>
      </c>
      <c r="F252" s="44">
        <v>9.05096679918781</v>
      </c>
      <c r="G252" s="34">
        <f t="shared" si="134"/>
        <v>7.1992976294995681E-2</v>
      </c>
      <c r="O252" s="9"/>
      <c r="P252" s="9"/>
      <c r="Q252" s="9"/>
    </row>
    <row r="253" spans="1:18" x14ac:dyDescent="0.2">
      <c r="A253" s="32" t="s">
        <v>58</v>
      </c>
      <c r="B253" s="32" t="s">
        <v>7</v>
      </c>
      <c r="C253" s="44">
        <v>189.7</v>
      </c>
      <c r="D253" s="44">
        <v>3.478505426185218</v>
      </c>
      <c r="E253" s="44">
        <v>189.4</v>
      </c>
      <c r="F253" s="44">
        <v>3.1622776601683795</v>
      </c>
      <c r="G253" s="34">
        <f t="shared" si="134"/>
        <v>-1.5814443858723404E-3</v>
      </c>
      <c r="J253" s="23">
        <f t="shared" ref="J253" si="137">E253-C253</f>
        <v>-0.29999999999998295</v>
      </c>
      <c r="K253" s="23">
        <f>SQRT(D253^2+F253^2-2*P$3*F253*D253)</f>
        <v>4.701063709417264</v>
      </c>
      <c r="L253" s="23">
        <f t="shared" ref="L253" si="138">E254-C254</f>
        <v>-1.7999999999999829</v>
      </c>
      <c r="M253" s="23">
        <f>SQRT(D254^2+F254^2-2*P$3*F254*D254)</f>
        <v>5.2611785751863627</v>
      </c>
      <c r="O253" s="9"/>
      <c r="P253" s="9"/>
      <c r="Q253" s="9"/>
    </row>
    <row r="254" spans="1:18" x14ac:dyDescent="0.2">
      <c r="A254" s="32"/>
      <c r="B254" s="32" t="s">
        <v>52</v>
      </c>
      <c r="C254" s="44">
        <v>190.1</v>
      </c>
      <c r="D254" s="44">
        <v>3.1112698372208096</v>
      </c>
      <c r="E254" s="44">
        <v>188.3</v>
      </c>
      <c r="F254" s="44">
        <v>4.2426406871192857</v>
      </c>
      <c r="G254" s="34">
        <f t="shared" si="134"/>
        <v>-9.4687006838505162E-3</v>
      </c>
      <c r="O254" s="9"/>
      <c r="P254" s="9"/>
      <c r="Q254" s="9"/>
    </row>
    <row r="255" spans="1:18" x14ac:dyDescent="0.2">
      <c r="A255" s="32" t="s">
        <v>314</v>
      </c>
      <c r="B255" s="32" t="s">
        <v>7</v>
      </c>
      <c r="C255" s="44">
        <v>19.899999999999999</v>
      </c>
      <c r="D255" s="44">
        <v>1.5811388300841898</v>
      </c>
      <c r="E255" s="44">
        <v>19.2</v>
      </c>
      <c r="F255" s="44">
        <v>1.264911064067352</v>
      </c>
      <c r="G255" s="34">
        <f t="shared" si="134"/>
        <v>-3.517587939698489E-2</v>
      </c>
      <c r="J255" s="23">
        <f t="shared" ref="J255" si="139">E255-C255</f>
        <v>-0.69999999999999929</v>
      </c>
      <c r="K255" s="23">
        <f>SQRT(D255^2+F255^2-2*P$3*F255*D255)</f>
        <v>2.0248456731316589</v>
      </c>
      <c r="L255" s="23">
        <f t="shared" ref="L255" si="140">E256-C256</f>
        <v>1.5</v>
      </c>
      <c r="M255" s="23">
        <f>SQRT(D256^2+F256^2-2*P$3*F256*D256)</f>
        <v>2.545584412271571</v>
      </c>
      <c r="O255" s="9"/>
      <c r="P255" s="9"/>
      <c r="Q255" s="9"/>
    </row>
    <row r="256" spans="1:18" x14ac:dyDescent="0.2">
      <c r="B256" s="32" t="s">
        <v>52</v>
      </c>
      <c r="C256" s="44">
        <v>18.899999999999999</v>
      </c>
      <c r="D256" s="44">
        <v>1.7999999999999998</v>
      </c>
      <c r="E256" s="44">
        <v>20.399999999999999</v>
      </c>
      <c r="F256" s="44">
        <v>1.7999999999999998</v>
      </c>
      <c r="G256" s="34">
        <f t="shared" si="134"/>
        <v>7.9365079365079375E-2</v>
      </c>
      <c r="O256" s="9"/>
      <c r="P256" s="9"/>
      <c r="Q256" s="9"/>
    </row>
    <row r="257" spans="1:17" x14ac:dyDescent="0.2">
      <c r="A257" s="37" t="s">
        <v>411</v>
      </c>
      <c r="B257" s="37" t="s">
        <v>7</v>
      </c>
      <c r="C257" s="44">
        <v>73.2</v>
      </c>
      <c r="D257">
        <f>0.8*SQRT(10)</f>
        <v>2.529822128134704</v>
      </c>
      <c r="E257" s="44">
        <v>72.599999999999994</v>
      </c>
      <c r="F257">
        <f>0.8*SQRT(10)</f>
        <v>2.529822128134704</v>
      </c>
      <c r="G257" s="34">
        <f>(E257-C257)/C257</f>
        <v>-8.1967213114755265E-3</v>
      </c>
      <c r="J257" s="23">
        <f t="shared" ref="J257" si="141">E257-C257</f>
        <v>-0.60000000000000853</v>
      </c>
      <c r="K257" s="23">
        <f>SQRT(D257^2+F257^2-2*P$3*F257*D257)</f>
        <v>3.5777087639996643</v>
      </c>
      <c r="L257" s="23">
        <f t="shared" ref="L257" si="142">E258-C258</f>
        <v>0.70000000000000284</v>
      </c>
      <c r="M257" s="23">
        <f>SQRT(D258^2+F258^2-2*P$3*F258*D258)</f>
        <v>3.4058772731852809</v>
      </c>
      <c r="O257" s="9"/>
      <c r="P257" s="9"/>
      <c r="Q257" s="9"/>
    </row>
    <row r="258" spans="1:17" x14ac:dyDescent="0.2">
      <c r="A258" s="37"/>
      <c r="B258" s="37" t="s">
        <v>8</v>
      </c>
      <c r="C258" s="44">
        <v>71.3</v>
      </c>
      <c r="D258">
        <f>0.9*SQRT(8)</f>
        <v>2.5455844122715714</v>
      </c>
      <c r="E258" s="44">
        <v>72</v>
      </c>
      <c r="F258">
        <f>0.8*SQRT(8)</f>
        <v>2.2627416997969525</v>
      </c>
      <c r="G258" s="34">
        <f>(E258-C258)/C258</f>
        <v>9.8176718092567016E-3</v>
      </c>
      <c r="O258" s="9"/>
      <c r="P258" s="9"/>
      <c r="Q258" s="9"/>
    </row>
    <row r="259" spans="1:17" x14ac:dyDescent="0.2">
      <c r="A259" s="37" t="s">
        <v>412</v>
      </c>
      <c r="B259" s="37" t="s">
        <v>7</v>
      </c>
      <c r="C259" s="10">
        <f>C249*C257</f>
        <v>4282.2</v>
      </c>
      <c r="D259" s="10">
        <f>SQRT((C257^2 * D249^2) + (C249^2 * D257^2) + (D257^2 * D249^2))</f>
        <v>219.52024052464961</v>
      </c>
      <c r="E259" s="10">
        <f>E249*E257</f>
        <v>4232.579999999999</v>
      </c>
      <c r="F259" s="10">
        <f>SQRT((E257^2 * F249^2) + (E249^2 * F257^2) + (F257^2 * F249^2))</f>
        <v>201.86795684308098</v>
      </c>
      <c r="G259" s="34">
        <f t="shared" ref="G259:G260" si="143">(E259-C259)/C259</f>
        <v>-1.1587501751436365E-2</v>
      </c>
      <c r="J259" s="23">
        <f t="shared" ref="J259" si="144">E259-C259</f>
        <v>-49.6200000000008</v>
      </c>
      <c r="K259" s="23">
        <f>SQRT(D259^2+F259^2-2*P$3*F259*D259)</f>
        <v>298.22777871955526</v>
      </c>
      <c r="L259" s="23">
        <f t="shared" ref="L259" si="145">E260-C260</f>
        <v>249.47000000000025</v>
      </c>
      <c r="M259" s="23">
        <f>SQRT(D260^2+F260^2-2*P$3*F260*D260)</f>
        <v>356.04185933679207</v>
      </c>
      <c r="O259" s="9"/>
      <c r="P259" s="9"/>
      <c r="Q259" s="9"/>
    </row>
    <row r="260" spans="1:17" x14ac:dyDescent="0.2">
      <c r="A260" s="37"/>
      <c r="B260" s="37" t="s">
        <v>8</v>
      </c>
      <c r="C260" s="10">
        <f>C250*C258</f>
        <v>4142.53</v>
      </c>
      <c r="D260" s="10">
        <f>SQRT((C258^2 * D250^2) + (C250^2 * D258^2) + (D258^2 * D250^2))</f>
        <v>218.94205443450105</v>
      </c>
      <c r="E260" s="10">
        <f>E250*E258</f>
        <v>4392</v>
      </c>
      <c r="F260" s="10">
        <f>SQRT((E258^2 * F250^2) + (E250^2 * F258^2) + (F258^2 * F250^2))</f>
        <v>280.76713197951074</v>
      </c>
      <c r="G260" s="34">
        <f t="shared" si="143"/>
        <v>6.0221651985622376E-2</v>
      </c>
      <c r="O260" s="9"/>
      <c r="P260" s="9"/>
      <c r="Q260" s="9"/>
    </row>
    <row r="261" spans="1:17" x14ac:dyDescent="0.2">
      <c r="B261" s="32"/>
      <c r="O261" s="9"/>
      <c r="P261" s="9"/>
      <c r="Q261" s="9"/>
    </row>
    <row r="262" spans="1:17" x14ac:dyDescent="0.2">
      <c r="A262" s="7" t="s">
        <v>113</v>
      </c>
      <c r="B262" s="7"/>
      <c r="C262" s="7"/>
      <c r="D262" s="7"/>
      <c r="E262" s="7"/>
      <c r="F262" s="7"/>
      <c r="G262" s="7"/>
      <c r="O262" s="9"/>
      <c r="P262" s="9"/>
      <c r="Q262" s="9"/>
    </row>
    <row r="263" spans="1:17" x14ac:dyDescent="0.2">
      <c r="A263" s="32" t="s">
        <v>111</v>
      </c>
      <c r="B263" s="32" t="s">
        <v>7</v>
      </c>
      <c r="C263" s="36">
        <v>4.6100000000000003</v>
      </c>
      <c r="D263" s="36">
        <v>1.2124355652982139</v>
      </c>
      <c r="E263" s="36">
        <v>4.7</v>
      </c>
      <c r="F263" s="36">
        <v>1.593486742963367</v>
      </c>
      <c r="G263" s="34">
        <f t="shared" ref="G263:G278" si="146">(E263-C263)/C263</f>
        <v>1.9522776572668082E-2</v>
      </c>
      <c r="J263" s="23">
        <f t="shared" ref="J263" si="147">E263-C263</f>
        <v>8.9999999999999858E-2</v>
      </c>
      <c r="K263" s="23">
        <f>SQRT(D263^2+F263^2-2*P$3*F263*D263)</f>
        <v>2.0022986790186921</v>
      </c>
      <c r="L263" s="23">
        <f t="shared" ref="L263" si="148">E264-C264</f>
        <v>-0.40000000000000036</v>
      </c>
      <c r="M263" s="23">
        <f>SQRT(D264^2+F264^2-2*P$3*F264*D264)</f>
        <v>3.1937438845342618</v>
      </c>
      <c r="O263" s="9"/>
      <c r="P263" s="9"/>
      <c r="Q263" s="9"/>
    </row>
    <row r="264" spans="1:17" x14ac:dyDescent="0.2">
      <c r="A264" s="32"/>
      <c r="B264" s="32" t="s">
        <v>8</v>
      </c>
      <c r="C264" s="36">
        <v>15</v>
      </c>
      <c r="D264" s="36">
        <v>2.0784609690826525</v>
      </c>
      <c r="E264" s="36">
        <v>14.6</v>
      </c>
      <c r="F264" s="36">
        <v>2.4248711305964279</v>
      </c>
      <c r="G264" s="34">
        <f t="shared" si="146"/>
        <v>-2.6666666666666689E-2</v>
      </c>
      <c r="O264" s="9"/>
      <c r="P264" s="9"/>
      <c r="Q264" s="9"/>
    </row>
    <row r="265" spans="1:17" x14ac:dyDescent="0.2">
      <c r="A265" s="32" t="s">
        <v>114</v>
      </c>
      <c r="B265" s="32" t="s">
        <v>7</v>
      </c>
      <c r="C265" s="36">
        <v>4.6100000000000003</v>
      </c>
      <c r="D265" s="36">
        <v>1.2124355652982139</v>
      </c>
      <c r="E265" s="36">
        <v>4.7</v>
      </c>
      <c r="F265" s="36">
        <v>1.593486742963367</v>
      </c>
      <c r="G265" s="34">
        <f t="shared" si="146"/>
        <v>1.9522776572668082E-2</v>
      </c>
      <c r="J265" s="23">
        <f>E265-C265</f>
        <v>8.9999999999999858E-2</v>
      </c>
      <c r="K265" s="23">
        <f>SQRT(D265^2+F265^2-2*P$3*F265*D265)</f>
        <v>2.0022986790186921</v>
      </c>
      <c r="L265" s="23">
        <f>E266-C266</f>
        <v>-4.0000000000000036E-2</v>
      </c>
      <c r="M265" s="23">
        <f>SQRT(D266^2+F266^2-2*P$3*F266*D266)</f>
        <v>2.0109699152399072</v>
      </c>
      <c r="O265" s="9"/>
      <c r="P265" s="9"/>
      <c r="Q265" s="9"/>
    </row>
    <row r="266" spans="1:17" x14ac:dyDescent="0.2">
      <c r="A266" s="32"/>
      <c r="B266" s="32" t="s">
        <v>8</v>
      </c>
      <c r="C266" s="36">
        <v>4.6100000000000003</v>
      </c>
      <c r="D266" s="36">
        <v>1.4895636945092343</v>
      </c>
      <c r="E266" s="36">
        <v>4.57</v>
      </c>
      <c r="F266" s="36">
        <v>1.3509996299037244</v>
      </c>
      <c r="G266" s="34">
        <f t="shared" si="146"/>
        <v>-8.6767895878525018E-3</v>
      </c>
      <c r="O266" s="9"/>
      <c r="P266" s="9"/>
      <c r="Q266" s="9"/>
    </row>
    <row r="267" spans="1:17" x14ac:dyDescent="0.2">
      <c r="A267" s="32" t="s">
        <v>15</v>
      </c>
      <c r="B267" s="32" t="s">
        <v>7</v>
      </c>
      <c r="C267" s="36">
        <v>41.5</v>
      </c>
      <c r="D267" s="36">
        <v>3.117691453623979</v>
      </c>
      <c r="E267" s="36">
        <v>42.5</v>
      </c>
      <c r="F267" s="36">
        <v>3.4641016151377544</v>
      </c>
      <c r="G267" s="34">
        <f t="shared" si="146"/>
        <v>2.4096385542168676E-2</v>
      </c>
      <c r="J267" s="23">
        <f t="shared" ref="J267" si="149">E267-C267</f>
        <v>1</v>
      </c>
      <c r="K267" s="23">
        <f>SQRT(D267^2+F267^2-2*P$3*F267*D267)</f>
        <v>4.6604720790924175</v>
      </c>
      <c r="L267" s="23">
        <f t="shared" ref="L267" si="150">E268-C268</f>
        <v>-0.79999999999999716</v>
      </c>
      <c r="M267" s="23">
        <f>SQRT(D268^2+F268^2-2*P$3*F268*D268)</f>
        <v>4.2284749023731942</v>
      </c>
      <c r="O267" s="9"/>
      <c r="P267" s="9"/>
      <c r="Q267" s="9"/>
    </row>
    <row r="268" spans="1:17" x14ac:dyDescent="0.2">
      <c r="A268" s="32"/>
      <c r="B268" s="32" t="s">
        <v>8</v>
      </c>
      <c r="C268" s="36">
        <v>41.3</v>
      </c>
      <c r="D268" s="36">
        <v>3.4641016151377544</v>
      </c>
      <c r="E268" s="36">
        <v>40.5</v>
      </c>
      <c r="F268" s="36">
        <v>2.4248711305964279</v>
      </c>
      <c r="G268" s="34">
        <f t="shared" si="146"/>
        <v>-1.9370460048426082E-2</v>
      </c>
      <c r="O268" s="9"/>
      <c r="P268" s="9"/>
      <c r="Q268" s="9"/>
    </row>
    <row r="269" spans="1:17" x14ac:dyDescent="0.2">
      <c r="A269" s="32" t="s">
        <v>33</v>
      </c>
      <c r="B269" s="32" t="s">
        <v>7</v>
      </c>
      <c r="C269" s="36">
        <v>196</v>
      </c>
      <c r="D269" s="36">
        <v>10.392304845413264</v>
      </c>
      <c r="E269" s="36">
        <v>197</v>
      </c>
      <c r="F269" s="36">
        <v>6.9282032302755088</v>
      </c>
      <c r="G269" s="34">
        <f t="shared" si="146"/>
        <v>5.1020408163265302E-3</v>
      </c>
      <c r="J269" s="23">
        <f t="shared" ref="J269" si="151">E269-C269</f>
        <v>1</v>
      </c>
      <c r="K269" s="23">
        <f>SQRT(D269^2+F269^2-2*P$3*F269*D269)</f>
        <v>12.489995996796797</v>
      </c>
      <c r="L269" s="23">
        <f t="shared" ref="L269" si="152">E270-C270</f>
        <v>1</v>
      </c>
      <c r="M269" s="23">
        <f>SQRT(D270^2+F270^2-2*P$3*F270*D270)</f>
        <v>14.696938456699069</v>
      </c>
      <c r="O269" s="9"/>
      <c r="P269" s="9"/>
      <c r="Q269" s="9"/>
    </row>
    <row r="270" spans="1:17" x14ac:dyDescent="0.2">
      <c r="A270" s="32"/>
      <c r="B270" s="32" t="s">
        <v>8</v>
      </c>
      <c r="C270" s="36">
        <v>196</v>
      </c>
      <c r="D270" s="36">
        <v>10.392304845413264</v>
      </c>
      <c r="E270" s="36">
        <v>197</v>
      </c>
      <c r="F270" s="36">
        <v>10.392304845413264</v>
      </c>
      <c r="G270" s="34">
        <f t="shared" si="146"/>
        <v>5.1020408163265302E-3</v>
      </c>
      <c r="O270" s="9"/>
      <c r="P270" s="9"/>
      <c r="Q270" s="9"/>
    </row>
    <row r="271" spans="1:17" x14ac:dyDescent="0.2">
      <c r="A271" s="32" t="s">
        <v>22</v>
      </c>
      <c r="B271" s="32" t="s">
        <v>7</v>
      </c>
      <c r="C271" s="36">
        <v>43.6</v>
      </c>
      <c r="D271" s="36">
        <v>4.8497422611928558</v>
      </c>
      <c r="E271" s="36">
        <v>51.4</v>
      </c>
      <c r="F271" s="36">
        <v>5.1268703904038766</v>
      </c>
      <c r="G271" s="34">
        <f t="shared" si="146"/>
        <v>0.17889908256880727</v>
      </c>
      <c r="J271" s="23">
        <f>E271-C271</f>
        <v>7.7999999999999972</v>
      </c>
      <c r="K271" s="23">
        <f>SQRT(D271^2+F271^2-2*P$3*F271*D271)</f>
        <v>7.0572515896771018</v>
      </c>
      <c r="L271" s="23">
        <f>E272-C272</f>
        <v>4.2000000000000028</v>
      </c>
      <c r="M271" s="23">
        <f>SQRT(D272^2+F272^2-2*P$3*F272*D272)</f>
        <v>14.139306913706909</v>
      </c>
      <c r="O271" s="9"/>
      <c r="P271" s="9"/>
      <c r="Q271" s="9"/>
    </row>
    <row r="272" spans="1:17" x14ac:dyDescent="0.2">
      <c r="A272" s="32"/>
      <c r="B272" s="32" t="s">
        <v>8</v>
      </c>
      <c r="C272" s="36">
        <v>43</v>
      </c>
      <c r="D272" s="36">
        <v>12.124355652982141</v>
      </c>
      <c r="E272" s="36">
        <v>47.2</v>
      </c>
      <c r="F272" s="36">
        <v>7.2746133917892841</v>
      </c>
      <c r="G272" s="34">
        <f t="shared" si="146"/>
        <v>9.7674418604651231E-2</v>
      </c>
      <c r="O272" s="9"/>
      <c r="P272" s="9"/>
      <c r="Q272" s="9"/>
    </row>
    <row r="273" spans="1:109" x14ac:dyDescent="0.2">
      <c r="A273" s="32" t="s">
        <v>32</v>
      </c>
      <c r="B273" s="32" t="s">
        <v>7</v>
      </c>
      <c r="C273" s="36">
        <v>198</v>
      </c>
      <c r="D273" s="36">
        <v>31.176914536239789</v>
      </c>
      <c r="E273" s="36">
        <v>228</v>
      </c>
      <c r="F273" s="36">
        <v>339.48195828349992</v>
      </c>
      <c r="G273" s="34">
        <f t="shared" si="146"/>
        <v>0.15151515151515152</v>
      </c>
      <c r="J273" s="23">
        <f t="shared" ref="J273" si="153">E273-C273</f>
        <v>30</v>
      </c>
      <c r="K273" s="23">
        <f>SQRT(D273^2+F273^2-2*P$3*F273*D273)</f>
        <v>340.91054545144243</v>
      </c>
      <c r="L273" s="23">
        <f t="shared" ref="L273" si="154">E274-C274</f>
        <v>15</v>
      </c>
      <c r="M273" s="23">
        <f>SQRT(D274^2+F274^2-2*P$3*F274*D274)</f>
        <v>30.983866769659333</v>
      </c>
      <c r="O273" s="9"/>
      <c r="P273" s="9"/>
      <c r="Q273" s="9"/>
    </row>
    <row r="274" spans="1:109" x14ac:dyDescent="0.2">
      <c r="A274" s="32"/>
      <c r="B274" s="32" t="s">
        <v>8</v>
      </c>
      <c r="C274" s="36">
        <v>190</v>
      </c>
      <c r="D274" s="36">
        <v>13.856406460551018</v>
      </c>
      <c r="E274" s="36">
        <v>205</v>
      </c>
      <c r="F274" s="36">
        <v>27.712812921102035</v>
      </c>
      <c r="G274" s="34">
        <f t="shared" si="146"/>
        <v>7.8947368421052627E-2</v>
      </c>
      <c r="O274" s="9"/>
      <c r="P274" s="9"/>
      <c r="Q274" s="9"/>
    </row>
    <row r="275" spans="1:109" x14ac:dyDescent="0.2">
      <c r="A275" s="37" t="s">
        <v>411</v>
      </c>
      <c r="B275" s="37" t="s">
        <v>7</v>
      </c>
      <c r="C275" s="36">
        <v>69.400000000000006</v>
      </c>
      <c r="D275" s="36">
        <f>2.4*SQRT(12)</f>
        <v>8.3138438763306102</v>
      </c>
      <c r="E275" s="36">
        <v>68.900000000000006</v>
      </c>
      <c r="F275">
        <f>1.2*SQRT(12)</f>
        <v>4.1569219381653051</v>
      </c>
      <c r="G275" s="34">
        <f t="shared" si="146"/>
        <v>-7.2046109510086453E-3</v>
      </c>
      <c r="J275" s="23">
        <f>E275-C275</f>
        <v>-0.5</v>
      </c>
      <c r="K275" s="23">
        <f>SQRT(D275^2+F275^2-2*P$3*F275*D275)</f>
        <v>9.2951600308978009</v>
      </c>
      <c r="L275" s="23">
        <f>E276-C276</f>
        <v>0.20000000000000284</v>
      </c>
      <c r="M275" s="23">
        <f>SQRT(D276^2+F276^2-2*P$3*F276*D276)</f>
        <v>8.6046499057195813</v>
      </c>
      <c r="O275" s="9"/>
      <c r="P275" s="9"/>
      <c r="Q275" s="9"/>
    </row>
    <row r="276" spans="1:109" x14ac:dyDescent="0.2">
      <c r="A276" s="37"/>
      <c r="B276" s="37" t="s">
        <v>8</v>
      </c>
      <c r="C276" s="36">
        <v>66.8</v>
      </c>
      <c r="D276">
        <f>1.6*SQRT(12)</f>
        <v>5.5425625842204074</v>
      </c>
      <c r="E276">
        <f>67</f>
        <v>67</v>
      </c>
      <c r="F276">
        <f>1.9*SQRT(12)</f>
        <v>6.5817930687617334</v>
      </c>
      <c r="G276" s="34">
        <f t="shared" si="146"/>
        <v>2.9940119760479469E-3</v>
      </c>
      <c r="O276" s="9"/>
      <c r="P276" s="9"/>
      <c r="Q276" s="9"/>
    </row>
    <row r="277" spans="1:109" x14ac:dyDescent="0.2">
      <c r="A277" s="37" t="s">
        <v>412</v>
      </c>
      <c r="B277" s="37" t="s">
        <v>7</v>
      </c>
      <c r="C277" s="10">
        <f>C271*C275</f>
        <v>3025.84</v>
      </c>
      <c r="D277" s="10">
        <f>SQRT((C275^2 * D271^2) + (C271^2 * D275^2) + (D275^2 * D271^2))</f>
        <v>496.28705886815141</v>
      </c>
      <c r="E277" s="10">
        <f>E271*E275</f>
        <v>3541.46</v>
      </c>
      <c r="F277" s="10">
        <f>SQRT((E275^2 * F271^2) + (E271^2 * F275^2) + (F275^2 * F271^2))</f>
        <v>413.38448876560426</v>
      </c>
      <c r="G277" s="34">
        <f t="shared" si="146"/>
        <v>0.17040557332839801</v>
      </c>
      <c r="J277" s="23">
        <f t="shared" ref="J277" si="155">E277-C277</f>
        <v>515.61999999999989</v>
      </c>
      <c r="K277" s="23">
        <f>SQRT(D277^2+F277^2-2*P$3*F277*D277)</f>
        <v>645.90059633971543</v>
      </c>
      <c r="L277" s="23">
        <f t="shared" ref="L277" si="156">E278-C278</f>
        <v>290</v>
      </c>
      <c r="M277" s="23">
        <f>SQRT(D278^2+F278^2-2*P$3*F278*D278)</f>
        <v>1026.4632498048823</v>
      </c>
      <c r="O277" s="9"/>
      <c r="P277" s="9"/>
      <c r="Q277" s="9"/>
    </row>
    <row r="278" spans="1:109" x14ac:dyDescent="0.2">
      <c r="A278" s="37"/>
      <c r="B278" s="37" t="s">
        <v>8</v>
      </c>
      <c r="C278" s="10">
        <f>C272*C276</f>
        <v>2872.4</v>
      </c>
      <c r="D278" s="10">
        <f>SQRT((C276^2 * D272^2) + (C272^2 * D276^2) + (D276^2 * D272^2))</f>
        <v>846.91581635957175</v>
      </c>
      <c r="E278" s="10">
        <f>E272*E276</f>
        <v>3162.4</v>
      </c>
      <c r="F278" s="10">
        <f>SQRT((E276^2 * F272^2) + (E272^2 * F276^2) + (F276^2 * F272^2))</f>
        <v>579.96586382303576</v>
      </c>
      <c r="G278" s="34">
        <f t="shared" si="146"/>
        <v>0.10096086895975491</v>
      </c>
      <c r="O278" s="9"/>
      <c r="P278" s="9"/>
      <c r="Q278" s="9"/>
    </row>
    <row r="279" spans="1:109" x14ac:dyDescent="0.2">
      <c r="C279" s="9"/>
      <c r="D279" s="9"/>
      <c r="E279" s="9"/>
      <c r="F279" s="9"/>
      <c r="O279" s="9"/>
      <c r="P279" s="9"/>
      <c r="Q279" s="9"/>
    </row>
    <row r="280" spans="1:109" x14ac:dyDescent="0.2">
      <c r="A280" s="7" t="s">
        <v>115</v>
      </c>
      <c r="B280" s="7"/>
      <c r="C280" s="56"/>
      <c r="D280" s="56"/>
      <c r="E280" s="56"/>
      <c r="F280" s="56"/>
      <c r="G280" s="7"/>
      <c r="H280" s="30"/>
      <c r="I280" s="30"/>
      <c r="J280" s="30"/>
      <c r="K280" s="7"/>
      <c r="L280" s="7"/>
      <c r="M280" s="7"/>
      <c r="N280" s="7"/>
      <c r="O280" s="9"/>
      <c r="P280" s="9"/>
      <c r="Q280" s="9"/>
      <c r="S280" s="7"/>
      <c r="T280" s="7"/>
      <c r="U280" s="7"/>
      <c r="V280" s="32"/>
      <c r="W280" s="32"/>
      <c r="X280" s="32"/>
      <c r="Y280" s="32"/>
      <c r="Z280" s="32"/>
      <c r="AA280" s="32"/>
      <c r="AB280" s="32"/>
      <c r="AC280" s="32"/>
      <c r="AD280" s="32"/>
      <c r="AE280" s="32"/>
      <c r="AF280" s="32"/>
      <c r="AG280" s="47"/>
      <c r="AH280" s="47"/>
      <c r="AI280" s="47"/>
      <c r="AJ280" s="48" t="s">
        <v>60</v>
      </c>
      <c r="AK280" s="32" t="s">
        <v>60</v>
      </c>
      <c r="AL280" s="32" t="s">
        <v>60</v>
      </c>
      <c r="AM280" s="32" t="s">
        <v>60</v>
      </c>
      <c r="AN280" s="32" t="s">
        <v>60</v>
      </c>
      <c r="AO280" s="32" t="s">
        <v>60</v>
      </c>
      <c r="AP280" s="32" t="s">
        <v>60</v>
      </c>
      <c r="AQ280" s="32" t="s">
        <v>60</v>
      </c>
      <c r="AR280" s="49" t="s">
        <v>60</v>
      </c>
      <c r="AS280" s="32" t="s">
        <v>60</v>
      </c>
      <c r="AT280" s="32" t="s">
        <v>60</v>
      </c>
      <c r="AU280" s="32" t="s">
        <v>60</v>
      </c>
      <c r="AV280" s="32" t="s">
        <v>60</v>
      </c>
      <c r="AW280" s="32" t="s">
        <v>60</v>
      </c>
      <c r="AX280" s="32" t="s">
        <v>60</v>
      </c>
      <c r="AY280" s="32" t="s">
        <v>60</v>
      </c>
      <c r="AZ280" s="32" t="s">
        <v>60</v>
      </c>
      <c r="BA280" s="49" t="s">
        <v>60</v>
      </c>
      <c r="BB280" s="32"/>
      <c r="BC280" s="32" t="s">
        <v>60</v>
      </c>
      <c r="BD280" s="32" t="s">
        <v>60</v>
      </c>
      <c r="BE280" s="32" t="s">
        <v>60</v>
      </c>
      <c r="BF280" s="32" t="s">
        <v>60</v>
      </c>
      <c r="BG280" s="32" t="s">
        <v>60</v>
      </c>
      <c r="BH280" s="32" t="s">
        <v>60</v>
      </c>
      <c r="BI280" s="32" t="s">
        <v>60</v>
      </c>
      <c r="BJ280" s="32" t="s">
        <v>60</v>
      </c>
      <c r="BK280" s="49" t="s">
        <v>60</v>
      </c>
      <c r="BL280" s="32" t="s">
        <v>60</v>
      </c>
      <c r="BM280" s="32"/>
      <c r="BN280" s="32"/>
      <c r="BO280" s="32"/>
      <c r="BP280" s="32"/>
      <c r="BQ280" s="32"/>
      <c r="BR280" s="32"/>
      <c r="BS280" s="32"/>
      <c r="BT280" s="32"/>
      <c r="BU280" s="48" t="s">
        <v>60</v>
      </c>
      <c r="BV280" s="32"/>
      <c r="BW280" s="32"/>
      <c r="BX280" s="32"/>
      <c r="BY280" s="32"/>
      <c r="BZ280" s="32"/>
      <c r="CA280" s="32"/>
      <c r="CB280" s="32"/>
      <c r="CC280" s="49" t="s">
        <v>60</v>
      </c>
      <c r="CD280" s="32"/>
      <c r="CE280" s="32"/>
      <c r="CF280" s="32"/>
      <c r="CG280" s="32"/>
      <c r="CH280" s="32"/>
      <c r="CI280" s="32"/>
      <c r="CJ280" s="32"/>
      <c r="CK280" s="32"/>
      <c r="CL280" s="49" t="s">
        <v>60</v>
      </c>
      <c r="CM280" s="32" t="s">
        <v>60</v>
      </c>
      <c r="CN280" s="32" t="s">
        <v>60</v>
      </c>
      <c r="CO280" s="32" t="s">
        <v>60</v>
      </c>
      <c r="CP280" s="49" t="s">
        <v>60</v>
      </c>
      <c r="CQ280" s="32"/>
      <c r="CR280" s="49" t="s">
        <v>60</v>
      </c>
      <c r="CS280" s="32" t="s">
        <v>60</v>
      </c>
      <c r="CT280" s="32"/>
      <c r="CU280" s="32"/>
      <c r="CV280" s="49" t="s">
        <v>60</v>
      </c>
      <c r="CW280" s="32"/>
      <c r="CX280" s="32"/>
      <c r="CY280" s="32"/>
      <c r="CZ280" s="32"/>
      <c r="DA280" s="32"/>
      <c r="DB280" s="32"/>
      <c r="DC280" s="32"/>
      <c r="DD280" s="32"/>
      <c r="DE280" s="32"/>
    </row>
    <row r="281" spans="1:109" x14ac:dyDescent="0.2">
      <c r="A281" s="32" t="s">
        <v>111</v>
      </c>
      <c r="B281" s="32" t="s">
        <v>7</v>
      </c>
      <c r="C281" s="36">
        <v>14.7</v>
      </c>
      <c r="D281" s="36">
        <v>1.7320508075688772</v>
      </c>
      <c r="E281" s="36">
        <v>15.2</v>
      </c>
      <c r="F281" s="36">
        <v>2.7712812921102037</v>
      </c>
      <c r="G281" s="34">
        <f t="shared" ref="G281:G296" si="157">(E281-C281)/C281</f>
        <v>3.4013605442176874E-2</v>
      </c>
      <c r="H281" s="30"/>
      <c r="I281" s="30"/>
      <c r="J281" s="23">
        <f t="shared" ref="J281" si="158">E281-C281</f>
        <v>0.5</v>
      </c>
      <c r="K281" s="23">
        <f>SQRT(D281^2+F281^2-2*P$3*F281*D281)</f>
        <v>3.2680269276736382</v>
      </c>
      <c r="L281" s="23">
        <f t="shared" ref="L281" si="159">E282-C282</f>
        <v>-0.40000000000000036</v>
      </c>
      <c r="M281" s="23">
        <f>SQRT(D282^2+F282^2-2*P$3*F282*D282)</f>
        <v>3.1937438845342618</v>
      </c>
      <c r="N281" s="34"/>
      <c r="O281" s="9"/>
      <c r="P281" s="9"/>
      <c r="Q281" s="9"/>
      <c r="S281" s="32"/>
      <c r="T281" s="32"/>
      <c r="U281" s="32"/>
      <c r="V281" s="32"/>
      <c r="W281" s="32"/>
      <c r="X281" s="32"/>
      <c r="Y281" s="32"/>
      <c r="Z281" s="32"/>
      <c r="AA281" s="32"/>
      <c r="AB281" s="32"/>
      <c r="AC281" s="32"/>
      <c r="AD281" s="32"/>
      <c r="AE281" s="32"/>
      <c r="AF281" s="32"/>
      <c r="AG281" s="47"/>
      <c r="AH281" s="47"/>
      <c r="AI281" s="47"/>
      <c r="AJ281" s="48" t="s">
        <v>60</v>
      </c>
      <c r="AK281" s="32" t="s">
        <v>60</v>
      </c>
      <c r="AL281" s="32" t="s">
        <v>60</v>
      </c>
      <c r="AM281" s="32" t="s">
        <v>60</v>
      </c>
      <c r="AN281" s="32" t="s">
        <v>60</v>
      </c>
      <c r="AO281" s="32" t="s">
        <v>60</v>
      </c>
      <c r="AP281" s="32" t="s">
        <v>60</v>
      </c>
      <c r="AQ281" s="32" t="s">
        <v>60</v>
      </c>
      <c r="AR281" s="49" t="s">
        <v>60</v>
      </c>
      <c r="AS281" s="32" t="s">
        <v>60</v>
      </c>
      <c r="AT281" s="32" t="s">
        <v>60</v>
      </c>
      <c r="AU281" s="32" t="s">
        <v>60</v>
      </c>
      <c r="AV281" s="32" t="s">
        <v>60</v>
      </c>
      <c r="AW281" s="32" t="s">
        <v>60</v>
      </c>
      <c r="AX281" s="32" t="s">
        <v>60</v>
      </c>
      <c r="AY281" s="32" t="s">
        <v>60</v>
      </c>
      <c r="AZ281" s="32" t="s">
        <v>60</v>
      </c>
      <c r="BA281" s="49" t="s">
        <v>60</v>
      </c>
      <c r="BB281" s="32"/>
      <c r="BC281" s="32" t="s">
        <v>60</v>
      </c>
      <c r="BD281" s="32" t="s">
        <v>60</v>
      </c>
      <c r="BE281" s="32" t="s">
        <v>60</v>
      </c>
      <c r="BF281" s="32" t="s">
        <v>60</v>
      </c>
      <c r="BG281" s="32" t="s">
        <v>60</v>
      </c>
      <c r="BH281" s="32" t="s">
        <v>60</v>
      </c>
      <c r="BI281" s="32" t="s">
        <v>60</v>
      </c>
      <c r="BJ281" s="32" t="s">
        <v>60</v>
      </c>
      <c r="BK281" s="49" t="s">
        <v>60</v>
      </c>
      <c r="BL281" s="32" t="s">
        <v>60</v>
      </c>
      <c r="BM281" s="32"/>
      <c r="BN281" s="32"/>
      <c r="BO281" s="32"/>
      <c r="BP281" s="32"/>
      <c r="BQ281" s="32"/>
      <c r="BR281" s="32"/>
      <c r="BS281" s="32"/>
      <c r="BT281" s="32"/>
      <c r="BU281" s="48" t="s">
        <v>60</v>
      </c>
      <c r="BV281" s="32"/>
      <c r="BW281" s="32"/>
      <c r="BX281" s="32"/>
      <c r="BY281" s="32"/>
      <c r="BZ281" s="32"/>
      <c r="CA281" s="32"/>
      <c r="CB281" s="32"/>
      <c r="CC281" s="49" t="s">
        <v>60</v>
      </c>
      <c r="CD281" s="32"/>
      <c r="CE281" s="32"/>
      <c r="CF281" s="32"/>
      <c r="CG281" s="32"/>
      <c r="CH281" s="32"/>
      <c r="CI281" s="32"/>
      <c r="CJ281" s="32"/>
      <c r="CK281" s="32"/>
      <c r="CL281" s="49" t="s">
        <v>60</v>
      </c>
      <c r="CM281" s="32" t="s">
        <v>60</v>
      </c>
      <c r="CN281" s="32" t="s">
        <v>60</v>
      </c>
      <c r="CO281" s="32" t="s">
        <v>60</v>
      </c>
      <c r="CP281" s="49" t="s">
        <v>60</v>
      </c>
      <c r="CQ281" s="32"/>
      <c r="CR281" s="49" t="s">
        <v>60</v>
      </c>
      <c r="CS281" s="32" t="s">
        <v>60</v>
      </c>
      <c r="CT281" s="32"/>
      <c r="CU281" s="32"/>
      <c r="CV281" s="49" t="s">
        <v>60</v>
      </c>
      <c r="CW281" s="32"/>
      <c r="CX281" s="32"/>
      <c r="CY281" s="32"/>
      <c r="CZ281" s="32"/>
      <c r="DA281" s="32"/>
      <c r="DB281" s="32"/>
      <c r="DC281" s="32"/>
      <c r="DD281" s="32"/>
      <c r="DE281" s="32"/>
    </row>
    <row r="282" spans="1:109" x14ac:dyDescent="0.2">
      <c r="A282" s="32"/>
      <c r="B282" s="32" t="s">
        <v>8</v>
      </c>
      <c r="C282" s="36">
        <v>15</v>
      </c>
      <c r="D282" s="36">
        <v>2.0784609690826525</v>
      </c>
      <c r="E282" s="36">
        <v>14.6</v>
      </c>
      <c r="F282" s="36">
        <v>2.4248711305964279</v>
      </c>
      <c r="G282" s="34">
        <f t="shared" si="157"/>
        <v>-2.6666666666666689E-2</v>
      </c>
      <c r="H282" s="30"/>
      <c r="I282" s="30"/>
      <c r="N282" s="34"/>
      <c r="O282" s="9"/>
      <c r="P282" s="9"/>
      <c r="Q282" s="9"/>
      <c r="S282" s="32"/>
      <c r="T282" s="32"/>
      <c r="U282" s="32"/>
      <c r="V282" s="32"/>
      <c r="W282" s="32"/>
      <c r="X282" s="32"/>
      <c r="Y282" s="32"/>
      <c r="Z282" s="32"/>
      <c r="AA282" s="32"/>
      <c r="AB282" s="32"/>
      <c r="AC282" s="32"/>
      <c r="AD282" s="32"/>
      <c r="AE282" s="32"/>
      <c r="AF282" s="32"/>
      <c r="AG282" s="47"/>
      <c r="AH282" s="47"/>
      <c r="AI282" s="47"/>
      <c r="AJ282" s="48" t="s">
        <v>60</v>
      </c>
      <c r="AK282" s="32" t="s">
        <v>60</v>
      </c>
      <c r="AL282" s="32" t="s">
        <v>60</v>
      </c>
      <c r="AM282" s="32" t="s">
        <v>60</v>
      </c>
      <c r="AN282" s="32" t="s">
        <v>60</v>
      </c>
      <c r="AO282" s="32" t="s">
        <v>60</v>
      </c>
      <c r="AP282" s="32" t="s">
        <v>60</v>
      </c>
      <c r="AQ282" s="32" t="s">
        <v>60</v>
      </c>
      <c r="AR282" s="49" t="s">
        <v>60</v>
      </c>
      <c r="AS282" s="32" t="s">
        <v>60</v>
      </c>
      <c r="AT282" s="32" t="s">
        <v>60</v>
      </c>
      <c r="AU282" s="32" t="s">
        <v>60</v>
      </c>
      <c r="AV282" s="32" t="s">
        <v>60</v>
      </c>
      <c r="AW282" s="32" t="s">
        <v>60</v>
      </c>
      <c r="AX282" s="32" t="s">
        <v>60</v>
      </c>
      <c r="AY282" s="32" t="s">
        <v>60</v>
      </c>
      <c r="AZ282" s="32" t="s">
        <v>60</v>
      </c>
      <c r="BA282" s="49" t="s">
        <v>60</v>
      </c>
      <c r="BB282" s="32"/>
      <c r="BC282" s="32" t="s">
        <v>60</v>
      </c>
      <c r="BD282" s="32" t="s">
        <v>60</v>
      </c>
      <c r="BE282" s="32" t="s">
        <v>60</v>
      </c>
      <c r="BF282" s="32" t="s">
        <v>60</v>
      </c>
      <c r="BG282" s="32" t="s">
        <v>60</v>
      </c>
      <c r="BH282" s="32" t="s">
        <v>60</v>
      </c>
      <c r="BI282" s="32" t="s">
        <v>60</v>
      </c>
      <c r="BJ282" s="32" t="s">
        <v>60</v>
      </c>
      <c r="BK282" s="49" t="s">
        <v>60</v>
      </c>
      <c r="BL282" s="32" t="s">
        <v>60</v>
      </c>
      <c r="BM282" s="32"/>
      <c r="BN282" s="32"/>
      <c r="BO282" s="32"/>
      <c r="BP282" s="32"/>
      <c r="BQ282" s="32"/>
      <c r="BR282" s="32"/>
      <c r="BS282" s="32"/>
      <c r="BT282" s="32"/>
      <c r="BU282" s="48" t="s">
        <v>60</v>
      </c>
      <c r="BV282" s="32"/>
      <c r="BW282" s="32"/>
      <c r="BX282" s="32"/>
      <c r="BY282" s="32"/>
      <c r="BZ282" s="32"/>
      <c r="CA282" s="32"/>
      <c r="CB282" s="32"/>
      <c r="CC282" s="49" t="s">
        <v>60</v>
      </c>
      <c r="CD282" s="32"/>
      <c r="CE282" s="32"/>
      <c r="CF282" s="32"/>
      <c r="CG282" s="32"/>
      <c r="CH282" s="32"/>
      <c r="CI282" s="32"/>
      <c r="CJ282" s="32"/>
      <c r="CK282" s="32"/>
      <c r="CL282" s="49" t="s">
        <v>60</v>
      </c>
      <c r="CM282" s="32" t="s">
        <v>60</v>
      </c>
      <c r="CN282" s="32" t="s">
        <v>60</v>
      </c>
      <c r="CO282" s="32" t="s">
        <v>60</v>
      </c>
      <c r="CP282" s="49" t="s">
        <v>60</v>
      </c>
      <c r="CQ282" s="32"/>
      <c r="CR282" s="49" t="s">
        <v>60</v>
      </c>
      <c r="CS282" s="32" t="s">
        <v>60</v>
      </c>
      <c r="CT282" s="32"/>
      <c r="CU282" s="32"/>
      <c r="CV282" s="49" t="s">
        <v>60</v>
      </c>
      <c r="CW282" s="32"/>
      <c r="CX282" s="32"/>
      <c r="CY282" s="32"/>
      <c r="CZ282" s="32"/>
      <c r="DA282" s="32"/>
      <c r="DB282" s="32"/>
      <c r="DC282" s="32"/>
      <c r="DD282" s="32"/>
      <c r="DE282" s="32"/>
    </row>
    <row r="283" spans="1:109" x14ac:dyDescent="0.2">
      <c r="A283" s="32" t="s">
        <v>114</v>
      </c>
      <c r="B283" s="32" t="s">
        <v>7</v>
      </c>
      <c r="C283" s="36">
        <v>4.58</v>
      </c>
      <c r="D283" s="36">
        <v>1.3856406460551018</v>
      </c>
      <c r="E283" s="36">
        <v>4.66</v>
      </c>
      <c r="F283" s="36">
        <v>1.0738715006927038</v>
      </c>
      <c r="G283" s="34">
        <f t="shared" si="157"/>
        <v>1.746724890829696E-2</v>
      </c>
      <c r="H283" s="30"/>
      <c r="I283" s="30"/>
      <c r="J283" s="23">
        <f>E283-C283</f>
        <v>8.0000000000000071E-2</v>
      </c>
      <c r="K283" s="23">
        <f>SQRT(D283^2+F283^2-2*P$3*F283*D283)</f>
        <v>1.753054477191168</v>
      </c>
      <c r="L283" s="23">
        <f>E284-C284</f>
        <v>-4.0000000000000036E-2</v>
      </c>
      <c r="M283" s="23">
        <f>SQRT(D284^2+F284^2-2*P$3*F284*D284)</f>
        <v>2.0109699152399072</v>
      </c>
      <c r="N283" s="34"/>
      <c r="O283" s="9"/>
      <c r="P283" s="9"/>
      <c r="Q283" s="9"/>
      <c r="S283" s="32"/>
      <c r="T283" s="32"/>
      <c r="U283" s="32"/>
      <c r="V283" s="32"/>
      <c r="W283" s="32"/>
      <c r="X283" s="32"/>
      <c r="Y283" s="32"/>
      <c r="Z283" s="32"/>
      <c r="AA283" s="32"/>
      <c r="AB283" s="32"/>
      <c r="AC283" s="32"/>
      <c r="AD283" s="32"/>
      <c r="AE283" s="32"/>
      <c r="AF283" s="32"/>
      <c r="AG283" s="47"/>
      <c r="AH283" s="47"/>
      <c r="AI283" s="47"/>
      <c r="AJ283" s="48" t="s">
        <v>60</v>
      </c>
      <c r="AK283" s="32" t="s">
        <v>60</v>
      </c>
      <c r="AL283" s="32" t="s">
        <v>60</v>
      </c>
      <c r="AM283" s="32" t="s">
        <v>60</v>
      </c>
      <c r="AN283" s="32" t="s">
        <v>60</v>
      </c>
      <c r="AO283" s="32" t="s">
        <v>60</v>
      </c>
      <c r="AP283" s="32" t="s">
        <v>60</v>
      </c>
      <c r="AQ283" s="32" t="s">
        <v>60</v>
      </c>
      <c r="AR283" s="49" t="s">
        <v>60</v>
      </c>
      <c r="AS283" s="32" t="s">
        <v>60</v>
      </c>
      <c r="AT283" s="32" t="s">
        <v>60</v>
      </c>
      <c r="AU283" s="32" t="s">
        <v>60</v>
      </c>
      <c r="AV283" s="32" t="s">
        <v>60</v>
      </c>
      <c r="AW283" s="32" t="s">
        <v>60</v>
      </c>
      <c r="AX283" s="32" t="s">
        <v>60</v>
      </c>
      <c r="AY283" s="32" t="s">
        <v>60</v>
      </c>
      <c r="AZ283" s="32" t="s">
        <v>60</v>
      </c>
      <c r="BA283" s="49" t="s">
        <v>60</v>
      </c>
      <c r="BB283" s="32"/>
      <c r="BC283" s="32" t="s">
        <v>60</v>
      </c>
      <c r="BD283" s="32" t="s">
        <v>60</v>
      </c>
      <c r="BE283" s="32" t="s">
        <v>60</v>
      </c>
      <c r="BF283" s="32" t="s">
        <v>60</v>
      </c>
      <c r="BG283" s="32" t="s">
        <v>60</v>
      </c>
      <c r="BH283" s="32" t="s">
        <v>60</v>
      </c>
      <c r="BI283" s="32" t="s">
        <v>60</v>
      </c>
      <c r="BJ283" s="32" t="s">
        <v>60</v>
      </c>
      <c r="BK283" s="49" t="s">
        <v>60</v>
      </c>
      <c r="BL283" s="32" t="s">
        <v>60</v>
      </c>
      <c r="BM283" s="32"/>
      <c r="BN283" s="32"/>
      <c r="BO283" s="32"/>
      <c r="BP283" s="32"/>
      <c r="BQ283" s="32"/>
      <c r="BR283" s="32"/>
      <c r="BS283" s="32"/>
      <c r="BT283" s="32"/>
      <c r="BU283" s="48" t="s">
        <v>60</v>
      </c>
      <c r="BV283" s="32"/>
      <c r="BW283" s="32"/>
      <c r="BX283" s="32"/>
      <c r="BY283" s="32"/>
      <c r="BZ283" s="32"/>
      <c r="CA283" s="32"/>
      <c r="CB283" s="32"/>
      <c r="CC283" s="49" t="s">
        <v>60</v>
      </c>
      <c r="CD283" s="32"/>
      <c r="CE283" s="32"/>
      <c r="CF283" s="32"/>
      <c r="CG283" s="32"/>
      <c r="CH283" s="32"/>
      <c r="CI283" s="32"/>
      <c r="CJ283" s="32"/>
      <c r="CK283" s="32"/>
      <c r="CL283" s="49" t="s">
        <v>60</v>
      </c>
      <c r="CM283" s="32" t="s">
        <v>60</v>
      </c>
      <c r="CN283" s="32" t="s">
        <v>60</v>
      </c>
      <c r="CO283" s="32" t="s">
        <v>60</v>
      </c>
      <c r="CP283" s="49" t="s">
        <v>60</v>
      </c>
      <c r="CQ283" s="32"/>
      <c r="CR283" s="49" t="s">
        <v>60</v>
      </c>
      <c r="CS283" s="32" t="s">
        <v>60</v>
      </c>
      <c r="CT283" s="32"/>
      <c r="CU283" s="32"/>
      <c r="CV283" s="49" t="s">
        <v>60</v>
      </c>
      <c r="CW283" s="32"/>
      <c r="CX283" s="32"/>
      <c r="CY283" s="32"/>
      <c r="CZ283" s="32"/>
      <c r="DA283" s="32"/>
      <c r="DB283" s="32"/>
      <c r="DC283" s="32"/>
      <c r="DD283" s="32"/>
      <c r="DE283" s="32"/>
    </row>
    <row r="284" spans="1:109" x14ac:dyDescent="0.2">
      <c r="A284" s="32"/>
      <c r="B284" s="32" t="s">
        <v>8</v>
      </c>
      <c r="C284" s="36">
        <v>4.6100000000000003</v>
      </c>
      <c r="D284" s="36">
        <v>1.4895636945092343</v>
      </c>
      <c r="E284" s="36">
        <v>4.57</v>
      </c>
      <c r="F284" s="36">
        <v>1.3509996299037244</v>
      </c>
      <c r="G284" s="34">
        <f t="shared" si="157"/>
        <v>-8.6767895878525018E-3</v>
      </c>
      <c r="H284" s="30"/>
      <c r="I284" s="30"/>
      <c r="N284" s="34"/>
      <c r="O284" s="9"/>
      <c r="P284" s="9"/>
      <c r="Q284" s="9"/>
      <c r="S284" s="32"/>
      <c r="T284" s="32"/>
      <c r="U284" s="32"/>
      <c r="V284" s="32"/>
      <c r="W284" s="32"/>
      <c r="X284" s="32"/>
      <c r="Y284" s="32"/>
      <c r="Z284" s="32"/>
      <c r="AA284" s="32"/>
      <c r="AB284" s="32"/>
      <c r="AC284" s="32"/>
      <c r="AD284" s="32"/>
      <c r="AE284" s="32"/>
      <c r="AF284" s="32"/>
      <c r="AG284" s="47"/>
      <c r="AH284" s="47"/>
      <c r="AI284" s="47"/>
      <c r="AJ284" s="48" t="s">
        <v>60</v>
      </c>
      <c r="AK284" s="32" t="s">
        <v>60</v>
      </c>
      <c r="AL284" s="32" t="s">
        <v>60</v>
      </c>
      <c r="AM284" s="32" t="s">
        <v>60</v>
      </c>
      <c r="AN284" s="32" t="s">
        <v>60</v>
      </c>
      <c r="AO284" s="32" t="s">
        <v>60</v>
      </c>
      <c r="AP284" s="32" t="s">
        <v>60</v>
      </c>
      <c r="AQ284" s="32" t="s">
        <v>60</v>
      </c>
      <c r="AR284" s="49" t="s">
        <v>60</v>
      </c>
      <c r="AS284" s="32" t="s">
        <v>60</v>
      </c>
      <c r="AT284" s="32" t="s">
        <v>60</v>
      </c>
      <c r="AU284" s="32" t="s">
        <v>60</v>
      </c>
      <c r="AV284" s="32" t="s">
        <v>60</v>
      </c>
      <c r="AW284" s="32" t="s">
        <v>60</v>
      </c>
      <c r="AX284" s="32" t="s">
        <v>60</v>
      </c>
      <c r="AY284" s="32" t="s">
        <v>60</v>
      </c>
      <c r="AZ284" s="32" t="s">
        <v>60</v>
      </c>
      <c r="BA284" s="49" t="s">
        <v>60</v>
      </c>
      <c r="BB284" s="32"/>
      <c r="BC284" s="32" t="s">
        <v>60</v>
      </c>
      <c r="BD284" s="32" t="s">
        <v>60</v>
      </c>
      <c r="BE284" s="32" t="s">
        <v>60</v>
      </c>
      <c r="BF284" s="32" t="s">
        <v>60</v>
      </c>
      <c r="BG284" s="32" t="s">
        <v>60</v>
      </c>
      <c r="BH284" s="32" t="s">
        <v>60</v>
      </c>
      <c r="BI284" s="32" t="s">
        <v>60</v>
      </c>
      <c r="BJ284" s="32" t="s">
        <v>60</v>
      </c>
      <c r="BK284" s="49" t="s">
        <v>60</v>
      </c>
      <c r="BL284" s="32" t="s">
        <v>60</v>
      </c>
      <c r="BM284" s="32"/>
      <c r="BN284" s="32"/>
      <c r="BO284" s="32"/>
      <c r="BP284" s="32"/>
      <c r="BQ284" s="32"/>
      <c r="BR284" s="32"/>
      <c r="BS284" s="32"/>
      <c r="BT284" s="32"/>
      <c r="BU284" s="48" t="s">
        <v>60</v>
      </c>
      <c r="BV284" s="32"/>
      <c r="BW284" s="32"/>
      <c r="BX284" s="32"/>
      <c r="BY284" s="32"/>
      <c r="BZ284" s="32"/>
      <c r="CA284" s="32"/>
      <c r="CB284" s="32"/>
      <c r="CC284" s="49" t="s">
        <v>60</v>
      </c>
      <c r="CD284" s="32"/>
      <c r="CE284" s="32"/>
      <c r="CF284" s="32"/>
      <c r="CG284" s="32"/>
      <c r="CH284" s="32"/>
      <c r="CI284" s="32"/>
      <c r="CJ284" s="32"/>
      <c r="CK284" s="32"/>
      <c r="CL284" s="49" t="s">
        <v>60</v>
      </c>
      <c r="CM284" s="32" t="s">
        <v>60</v>
      </c>
      <c r="CN284" s="32" t="s">
        <v>60</v>
      </c>
      <c r="CO284" s="32" t="s">
        <v>60</v>
      </c>
      <c r="CP284" s="49" t="s">
        <v>60</v>
      </c>
      <c r="CQ284" s="32"/>
      <c r="CR284" s="49" t="s">
        <v>60</v>
      </c>
      <c r="CS284" s="32" t="s">
        <v>60</v>
      </c>
      <c r="CT284" s="32"/>
      <c r="CU284" s="32"/>
      <c r="CV284" s="49" t="s">
        <v>60</v>
      </c>
      <c r="CW284" s="32"/>
      <c r="CX284" s="32"/>
      <c r="CY284" s="32"/>
      <c r="CZ284" s="32"/>
      <c r="DA284" s="32"/>
      <c r="DB284" s="32"/>
      <c r="DC284" s="32"/>
      <c r="DD284" s="32"/>
      <c r="DE284" s="32"/>
    </row>
    <row r="285" spans="1:109" x14ac:dyDescent="0.2">
      <c r="A285" s="32" t="s">
        <v>15</v>
      </c>
      <c r="B285" s="32" t="s">
        <v>7</v>
      </c>
      <c r="C285" s="36">
        <v>40.799999999999997</v>
      </c>
      <c r="D285" s="36">
        <v>2.4248711305964279</v>
      </c>
      <c r="E285" s="36">
        <v>41.6</v>
      </c>
      <c r="F285" s="36">
        <v>3.117691453623979</v>
      </c>
      <c r="G285" s="34">
        <f t="shared" si="157"/>
        <v>1.9607843137255009E-2</v>
      </c>
      <c r="H285" s="30"/>
      <c r="I285" s="30"/>
      <c r="J285" s="23">
        <f t="shared" ref="J285" si="160">E285-C285</f>
        <v>0.80000000000000426</v>
      </c>
      <c r="K285" s="23">
        <f>SQRT(D285^2+F285^2-2*P$3*F285*D285)</f>
        <v>3.9496835316262997</v>
      </c>
      <c r="L285" s="23">
        <f t="shared" ref="L285" si="161">E286-C286</f>
        <v>-0.79999999999999716</v>
      </c>
      <c r="M285" s="23">
        <f>SQRT(D286^2+F286^2-2*P$3*F286*D286)</f>
        <v>4.2284749023731942</v>
      </c>
      <c r="N285" s="34"/>
      <c r="O285" s="9"/>
      <c r="P285" s="9"/>
      <c r="Q285" s="9"/>
      <c r="S285" s="32"/>
      <c r="T285" s="32"/>
      <c r="U285" s="32"/>
      <c r="V285" s="32"/>
      <c r="W285" s="32"/>
      <c r="X285" s="32"/>
      <c r="Y285" s="32"/>
      <c r="Z285" s="32"/>
      <c r="AA285" s="32"/>
      <c r="AB285" s="32"/>
      <c r="AC285" s="32"/>
      <c r="AD285" s="32"/>
      <c r="AE285" s="32"/>
      <c r="AF285" s="32"/>
      <c r="AG285" s="47"/>
      <c r="AH285" s="47"/>
      <c r="AI285" s="47"/>
      <c r="AJ285" s="48" t="s">
        <v>60</v>
      </c>
      <c r="AK285" s="32" t="s">
        <v>60</v>
      </c>
      <c r="AL285" s="32" t="s">
        <v>60</v>
      </c>
      <c r="AM285" s="32" t="s">
        <v>60</v>
      </c>
      <c r="AN285" s="32" t="s">
        <v>60</v>
      </c>
      <c r="AO285" s="32" t="s">
        <v>60</v>
      </c>
      <c r="AP285" s="32" t="s">
        <v>60</v>
      </c>
      <c r="AQ285" s="32" t="s">
        <v>60</v>
      </c>
      <c r="AR285" s="49" t="s">
        <v>60</v>
      </c>
      <c r="AS285" s="32" t="s">
        <v>60</v>
      </c>
      <c r="AT285" s="32" t="s">
        <v>60</v>
      </c>
      <c r="AU285" s="32" t="s">
        <v>60</v>
      </c>
      <c r="AV285" s="32" t="s">
        <v>60</v>
      </c>
      <c r="AW285" s="32" t="s">
        <v>60</v>
      </c>
      <c r="AX285" s="32" t="s">
        <v>60</v>
      </c>
      <c r="AY285" s="32" t="s">
        <v>60</v>
      </c>
      <c r="AZ285" s="32" t="s">
        <v>60</v>
      </c>
      <c r="BA285" s="49" t="s">
        <v>60</v>
      </c>
      <c r="BB285" s="32"/>
      <c r="BC285" s="32" t="s">
        <v>60</v>
      </c>
      <c r="BD285" s="32" t="s">
        <v>60</v>
      </c>
      <c r="BE285" s="32" t="s">
        <v>60</v>
      </c>
      <c r="BF285" s="32" t="s">
        <v>60</v>
      </c>
      <c r="BG285" s="32" t="s">
        <v>60</v>
      </c>
      <c r="BH285" s="32" t="s">
        <v>60</v>
      </c>
      <c r="BI285" s="32" t="s">
        <v>60</v>
      </c>
      <c r="BJ285" s="32" t="s">
        <v>60</v>
      </c>
      <c r="BK285" s="49" t="s">
        <v>60</v>
      </c>
      <c r="BL285" s="32" t="s">
        <v>60</v>
      </c>
      <c r="BM285" s="32"/>
      <c r="BN285" s="32"/>
      <c r="BO285" s="32"/>
      <c r="BP285" s="32"/>
      <c r="BQ285" s="32"/>
      <c r="BR285" s="32"/>
      <c r="BS285" s="32"/>
      <c r="BT285" s="32"/>
      <c r="BU285" s="48" t="s">
        <v>60</v>
      </c>
      <c r="BV285" s="32"/>
      <c r="BW285" s="32"/>
      <c r="BX285" s="32"/>
      <c r="BY285" s="32"/>
      <c r="BZ285" s="32"/>
      <c r="CA285" s="32"/>
      <c r="CB285" s="32"/>
      <c r="CC285" s="49" t="s">
        <v>60</v>
      </c>
      <c r="CD285" s="32"/>
      <c r="CE285" s="32"/>
      <c r="CF285" s="32"/>
      <c r="CG285" s="32"/>
      <c r="CH285" s="32"/>
      <c r="CI285" s="32"/>
      <c r="CJ285" s="32"/>
      <c r="CK285" s="32"/>
      <c r="CL285" s="49" t="s">
        <v>60</v>
      </c>
      <c r="CM285" s="32" t="s">
        <v>60</v>
      </c>
      <c r="CN285" s="32" t="s">
        <v>60</v>
      </c>
      <c r="CO285" s="32" t="s">
        <v>60</v>
      </c>
      <c r="CP285" s="49" t="s">
        <v>60</v>
      </c>
      <c r="CQ285" s="32"/>
      <c r="CR285" s="49" t="s">
        <v>60</v>
      </c>
      <c r="CS285" s="32" t="s">
        <v>60</v>
      </c>
      <c r="CT285" s="32"/>
      <c r="CU285" s="32"/>
      <c r="CV285" s="49" t="s">
        <v>60</v>
      </c>
      <c r="CW285" s="32"/>
      <c r="CX285" s="32"/>
      <c r="CY285" s="32"/>
      <c r="CZ285" s="32"/>
      <c r="DA285" s="32"/>
      <c r="DB285" s="32"/>
      <c r="DC285" s="32"/>
      <c r="DD285" s="32"/>
      <c r="DE285" s="32"/>
    </row>
    <row r="286" spans="1:109" x14ac:dyDescent="0.2">
      <c r="A286" s="32"/>
      <c r="B286" s="32" t="s">
        <v>8</v>
      </c>
      <c r="C286" s="36">
        <v>41.3</v>
      </c>
      <c r="D286" s="36">
        <v>3.4641016151377544</v>
      </c>
      <c r="E286" s="36">
        <v>40.5</v>
      </c>
      <c r="F286" s="36">
        <v>2.4248711305964279</v>
      </c>
      <c r="G286" s="34">
        <f t="shared" si="157"/>
        <v>-1.9370460048426082E-2</v>
      </c>
      <c r="H286" s="30"/>
      <c r="I286" s="30"/>
      <c r="N286" s="34"/>
      <c r="O286" s="9"/>
      <c r="P286" s="9"/>
      <c r="Q286" s="9"/>
      <c r="S286" s="32"/>
      <c r="T286" s="32"/>
      <c r="U286" s="32"/>
      <c r="V286" s="32"/>
      <c r="W286" s="32"/>
      <c r="X286" s="32"/>
      <c r="Y286" s="32"/>
      <c r="Z286" s="32"/>
      <c r="AA286" s="32"/>
      <c r="AB286" s="32"/>
      <c r="AC286" s="32"/>
      <c r="AD286" s="32"/>
      <c r="AE286" s="32"/>
      <c r="AF286" s="32"/>
      <c r="AG286" s="47"/>
      <c r="AH286" s="47"/>
      <c r="AI286" s="47"/>
      <c r="AJ286" s="48" t="s">
        <v>60</v>
      </c>
      <c r="AK286" s="32" t="s">
        <v>60</v>
      </c>
      <c r="AL286" s="32" t="s">
        <v>60</v>
      </c>
      <c r="AM286" s="32" t="s">
        <v>60</v>
      </c>
      <c r="AN286" s="32" t="s">
        <v>60</v>
      </c>
      <c r="AO286" s="32" t="s">
        <v>60</v>
      </c>
      <c r="AP286" s="32" t="s">
        <v>60</v>
      </c>
      <c r="AQ286" s="32" t="s">
        <v>60</v>
      </c>
      <c r="AR286" s="49" t="s">
        <v>60</v>
      </c>
      <c r="AS286" s="32" t="s">
        <v>60</v>
      </c>
      <c r="AT286" s="32" t="s">
        <v>60</v>
      </c>
      <c r="AU286" s="32" t="s">
        <v>60</v>
      </c>
      <c r="AV286" s="32" t="s">
        <v>60</v>
      </c>
      <c r="AW286" s="32" t="s">
        <v>60</v>
      </c>
      <c r="AX286" s="32" t="s">
        <v>60</v>
      </c>
      <c r="AY286" s="32" t="s">
        <v>60</v>
      </c>
      <c r="AZ286" s="32" t="s">
        <v>60</v>
      </c>
      <c r="BA286" s="49" t="s">
        <v>60</v>
      </c>
      <c r="BB286" s="32"/>
      <c r="BC286" s="32" t="s">
        <v>60</v>
      </c>
      <c r="BD286" s="32" t="s">
        <v>60</v>
      </c>
      <c r="BE286" s="32" t="s">
        <v>60</v>
      </c>
      <c r="BF286" s="32" t="s">
        <v>60</v>
      </c>
      <c r="BG286" s="32" t="s">
        <v>60</v>
      </c>
      <c r="BH286" s="32" t="s">
        <v>60</v>
      </c>
      <c r="BI286" s="32" t="s">
        <v>60</v>
      </c>
      <c r="BJ286" s="32" t="s">
        <v>60</v>
      </c>
      <c r="BK286" s="49" t="s">
        <v>60</v>
      </c>
      <c r="BL286" s="32" t="s">
        <v>60</v>
      </c>
      <c r="BM286" s="32"/>
      <c r="BN286" s="32"/>
      <c r="BO286" s="32"/>
      <c r="BP286" s="32"/>
      <c r="BQ286" s="32"/>
      <c r="BR286" s="32"/>
      <c r="BS286" s="32"/>
      <c r="BT286" s="32"/>
      <c r="BU286" s="48" t="s">
        <v>60</v>
      </c>
      <c r="BV286" s="32"/>
      <c r="BW286" s="32"/>
      <c r="BX286" s="32"/>
      <c r="BY286" s="32"/>
      <c r="BZ286" s="32"/>
      <c r="CA286" s="32"/>
      <c r="CB286" s="32"/>
      <c r="CC286" s="49" t="s">
        <v>60</v>
      </c>
      <c r="CD286" s="32"/>
      <c r="CE286" s="32"/>
      <c r="CF286" s="32"/>
      <c r="CG286" s="32"/>
      <c r="CH286" s="32"/>
      <c r="CI286" s="32"/>
      <c r="CJ286" s="32"/>
      <c r="CK286" s="32"/>
      <c r="CL286" s="49" t="s">
        <v>60</v>
      </c>
      <c r="CM286" s="32" t="s">
        <v>60</v>
      </c>
      <c r="CN286" s="32" t="s">
        <v>60</v>
      </c>
      <c r="CO286" s="32" t="s">
        <v>60</v>
      </c>
      <c r="CP286" s="49" t="s">
        <v>60</v>
      </c>
      <c r="CQ286" s="32"/>
      <c r="CR286" s="49" t="s">
        <v>60</v>
      </c>
      <c r="CS286" s="32" t="s">
        <v>60</v>
      </c>
      <c r="CT286" s="32"/>
      <c r="CU286" s="32"/>
      <c r="CV286" s="49" t="s">
        <v>60</v>
      </c>
      <c r="CW286" s="32"/>
      <c r="CX286" s="32"/>
      <c r="CY286" s="32"/>
      <c r="CZ286" s="32"/>
      <c r="DA286" s="32"/>
      <c r="DB286" s="32"/>
      <c r="DC286" s="32"/>
      <c r="DD286" s="32"/>
      <c r="DE286" s="32"/>
    </row>
    <row r="287" spans="1:109" x14ac:dyDescent="0.2">
      <c r="A287" s="32" t="s">
        <v>33</v>
      </c>
      <c r="B287" s="32" t="s">
        <v>7</v>
      </c>
      <c r="C287" s="36">
        <v>195</v>
      </c>
      <c r="D287" s="36">
        <v>10.392304845413264</v>
      </c>
      <c r="E287" s="36">
        <v>196</v>
      </c>
      <c r="F287" s="36">
        <v>6.9282032302755088</v>
      </c>
      <c r="G287" s="34">
        <f t="shared" si="157"/>
        <v>5.1282051282051282E-3</v>
      </c>
      <c r="H287" s="30"/>
      <c r="I287" s="30"/>
      <c r="J287" s="23">
        <f t="shared" ref="J287" si="162">E287-C287</f>
        <v>1</v>
      </c>
      <c r="K287" s="23">
        <f>SQRT(D287^2+F287^2-2*P$3*F287*D287)</f>
        <v>12.489995996796797</v>
      </c>
      <c r="L287" s="23">
        <f t="shared" ref="L287" si="163">E288-C288</f>
        <v>1</v>
      </c>
      <c r="M287" s="23">
        <f>SQRT(D288^2+F288^2-2*P$3*F288*D288)</f>
        <v>14.696938456699069</v>
      </c>
      <c r="N287" s="34"/>
      <c r="O287" s="9"/>
      <c r="P287" s="9"/>
      <c r="Q287" s="9"/>
      <c r="S287" s="32"/>
      <c r="T287" s="32"/>
      <c r="U287" s="32"/>
      <c r="V287" s="32"/>
      <c r="W287" s="32"/>
      <c r="X287" s="32"/>
      <c r="Y287" s="32"/>
      <c r="Z287" s="32"/>
      <c r="AA287" s="32"/>
      <c r="AB287" s="32"/>
      <c r="AC287" s="32"/>
      <c r="AD287" s="32"/>
      <c r="AE287" s="32"/>
      <c r="AF287" s="32"/>
      <c r="AG287" s="47"/>
      <c r="AH287" s="47"/>
      <c r="AI287" s="47"/>
      <c r="AJ287" s="48" t="s">
        <v>60</v>
      </c>
      <c r="AK287" s="32" t="s">
        <v>60</v>
      </c>
      <c r="AL287" s="32" t="s">
        <v>60</v>
      </c>
      <c r="AM287" s="32" t="s">
        <v>60</v>
      </c>
      <c r="AN287" s="32" t="s">
        <v>60</v>
      </c>
      <c r="AO287" s="32" t="s">
        <v>60</v>
      </c>
      <c r="AP287" s="32" t="s">
        <v>60</v>
      </c>
      <c r="AQ287" s="32" t="s">
        <v>60</v>
      </c>
      <c r="AR287" s="49" t="s">
        <v>60</v>
      </c>
      <c r="AS287" s="32" t="s">
        <v>60</v>
      </c>
      <c r="AT287" s="32" t="s">
        <v>60</v>
      </c>
      <c r="AU287" s="32" t="s">
        <v>60</v>
      </c>
      <c r="AV287" s="32" t="s">
        <v>60</v>
      </c>
      <c r="AW287" s="32" t="s">
        <v>60</v>
      </c>
      <c r="AX287" s="32" t="s">
        <v>60</v>
      </c>
      <c r="AY287" s="32" t="s">
        <v>60</v>
      </c>
      <c r="AZ287" s="32" t="s">
        <v>60</v>
      </c>
      <c r="BA287" s="49" t="s">
        <v>60</v>
      </c>
      <c r="BB287" s="32"/>
      <c r="BC287" s="32" t="s">
        <v>60</v>
      </c>
      <c r="BD287" s="32" t="s">
        <v>60</v>
      </c>
      <c r="BE287" s="32" t="s">
        <v>60</v>
      </c>
      <c r="BF287" s="32" t="s">
        <v>60</v>
      </c>
      <c r="BG287" s="32" t="s">
        <v>60</v>
      </c>
      <c r="BH287" s="32" t="s">
        <v>60</v>
      </c>
      <c r="BI287" s="32" t="s">
        <v>60</v>
      </c>
      <c r="BJ287" s="32" t="s">
        <v>60</v>
      </c>
      <c r="BK287" s="49" t="s">
        <v>60</v>
      </c>
      <c r="BL287" s="32" t="s">
        <v>60</v>
      </c>
      <c r="BM287" s="32"/>
      <c r="BN287" s="32"/>
      <c r="BO287" s="32"/>
      <c r="BP287" s="32"/>
      <c r="BQ287" s="32"/>
      <c r="BR287" s="32"/>
      <c r="BS287" s="32"/>
      <c r="BT287" s="32"/>
      <c r="BU287" s="48" t="s">
        <v>60</v>
      </c>
      <c r="BV287" s="32"/>
      <c r="BW287" s="32"/>
      <c r="BX287" s="32"/>
      <c r="BY287" s="32"/>
      <c r="BZ287" s="32"/>
      <c r="CA287" s="32"/>
      <c r="CB287" s="32"/>
      <c r="CC287" s="49" t="s">
        <v>60</v>
      </c>
      <c r="CD287" s="32"/>
      <c r="CE287" s="32"/>
      <c r="CF287" s="32"/>
      <c r="CG287" s="32"/>
      <c r="CH287" s="32"/>
      <c r="CI287" s="32"/>
      <c r="CJ287" s="32"/>
      <c r="CK287" s="32"/>
      <c r="CL287" s="49" t="s">
        <v>60</v>
      </c>
      <c r="CM287" s="32" t="s">
        <v>60</v>
      </c>
      <c r="CN287" s="32" t="s">
        <v>60</v>
      </c>
      <c r="CO287" s="32" t="s">
        <v>60</v>
      </c>
      <c r="CP287" s="49" t="s">
        <v>60</v>
      </c>
      <c r="CQ287" s="32"/>
      <c r="CR287" s="49" t="s">
        <v>60</v>
      </c>
      <c r="CS287" s="32" t="s">
        <v>60</v>
      </c>
      <c r="CT287" s="32"/>
      <c r="CU287" s="32"/>
      <c r="CV287" s="49" t="s">
        <v>60</v>
      </c>
      <c r="CW287" s="32"/>
      <c r="CX287" s="32"/>
      <c r="CY287" s="32"/>
      <c r="CZ287" s="32"/>
      <c r="DA287" s="32"/>
      <c r="DB287" s="32"/>
      <c r="DC287" s="32"/>
      <c r="DD287" s="32"/>
      <c r="DE287" s="32"/>
    </row>
    <row r="288" spans="1:109" x14ac:dyDescent="0.2">
      <c r="A288" s="32"/>
      <c r="B288" s="32" t="s">
        <v>8</v>
      </c>
      <c r="C288" s="36">
        <v>196</v>
      </c>
      <c r="D288" s="36">
        <v>10.392304845413264</v>
      </c>
      <c r="E288" s="36">
        <v>197</v>
      </c>
      <c r="F288" s="36">
        <v>10.392304845413264</v>
      </c>
      <c r="G288" s="34">
        <f t="shared" si="157"/>
        <v>5.1020408163265302E-3</v>
      </c>
      <c r="H288" s="30"/>
      <c r="I288" s="30"/>
      <c r="N288" s="34"/>
      <c r="O288" s="9"/>
      <c r="P288" s="9"/>
      <c r="Q288" s="9"/>
      <c r="S288" s="32"/>
      <c r="T288" s="32"/>
      <c r="U288" s="32"/>
      <c r="V288" s="32"/>
      <c r="W288" s="32"/>
      <c r="X288" s="32"/>
      <c r="Y288" s="32"/>
      <c r="Z288" s="32"/>
      <c r="AA288" s="32"/>
      <c r="AB288" s="32"/>
      <c r="AC288" s="32"/>
      <c r="AD288" s="32"/>
      <c r="AE288" s="32"/>
      <c r="AF288" s="32"/>
      <c r="AG288" s="47"/>
      <c r="AH288" s="47"/>
      <c r="AI288" s="47"/>
      <c r="AJ288" s="48" t="s">
        <v>60</v>
      </c>
      <c r="AK288" s="32" t="s">
        <v>60</v>
      </c>
      <c r="AL288" s="32" t="s">
        <v>60</v>
      </c>
      <c r="AM288" s="32" t="s">
        <v>60</v>
      </c>
      <c r="AN288" s="32" t="s">
        <v>60</v>
      </c>
      <c r="AO288" s="32" t="s">
        <v>60</v>
      </c>
      <c r="AP288" s="32" t="s">
        <v>60</v>
      </c>
      <c r="AQ288" s="32" t="s">
        <v>60</v>
      </c>
      <c r="AR288" s="49" t="s">
        <v>60</v>
      </c>
      <c r="AS288" s="32" t="s">
        <v>60</v>
      </c>
      <c r="AT288" s="32" t="s">
        <v>60</v>
      </c>
      <c r="AU288" s="32" t="s">
        <v>60</v>
      </c>
      <c r="AV288" s="32" t="s">
        <v>60</v>
      </c>
      <c r="AW288" s="32" t="s">
        <v>60</v>
      </c>
      <c r="AX288" s="32" t="s">
        <v>60</v>
      </c>
      <c r="AY288" s="32" t="s">
        <v>60</v>
      </c>
      <c r="AZ288" s="32" t="s">
        <v>60</v>
      </c>
      <c r="BA288" s="49" t="s">
        <v>60</v>
      </c>
      <c r="BB288" s="32"/>
      <c r="BC288" s="32" t="s">
        <v>60</v>
      </c>
      <c r="BD288" s="32" t="s">
        <v>60</v>
      </c>
      <c r="BE288" s="32" t="s">
        <v>60</v>
      </c>
      <c r="BF288" s="32" t="s">
        <v>60</v>
      </c>
      <c r="BG288" s="32" t="s">
        <v>60</v>
      </c>
      <c r="BH288" s="32" t="s">
        <v>60</v>
      </c>
      <c r="BI288" s="32" t="s">
        <v>60</v>
      </c>
      <c r="BJ288" s="32" t="s">
        <v>60</v>
      </c>
      <c r="BK288" s="49" t="s">
        <v>60</v>
      </c>
      <c r="BL288" s="32" t="s">
        <v>60</v>
      </c>
      <c r="BM288" s="32"/>
      <c r="BN288" s="32"/>
      <c r="BO288" s="32"/>
      <c r="BP288" s="32"/>
      <c r="BQ288" s="32"/>
      <c r="BR288" s="32"/>
      <c r="BS288" s="32"/>
      <c r="BT288" s="32"/>
      <c r="BU288" s="48" t="s">
        <v>60</v>
      </c>
      <c r="BV288" s="32"/>
      <c r="BW288" s="32"/>
      <c r="BX288" s="32"/>
      <c r="BY288" s="32"/>
      <c r="BZ288" s="32"/>
      <c r="CA288" s="32"/>
      <c r="CB288" s="32"/>
      <c r="CC288" s="49" t="s">
        <v>60</v>
      </c>
      <c r="CD288" s="32"/>
      <c r="CE288" s="32"/>
      <c r="CF288" s="32"/>
      <c r="CG288" s="32"/>
      <c r="CH288" s="32"/>
      <c r="CI288" s="32"/>
      <c r="CJ288" s="32"/>
      <c r="CK288" s="32"/>
      <c r="CL288" s="49" t="s">
        <v>60</v>
      </c>
      <c r="CM288" s="32" t="s">
        <v>60</v>
      </c>
      <c r="CN288" s="32" t="s">
        <v>60</v>
      </c>
      <c r="CO288" s="32" t="s">
        <v>60</v>
      </c>
      <c r="CP288" s="49" t="s">
        <v>60</v>
      </c>
      <c r="CQ288" s="32"/>
      <c r="CR288" s="49" t="s">
        <v>60</v>
      </c>
      <c r="CS288" s="32" t="s">
        <v>60</v>
      </c>
      <c r="CT288" s="32"/>
      <c r="CU288" s="32"/>
      <c r="CV288" s="49" t="s">
        <v>60</v>
      </c>
      <c r="CW288" s="32"/>
      <c r="CX288" s="32"/>
      <c r="CY288" s="32"/>
      <c r="CZ288" s="32"/>
      <c r="DA288" s="32"/>
      <c r="DB288" s="32"/>
      <c r="DC288" s="32"/>
      <c r="DD288" s="32"/>
      <c r="DE288" s="32"/>
    </row>
    <row r="289" spans="1:109" x14ac:dyDescent="0.2">
      <c r="A289" s="32" t="s">
        <v>22</v>
      </c>
      <c r="B289" s="32" t="s">
        <v>7</v>
      </c>
      <c r="C289" s="36">
        <v>41.9</v>
      </c>
      <c r="D289" s="36">
        <v>5.5425625842204074</v>
      </c>
      <c r="E289" s="36">
        <v>43.6</v>
      </c>
      <c r="F289" s="36">
        <v>4.8497422611928558</v>
      </c>
      <c r="G289" s="34">
        <f t="shared" si="157"/>
        <v>4.0572792362768569E-2</v>
      </c>
      <c r="H289" s="30"/>
      <c r="I289" s="30"/>
      <c r="J289" s="23">
        <f>E289-C289</f>
        <v>1.7000000000000028</v>
      </c>
      <c r="K289" s="23">
        <f>SQRT(D289^2+F289^2-2*P$3*F289*D289)</f>
        <v>7.3647810558087876</v>
      </c>
      <c r="L289" s="23">
        <f>E290-C290</f>
        <v>4.2000000000000028</v>
      </c>
      <c r="M289" s="23">
        <f>SQRT(D290^2+F290^2-2*P$3*F290*D290)</f>
        <v>14.139306913706909</v>
      </c>
      <c r="N289" s="34"/>
      <c r="O289" s="9"/>
      <c r="P289" s="9"/>
      <c r="Q289" s="9"/>
      <c r="S289" s="32"/>
      <c r="T289" s="32"/>
      <c r="U289" s="32"/>
      <c r="V289" s="32"/>
      <c r="W289" s="32"/>
      <c r="X289" s="32"/>
      <c r="Y289" s="32"/>
      <c r="Z289" s="32"/>
      <c r="AA289" s="32"/>
      <c r="AB289" s="32"/>
      <c r="AC289" s="32"/>
      <c r="AD289" s="32"/>
      <c r="AE289" s="32"/>
      <c r="AF289" s="32"/>
      <c r="AG289" s="47"/>
      <c r="AH289" s="47"/>
      <c r="AI289" s="47"/>
      <c r="AJ289" s="48" t="s">
        <v>60</v>
      </c>
      <c r="AK289" s="32" t="s">
        <v>60</v>
      </c>
      <c r="AL289" s="32" t="s">
        <v>60</v>
      </c>
      <c r="AM289" s="32" t="s">
        <v>60</v>
      </c>
      <c r="AN289" s="32" t="s">
        <v>60</v>
      </c>
      <c r="AO289" s="32" t="s">
        <v>60</v>
      </c>
      <c r="AP289" s="32" t="s">
        <v>60</v>
      </c>
      <c r="AQ289" s="32" t="s">
        <v>60</v>
      </c>
      <c r="AR289" s="49" t="s">
        <v>60</v>
      </c>
      <c r="AS289" s="32" t="s">
        <v>60</v>
      </c>
      <c r="AT289" s="32" t="s">
        <v>60</v>
      </c>
      <c r="AU289" s="32" t="s">
        <v>60</v>
      </c>
      <c r="AV289" s="32" t="s">
        <v>60</v>
      </c>
      <c r="AW289" s="32" t="s">
        <v>60</v>
      </c>
      <c r="AX289" s="32" t="s">
        <v>60</v>
      </c>
      <c r="AY289" s="32" t="s">
        <v>60</v>
      </c>
      <c r="AZ289" s="32" t="s">
        <v>60</v>
      </c>
      <c r="BA289" s="49" t="s">
        <v>60</v>
      </c>
      <c r="BB289" s="32"/>
      <c r="BC289" s="32" t="s">
        <v>60</v>
      </c>
      <c r="BD289" s="32" t="s">
        <v>60</v>
      </c>
      <c r="BE289" s="32" t="s">
        <v>60</v>
      </c>
      <c r="BF289" s="32" t="s">
        <v>60</v>
      </c>
      <c r="BG289" s="32" t="s">
        <v>60</v>
      </c>
      <c r="BH289" s="32" t="s">
        <v>60</v>
      </c>
      <c r="BI289" s="32" t="s">
        <v>60</v>
      </c>
      <c r="BJ289" s="32" t="s">
        <v>60</v>
      </c>
      <c r="BK289" s="49" t="s">
        <v>60</v>
      </c>
      <c r="BL289" s="32" t="s">
        <v>60</v>
      </c>
      <c r="BM289" s="32"/>
      <c r="BN289" s="32"/>
      <c r="BO289" s="32"/>
      <c r="BP289" s="32"/>
      <c r="BQ289" s="32"/>
      <c r="BR289" s="32"/>
      <c r="BS289" s="32"/>
      <c r="BT289" s="32"/>
      <c r="BU289" s="48" t="s">
        <v>60</v>
      </c>
      <c r="BV289" s="32"/>
      <c r="BW289" s="32"/>
      <c r="BX289" s="32"/>
      <c r="BY289" s="32"/>
      <c r="BZ289" s="32"/>
      <c r="CA289" s="32"/>
      <c r="CB289" s="32"/>
      <c r="CC289" s="49" t="s">
        <v>60</v>
      </c>
      <c r="CD289" s="32"/>
      <c r="CE289" s="32"/>
      <c r="CF289" s="32"/>
      <c r="CG289" s="32"/>
      <c r="CH289" s="32"/>
      <c r="CI289" s="32"/>
      <c r="CJ289" s="32"/>
      <c r="CK289" s="32"/>
      <c r="CL289" s="49" t="s">
        <v>60</v>
      </c>
      <c r="CM289" s="32" t="s">
        <v>60</v>
      </c>
      <c r="CN289" s="32" t="s">
        <v>60</v>
      </c>
      <c r="CO289" s="32" t="s">
        <v>60</v>
      </c>
      <c r="CP289" s="49" t="s">
        <v>60</v>
      </c>
      <c r="CQ289" s="32"/>
      <c r="CR289" s="49" t="s">
        <v>60</v>
      </c>
      <c r="CS289" s="32" t="s">
        <v>60</v>
      </c>
      <c r="CT289" s="32"/>
      <c r="CU289" s="32"/>
      <c r="CV289" s="49" t="s">
        <v>60</v>
      </c>
      <c r="CW289" s="32"/>
      <c r="CX289" s="32"/>
      <c r="CY289" s="32"/>
      <c r="CZ289" s="32"/>
      <c r="DA289" s="32"/>
      <c r="DB289" s="32"/>
      <c r="DC289" s="32"/>
      <c r="DD289" s="32"/>
      <c r="DE289" s="32"/>
    </row>
    <row r="290" spans="1:109" x14ac:dyDescent="0.2">
      <c r="A290" s="32"/>
      <c r="B290" s="32" t="s">
        <v>8</v>
      </c>
      <c r="C290" s="36">
        <v>43</v>
      </c>
      <c r="D290" s="36">
        <v>12.124355652982141</v>
      </c>
      <c r="E290" s="36">
        <v>47.2</v>
      </c>
      <c r="F290" s="36">
        <v>7.2746133917892841</v>
      </c>
      <c r="G290" s="34">
        <f t="shared" si="157"/>
        <v>9.7674418604651231E-2</v>
      </c>
      <c r="H290" s="30"/>
      <c r="I290" s="30"/>
      <c r="N290" s="34"/>
      <c r="O290" s="9"/>
      <c r="P290" s="9"/>
      <c r="Q290" s="9"/>
      <c r="S290" s="32"/>
      <c r="T290" s="32"/>
      <c r="U290" s="32"/>
      <c r="V290" s="32"/>
      <c r="W290" s="32"/>
      <c r="X290" s="32"/>
      <c r="Y290" s="32"/>
      <c r="Z290" s="32"/>
      <c r="AA290" s="32"/>
      <c r="AB290" s="32"/>
      <c r="AC290" s="32"/>
      <c r="AD290" s="32"/>
      <c r="AE290" s="32"/>
      <c r="AF290" s="32"/>
      <c r="AG290" s="47"/>
      <c r="AH290" s="47"/>
      <c r="AI290" s="47"/>
      <c r="AJ290" s="48" t="s">
        <v>60</v>
      </c>
      <c r="AK290" s="32" t="s">
        <v>60</v>
      </c>
      <c r="AL290" s="32" t="s">
        <v>60</v>
      </c>
      <c r="AM290" s="32" t="s">
        <v>60</v>
      </c>
      <c r="AN290" s="32" t="s">
        <v>60</v>
      </c>
      <c r="AO290" s="32" t="s">
        <v>60</v>
      </c>
      <c r="AP290" s="32" t="s">
        <v>60</v>
      </c>
      <c r="AQ290" s="32" t="s">
        <v>60</v>
      </c>
      <c r="AR290" s="49" t="s">
        <v>60</v>
      </c>
      <c r="AS290" s="32" t="s">
        <v>60</v>
      </c>
      <c r="AT290" s="32" t="s">
        <v>60</v>
      </c>
      <c r="AU290" s="32" t="s">
        <v>60</v>
      </c>
      <c r="AV290" s="32" t="s">
        <v>60</v>
      </c>
      <c r="AW290" s="32" t="s">
        <v>60</v>
      </c>
      <c r="AX290" s="32" t="s">
        <v>60</v>
      </c>
      <c r="AY290" s="32" t="s">
        <v>60</v>
      </c>
      <c r="AZ290" s="32" t="s">
        <v>60</v>
      </c>
      <c r="BA290" s="49" t="s">
        <v>60</v>
      </c>
      <c r="BB290" s="32"/>
      <c r="BC290" s="32" t="s">
        <v>60</v>
      </c>
      <c r="BD290" s="32" t="s">
        <v>60</v>
      </c>
      <c r="BE290" s="32" t="s">
        <v>60</v>
      </c>
      <c r="BF290" s="32" t="s">
        <v>60</v>
      </c>
      <c r="BG290" s="32" t="s">
        <v>60</v>
      </c>
      <c r="BH290" s="32" t="s">
        <v>60</v>
      </c>
      <c r="BI290" s="32" t="s">
        <v>60</v>
      </c>
      <c r="BJ290" s="32" t="s">
        <v>60</v>
      </c>
      <c r="BK290" s="49" t="s">
        <v>60</v>
      </c>
      <c r="BL290" s="32" t="s">
        <v>60</v>
      </c>
      <c r="BM290" s="32"/>
      <c r="BN290" s="32"/>
      <c r="BO290" s="32"/>
      <c r="BP290" s="32"/>
      <c r="BQ290" s="32"/>
      <c r="BR290" s="32"/>
      <c r="BS290" s="32"/>
      <c r="BT290" s="32"/>
      <c r="BU290" s="48" t="s">
        <v>60</v>
      </c>
      <c r="BV290" s="32"/>
      <c r="BW290" s="32"/>
      <c r="BX290" s="32"/>
      <c r="BY290" s="32"/>
      <c r="BZ290" s="32"/>
      <c r="CA290" s="32"/>
      <c r="CB290" s="32"/>
      <c r="CC290" s="49" t="s">
        <v>60</v>
      </c>
      <c r="CD290" s="32"/>
      <c r="CE290" s="32"/>
      <c r="CF290" s="32"/>
      <c r="CG290" s="32"/>
      <c r="CH290" s="32"/>
      <c r="CI290" s="32"/>
      <c r="CJ290" s="32"/>
      <c r="CK290" s="32"/>
      <c r="CL290" s="49" t="s">
        <v>60</v>
      </c>
      <c r="CM290" s="32" t="s">
        <v>60</v>
      </c>
      <c r="CN290" s="32" t="s">
        <v>60</v>
      </c>
      <c r="CO290" s="32" t="s">
        <v>60</v>
      </c>
      <c r="CP290" s="49" t="s">
        <v>60</v>
      </c>
      <c r="CQ290" s="32"/>
      <c r="CR290" s="49" t="s">
        <v>60</v>
      </c>
      <c r="CS290" s="32" t="s">
        <v>60</v>
      </c>
      <c r="CT290" s="32"/>
      <c r="CU290" s="32"/>
      <c r="CV290" s="49" t="s">
        <v>60</v>
      </c>
      <c r="CW290" s="32"/>
      <c r="CX290" s="32"/>
      <c r="CY290" s="32"/>
      <c r="CZ290" s="32"/>
      <c r="DA290" s="32"/>
      <c r="DB290" s="32"/>
      <c r="DC290" s="32"/>
      <c r="DD290" s="32"/>
      <c r="DE290" s="32"/>
    </row>
    <row r="291" spans="1:109" x14ac:dyDescent="0.2">
      <c r="A291" s="32" t="s">
        <v>32</v>
      </c>
      <c r="B291" s="32" t="s">
        <v>7</v>
      </c>
      <c r="C291" s="36">
        <v>186</v>
      </c>
      <c r="D291" s="36">
        <v>31.176914536239789</v>
      </c>
      <c r="E291" s="36">
        <v>212</v>
      </c>
      <c r="F291" s="36">
        <v>27.712812921102035</v>
      </c>
      <c r="G291" s="34">
        <f t="shared" si="157"/>
        <v>0.13978494623655913</v>
      </c>
      <c r="H291" s="30"/>
      <c r="I291" s="30"/>
      <c r="J291" s="23">
        <f t="shared" ref="J291" si="164">E291-C291</f>
        <v>26</v>
      </c>
      <c r="K291" s="23">
        <f>SQRT(D291^2+F291^2-2*P$3*F291*D291)</f>
        <v>41.71330722922842</v>
      </c>
      <c r="L291" s="23">
        <f t="shared" ref="L291" si="165">E292-C292</f>
        <v>15</v>
      </c>
      <c r="M291" s="23">
        <f>SQRT(D292^2+F292^2-2*P$3*F292*D292)</f>
        <v>30.983866769659333</v>
      </c>
      <c r="N291" s="34"/>
      <c r="O291" s="9"/>
      <c r="P291" s="9"/>
      <c r="Q291" s="9"/>
      <c r="S291" s="32"/>
      <c r="T291" s="32"/>
      <c r="U291" s="32"/>
      <c r="V291" s="32"/>
      <c r="W291" s="32"/>
      <c r="X291" s="32"/>
      <c r="Y291" s="32"/>
      <c r="Z291" s="32"/>
      <c r="AA291" s="32"/>
      <c r="AB291" s="32"/>
      <c r="AC291" s="32"/>
      <c r="AD291" s="32"/>
      <c r="AE291" s="32"/>
      <c r="AF291" s="32"/>
      <c r="AG291" s="47"/>
      <c r="AH291" s="47"/>
      <c r="AI291" s="47"/>
      <c r="AJ291" s="48" t="s">
        <v>60</v>
      </c>
      <c r="AK291" s="32" t="s">
        <v>60</v>
      </c>
      <c r="AL291" s="32" t="s">
        <v>60</v>
      </c>
      <c r="AM291" s="32" t="s">
        <v>60</v>
      </c>
      <c r="AN291" s="32" t="s">
        <v>60</v>
      </c>
      <c r="AO291" s="32" t="s">
        <v>60</v>
      </c>
      <c r="AP291" s="32" t="s">
        <v>60</v>
      </c>
      <c r="AQ291" s="32" t="s">
        <v>60</v>
      </c>
      <c r="AR291" s="49" t="s">
        <v>60</v>
      </c>
      <c r="AS291" s="32" t="s">
        <v>60</v>
      </c>
      <c r="AT291" s="32" t="s">
        <v>60</v>
      </c>
      <c r="AU291" s="32" t="s">
        <v>60</v>
      </c>
      <c r="AV291" s="32" t="s">
        <v>60</v>
      </c>
      <c r="AW291" s="32" t="s">
        <v>60</v>
      </c>
      <c r="AX291" s="32" t="s">
        <v>60</v>
      </c>
      <c r="AY291" s="32" t="s">
        <v>60</v>
      </c>
      <c r="AZ291" s="32" t="s">
        <v>60</v>
      </c>
      <c r="BA291" s="49" t="s">
        <v>60</v>
      </c>
      <c r="BB291" s="32"/>
      <c r="BC291" s="32" t="s">
        <v>60</v>
      </c>
      <c r="BD291" s="32" t="s">
        <v>60</v>
      </c>
      <c r="BE291" s="32" t="s">
        <v>60</v>
      </c>
      <c r="BF291" s="32" t="s">
        <v>60</v>
      </c>
      <c r="BG291" s="32" t="s">
        <v>60</v>
      </c>
      <c r="BH291" s="32" t="s">
        <v>60</v>
      </c>
      <c r="BI291" s="32" t="s">
        <v>60</v>
      </c>
      <c r="BJ291" s="32" t="s">
        <v>60</v>
      </c>
      <c r="BK291" s="49" t="s">
        <v>60</v>
      </c>
      <c r="BL291" s="32" t="s">
        <v>60</v>
      </c>
      <c r="BM291" s="32"/>
      <c r="BN291" s="32"/>
      <c r="BO291" s="32"/>
      <c r="BP291" s="32"/>
      <c r="BQ291" s="32"/>
      <c r="BR291" s="32"/>
      <c r="BS291" s="32"/>
      <c r="BT291" s="32"/>
      <c r="BU291" s="48" t="s">
        <v>60</v>
      </c>
      <c r="BV291" s="32"/>
      <c r="BW291" s="32"/>
      <c r="BX291" s="32"/>
      <c r="BY291" s="32"/>
      <c r="BZ291" s="32"/>
      <c r="CA291" s="32"/>
      <c r="CB291" s="32"/>
      <c r="CC291" s="49" t="s">
        <v>60</v>
      </c>
      <c r="CD291" s="32"/>
      <c r="CE291" s="32"/>
      <c r="CF291" s="32"/>
      <c r="CG291" s="32"/>
      <c r="CH291" s="32"/>
      <c r="CI291" s="32"/>
      <c r="CJ291" s="32"/>
      <c r="CK291" s="32"/>
      <c r="CL291" s="49" t="s">
        <v>60</v>
      </c>
      <c r="CM291" s="32" t="s">
        <v>60</v>
      </c>
      <c r="CN291" s="32" t="s">
        <v>60</v>
      </c>
      <c r="CO291" s="32" t="s">
        <v>60</v>
      </c>
      <c r="CP291" s="49" t="s">
        <v>60</v>
      </c>
      <c r="CQ291" s="32"/>
      <c r="CR291" s="49" t="s">
        <v>60</v>
      </c>
      <c r="CS291" s="32" t="s">
        <v>60</v>
      </c>
      <c r="CT291" s="32"/>
      <c r="CU291" s="32"/>
      <c r="CV291" s="49" t="s">
        <v>60</v>
      </c>
      <c r="CW291" s="32"/>
      <c r="CX291" s="32"/>
      <c r="CY291" s="32"/>
      <c r="CZ291" s="32"/>
      <c r="DA291" s="32"/>
      <c r="DB291" s="32"/>
      <c r="DC291" s="32"/>
      <c r="DD291" s="32"/>
      <c r="DE291" s="32"/>
    </row>
    <row r="292" spans="1:109" x14ac:dyDescent="0.2">
      <c r="A292" s="32"/>
      <c r="B292" s="32" t="s">
        <v>8</v>
      </c>
      <c r="C292" s="36">
        <v>190</v>
      </c>
      <c r="D292" s="36">
        <v>13.856406460551018</v>
      </c>
      <c r="E292" s="36">
        <v>205</v>
      </c>
      <c r="F292" s="36">
        <v>27.712812921102035</v>
      </c>
      <c r="G292" s="34">
        <f t="shared" si="157"/>
        <v>7.8947368421052627E-2</v>
      </c>
      <c r="H292" s="30"/>
      <c r="I292" s="30"/>
      <c r="N292" s="34"/>
      <c r="O292" s="9"/>
      <c r="P292" s="9"/>
      <c r="Q292" s="9"/>
      <c r="S292" s="32"/>
      <c r="T292" s="32"/>
      <c r="U292" s="32"/>
      <c r="V292" s="32"/>
      <c r="W292" s="32"/>
      <c r="X292" s="32"/>
      <c r="Y292" s="32"/>
      <c r="Z292" s="32"/>
      <c r="AA292" s="32"/>
      <c r="AB292" s="32"/>
      <c r="AC292" s="32"/>
      <c r="AD292" s="32"/>
      <c r="AE292" s="32"/>
      <c r="AF292" s="32"/>
      <c r="AG292" s="47"/>
      <c r="AH292" s="47"/>
      <c r="AI292" s="47"/>
      <c r="AJ292" s="48" t="s">
        <v>60</v>
      </c>
      <c r="AK292" s="32" t="s">
        <v>60</v>
      </c>
      <c r="AL292" s="32" t="s">
        <v>60</v>
      </c>
      <c r="AM292" s="32" t="s">
        <v>60</v>
      </c>
      <c r="AN292" s="32" t="s">
        <v>60</v>
      </c>
      <c r="AO292" s="32" t="s">
        <v>60</v>
      </c>
      <c r="AP292" s="32" t="s">
        <v>60</v>
      </c>
      <c r="AQ292" s="32" t="s">
        <v>60</v>
      </c>
      <c r="AR292" s="49" t="s">
        <v>60</v>
      </c>
      <c r="AS292" s="32" t="s">
        <v>60</v>
      </c>
      <c r="AT292" s="32" t="s">
        <v>60</v>
      </c>
      <c r="AU292" s="32" t="s">
        <v>60</v>
      </c>
      <c r="AV292" s="32" t="s">
        <v>60</v>
      </c>
      <c r="AW292" s="32" t="s">
        <v>60</v>
      </c>
      <c r="AX292" s="32" t="s">
        <v>60</v>
      </c>
      <c r="AY292" s="32" t="s">
        <v>60</v>
      </c>
      <c r="AZ292" s="32" t="s">
        <v>60</v>
      </c>
      <c r="BA292" s="49" t="s">
        <v>60</v>
      </c>
      <c r="BB292" s="32"/>
      <c r="BC292" s="32" t="s">
        <v>60</v>
      </c>
      <c r="BD292" s="32" t="s">
        <v>60</v>
      </c>
      <c r="BE292" s="32" t="s">
        <v>60</v>
      </c>
      <c r="BF292" s="32" t="s">
        <v>60</v>
      </c>
      <c r="BG292" s="32" t="s">
        <v>60</v>
      </c>
      <c r="BH292" s="32" t="s">
        <v>60</v>
      </c>
      <c r="BI292" s="32" t="s">
        <v>60</v>
      </c>
      <c r="BJ292" s="32" t="s">
        <v>60</v>
      </c>
      <c r="BK292" s="49" t="s">
        <v>60</v>
      </c>
      <c r="BL292" s="32" t="s">
        <v>60</v>
      </c>
      <c r="BM292" s="32"/>
      <c r="BN292" s="32"/>
      <c r="BO292" s="32"/>
      <c r="BP292" s="32"/>
      <c r="BQ292" s="32"/>
      <c r="BR292" s="32"/>
      <c r="BS292" s="32"/>
      <c r="BT292" s="32"/>
      <c r="BU292" s="48" t="s">
        <v>60</v>
      </c>
      <c r="BV292" s="32"/>
      <c r="BW292" s="32"/>
      <c r="BX292" s="32"/>
      <c r="BY292" s="32"/>
      <c r="BZ292" s="32"/>
      <c r="CA292" s="32"/>
      <c r="CB292" s="32"/>
      <c r="CC292" s="49" t="s">
        <v>60</v>
      </c>
      <c r="CD292" s="32"/>
      <c r="CE292" s="32"/>
      <c r="CF292" s="32"/>
      <c r="CG292" s="32"/>
      <c r="CH292" s="32"/>
      <c r="CI292" s="32"/>
      <c r="CJ292" s="32"/>
      <c r="CK292" s="32"/>
      <c r="CL292" s="49" t="s">
        <v>60</v>
      </c>
      <c r="CM292" s="32" t="s">
        <v>60</v>
      </c>
      <c r="CN292" s="32" t="s">
        <v>60</v>
      </c>
      <c r="CO292" s="32" t="s">
        <v>60</v>
      </c>
      <c r="CP292" s="49" t="s">
        <v>60</v>
      </c>
      <c r="CQ292" s="32"/>
      <c r="CR292" s="49" t="s">
        <v>60</v>
      </c>
      <c r="CS292" s="32" t="s">
        <v>60</v>
      </c>
      <c r="CT292" s="32"/>
      <c r="CU292" s="32"/>
      <c r="CV292" s="49" t="s">
        <v>60</v>
      </c>
      <c r="CW292" s="32"/>
      <c r="CX292" s="32"/>
      <c r="CY292" s="32"/>
      <c r="CZ292" s="32"/>
      <c r="DA292" s="32"/>
      <c r="DB292" s="32"/>
      <c r="DC292" s="32"/>
      <c r="DD292" s="32"/>
      <c r="DE292" s="32"/>
    </row>
    <row r="293" spans="1:109" x14ac:dyDescent="0.2">
      <c r="A293" s="37" t="s">
        <v>411</v>
      </c>
      <c r="B293" s="37" t="s">
        <v>7</v>
      </c>
      <c r="C293" s="36">
        <v>67.7</v>
      </c>
      <c r="D293">
        <f>2.3*SQRT(12)</f>
        <v>7.9674337148168348</v>
      </c>
      <c r="E293">
        <f>67.6</f>
        <v>67.599999999999994</v>
      </c>
      <c r="F293">
        <f>2.5*SQRT(12)</f>
        <v>8.6602540378443855</v>
      </c>
      <c r="G293" s="34">
        <f t="shared" si="157"/>
        <v>-1.4771048744462115E-3</v>
      </c>
      <c r="J293" s="23">
        <f>E293-C293</f>
        <v>-0.10000000000000853</v>
      </c>
      <c r="K293" s="23">
        <f>SQRT(D293^2+F293^2-2*P$3*F293*D293)</f>
        <v>11.767752546684518</v>
      </c>
      <c r="L293" s="23">
        <f>E294-C294</f>
        <v>0.20000000000000284</v>
      </c>
      <c r="M293" s="23">
        <f>SQRT(D294^2+F294^2-2*P$3*F294*D294)</f>
        <v>8.6046499057195813</v>
      </c>
      <c r="O293" s="9"/>
      <c r="P293" s="9"/>
      <c r="Q293" s="9"/>
    </row>
    <row r="294" spans="1:109" x14ac:dyDescent="0.2">
      <c r="A294" s="37"/>
      <c r="B294" s="37" t="s">
        <v>8</v>
      </c>
      <c r="C294" s="36">
        <v>66.8</v>
      </c>
      <c r="D294">
        <f>1.6*SQRT(12)</f>
        <v>5.5425625842204074</v>
      </c>
      <c r="E294">
        <f>67</f>
        <v>67</v>
      </c>
      <c r="F294">
        <f>1.9*SQRT(12)</f>
        <v>6.5817930687617334</v>
      </c>
      <c r="G294" s="34">
        <f t="shared" si="157"/>
        <v>2.9940119760479469E-3</v>
      </c>
      <c r="O294" s="9"/>
      <c r="P294" s="9"/>
      <c r="Q294" s="9"/>
    </row>
    <row r="295" spans="1:109" x14ac:dyDescent="0.2">
      <c r="A295" s="37" t="s">
        <v>412</v>
      </c>
      <c r="B295" s="37" t="s">
        <v>7</v>
      </c>
      <c r="C295" s="10">
        <f>C289*C293</f>
        <v>2836.63</v>
      </c>
      <c r="D295" s="10">
        <f>SQRT((C293^2 * D289^2) + (C289^2 * D293^2) + (D293^2 * D289^2))</f>
        <v>504.17744614371634</v>
      </c>
      <c r="E295" s="10">
        <f>E289*E293</f>
        <v>2947.3599999999997</v>
      </c>
      <c r="F295" s="10">
        <f>SQRT((E293^2 * F289^2) + (E289^2 * F293^2) + (F293^2 * F289^2))</f>
        <v>501.81346653911146</v>
      </c>
      <c r="G295" s="34">
        <f t="shared" si="157"/>
        <v>3.9035757218953318E-2</v>
      </c>
      <c r="J295" s="23">
        <f t="shared" ref="J295" si="166">E295-C295</f>
        <v>110.72999999999956</v>
      </c>
      <c r="K295" s="23">
        <f>SQRT(D295^2+F295^2-2*P$3*F295*D295)</f>
        <v>711.34496019863661</v>
      </c>
      <c r="L295" s="23">
        <f t="shared" ref="L295" si="167">E296-C296</f>
        <v>290</v>
      </c>
      <c r="M295" s="23">
        <f>SQRT(D296^2+F296^2-2*P$3*F296*D296)</f>
        <v>1026.4632498048823</v>
      </c>
      <c r="O295" s="9"/>
      <c r="P295" s="9"/>
      <c r="Q295" s="9"/>
    </row>
    <row r="296" spans="1:109" x14ac:dyDescent="0.2">
      <c r="A296" s="37"/>
      <c r="B296" s="37" t="s">
        <v>8</v>
      </c>
      <c r="C296" s="10">
        <f>C290*C294</f>
        <v>2872.4</v>
      </c>
      <c r="D296" s="10">
        <f>SQRT((C294^2 * D290^2) + (C290^2 * D294^2) + (D294^2 * D290^2))</f>
        <v>846.91581635957175</v>
      </c>
      <c r="E296" s="10">
        <f>E290*E294</f>
        <v>3162.4</v>
      </c>
      <c r="F296" s="10">
        <f>SQRT((E294^2 * F290^2) + (E290^2 * F294^2) + (F294^2 * F290^2))</f>
        <v>579.96586382303576</v>
      </c>
      <c r="G296" s="34">
        <f t="shared" si="157"/>
        <v>0.10096086895975491</v>
      </c>
      <c r="O296" s="9"/>
      <c r="P296" s="9"/>
      <c r="Q296" s="9"/>
    </row>
    <row r="297" spans="1:109" x14ac:dyDescent="0.2">
      <c r="A297" s="32"/>
      <c r="B297" s="32"/>
      <c r="C297" s="32"/>
      <c r="D297" s="32"/>
      <c r="E297" s="32"/>
      <c r="F297" s="32"/>
      <c r="G297" s="34"/>
      <c r="H297" s="30"/>
      <c r="I297" s="30"/>
      <c r="J297" s="30"/>
      <c r="K297" s="34"/>
      <c r="L297" s="34"/>
      <c r="M297" s="34"/>
      <c r="N297" s="34"/>
      <c r="O297" s="9"/>
      <c r="P297" s="9"/>
      <c r="Q297" s="9"/>
      <c r="S297" s="32"/>
      <c r="T297" s="32"/>
      <c r="U297" s="32"/>
      <c r="V297" s="32"/>
      <c r="W297" s="32"/>
      <c r="X297" s="32"/>
      <c r="Y297" s="32"/>
      <c r="Z297" s="32"/>
      <c r="AA297" s="32"/>
      <c r="AB297" s="32"/>
      <c r="AC297" s="32"/>
      <c r="AD297" s="32"/>
      <c r="AE297" s="32"/>
      <c r="AF297" s="32"/>
      <c r="AG297" s="47"/>
      <c r="AH297" s="47"/>
      <c r="AI297" s="47"/>
      <c r="AJ297" s="48"/>
      <c r="AK297" s="32"/>
      <c r="AL297" s="32"/>
      <c r="AM297" s="32"/>
      <c r="AN297" s="32"/>
      <c r="AO297" s="32"/>
      <c r="AP297" s="32"/>
      <c r="AQ297" s="32"/>
      <c r="AR297" s="49"/>
      <c r="AS297" s="32"/>
      <c r="AT297" s="32"/>
      <c r="AU297" s="32"/>
      <c r="AV297" s="32"/>
      <c r="AW297" s="32"/>
      <c r="AX297" s="32"/>
      <c r="AY297" s="32"/>
      <c r="AZ297" s="32"/>
      <c r="BA297" s="49"/>
      <c r="BB297" s="32"/>
      <c r="BC297" s="32"/>
      <c r="BD297" s="32"/>
      <c r="BE297" s="32"/>
      <c r="BF297" s="32"/>
      <c r="BG297" s="32"/>
      <c r="BH297" s="32"/>
      <c r="BI297" s="32"/>
      <c r="BJ297" s="32"/>
      <c r="BK297" s="49"/>
      <c r="BL297" s="32"/>
      <c r="BM297" s="32"/>
      <c r="BN297" s="32"/>
      <c r="BO297" s="32"/>
      <c r="BP297" s="32"/>
      <c r="BQ297" s="32"/>
      <c r="BR297" s="32"/>
      <c r="BS297" s="32"/>
      <c r="BT297" s="32"/>
      <c r="BU297" s="48"/>
      <c r="BV297" s="32"/>
      <c r="BW297" s="32"/>
      <c r="BX297" s="32"/>
      <c r="BY297" s="32"/>
      <c r="BZ297" s="32"/>
      <c r="CA297" s="32"/>
      <c r="CB297" s="32"/>
      <c r="CC297" s="49"/>
      <c r="CD297" s="32"/>
      <c r="CE297" s="32"/>
      <c r="CF297" s="32"/>
      <c r="CG297" s="32"/>
      <c r="CH297" s="32"/>
      <c r="CI297" s="32"/>
      <c r="CJ297" s="32"/>
      <c r="CK297" s="32"/>
      <c r="CL297" s="49"/>
      <c r="CM297" s="32"/>
      <c r="CN297" s="32"/>
      <c r="CO297" s="32"/>
      <c r="CP297" s="49"/>
      <c r="CQ297" s="32"/>
      <c r="CR297" s="49"/>
      <c r="CS297" s="32"/>
      <c r="CT297" s="32"/>
      <c r="CU297" s="32"/>
      <c r="CV297" s="49"/>
      <c r="CW297" s="32"/>
      <c r="CX297" s="32"/>
      <c r="CY297" s="32"/>
      <c r="CZ297" s="32"/>
      <c r="DA297" s="32"/>
      <c r="DB297" s="32"/>
      <c r="DC297" s="32"/>
      <c r="DD297" s="32"/>
      <c r="DE297" s="32"/>
    </row>
    <row r="298" spans="1:109" x14ac:dyDescent="0.2">
      <c r="A298" s="7" t="s">
        <v>85</v>
      </c>
      <c r="B298" s="32"/>
      <c r="C298" s="32"/>
      <c r="D298" s="32"/>
      <c r="E298" s="32"/>
      <c r="F298" s="32"/>
      <c r="G298" s="32"/>
      <c r="H298" s="30"/>
      <c r="I298" s="30"/>
      <c r="J298" s="30"/>
      <c r="K298" s="32"/>
      <c r="L298" s="32"/>
      <c r="M298" s="32"/>
      <c r="N298" s="32"/>
      <c r="O298" s="9"/>
      <c r="P298" s="9"/>
      <c r="Q298" s="9"/>
      <c r="S298" s="32"/>
      <c r="T298" s="32"/>
      <c r="U298" s="32"/>
      <c r="V298" s="32"/>
      <c r="W298" s="32"/>
      <c r="X298" s="32"/>
      <c r="Y298" s="32"/>
      <c r="Z298" s="32"/>
      <c r="AA298" s="32"/>
      <c r="AB298" s="32"/>
      <c r="AC298" s="32"/>
      <c r="AD298" s="32"/>
      <c r="AE298" s="32"/>
      <c r="AF298" s="32"/>
      <c r="AG298" s="47"/>
      <c r="AH298" s="47"/>
      <c r="AI298" s="47"/>
      <c r="AJ298" s="48" t="s">
        <v>60</v>
      </c>
      <c r="AK298" s="32" t="s">
        <v>60</v>
      </c>
      <c r="AL298" s="32" t="s">
        <v>60</v>
      </c>
      <c r="AM298" s="32" t="s">
        <v>60</v>
      </c>
      <c r="AN298" s="32" t="s">
        <v>60</v>
      </c>
      <c r="AO298" s="32" t="s">
        <v>60</v>
      </c>
      <c r="AP298" s="32" t="s">
        <v>60</v>
      </c>
      <c r="AQ298" s="32" t="s">
        <v>60</v>
      </c>
      <c r="AR298" s="49" t="s">
        <v>60</v>
      </c>
      <c r="AS298" s="32" t="s">
        <v>60</v>
      </c>
      <c r="AT298" s="32" t="s">
        <v>60</v>
      </c>
      <c r="AU298" s="32" t="s">
        <v>60</v>
      </c>
      <c r="AV298" s="32" t="s">
        <v>60</v>
      </c>
      <c r="AW298" s="32" t="s">
        <v>60</v>
      </c>
      <c r="AX298" s="32" t="s">
        <v>60</v>
      </c>
      <c r="AY298" s="32" t="s">
        <v>60</v>
      </c>
      <c r="AZ298" s="32" t="s">
        <v>60</v>
      </c>
      <c r="BA298" s="49" t="s">
        <v>60</v>
      </c>
      <c r="BB298" s="32"/>
      <c r="BC298" s="32" t="s">
        <v>60</v>
      </c>
      <c r="BD298" s="32" t="s">
        <v>60</v>
      </c>
      <c r="BE298" s="32" t="s">
        <v>60</v>
      </c>
      <c r="BF298" s="32" t="s">
        <v>60</v>
      </c>
      <c r="BG298" s="32" t="s">
        <v>60</v>
      </c>
      <c r="BH298" s="32" t="s">
        <v>60</v>
      </c>
      <c r="BI298" s="32" t="s">
        <v>60</v>
      </c>
      <c r="BJ298" s="32" t="s">
        <v>60</v>
      </c>
      <c r="BK298" s="49" t="s">
        <v>60</v>
      </c>
      <c r="BL298" s="32" t="s">
        <v>60</v>
      </c>
      <c r="BM298" s="32"/>
      <c r="BN298" s="32"/>
      <c r="BO298" s="32"/>
      <c r="BP298" s="32"/>
      <c r="BQ298" s="32"/>
      <c r="BR298" s="32"/>
      <c r="BS298" s="32"/>
      <c r="BT298" s="32"/>
      <c r="BU298" s="48" t="s">
        <v>60</v>
      </c>
      <c r="BV298" s="32"/>
      <c r="BW298" s="32"/>
      <c r="BX298" s="32"/>
      <c r="BY298" s="32"/>
      <c r="BZ298" s="32"/>
      <c r="CA298" s="32"/>
      <c r="CB298" s="32"/>
      <c r="CC298" s="49" t="s">
        <v>60</v>
      </c>
      <c r="CD298" s="32"/>
      <c r="CE298" s="32"/>
      <c r="CF298" s="32"/>
      <c r="CG298" s="32"/>
      <c r="CH298" s="32"/>
      <c r="CI298" s="32"/>
      <c r="CJ298" s="32"/>
      <c r="CK298" s="32"/>
      <c r="CL298" s="49" t="s">
        <v>60</v>
      </c>
      <c r="CM298" s="32" t="s">
        <v>60</v>
      </c>
      <c r="CN298" s="32" t="s">
        <v>60</v>
      </c>
      <c r="CO298" s="32" t="s">
        <v>60</v>
      </c>
      <c r="CP298" s="49" t="s">
        <v>60</v>
      </c>
      <c r="CQ298" s="32"/>
      <c r="CR298" s="49" t="s">
        <v>60</v>
      </c>
      <c r="CS298" s="32" t="s">
        <v>60</v>
      </c>
      <c r="CT298" s="32"/>
      <c r="CU298" s="32"/>
      <c r="CV298" s="49" t="s">
        <v>60</v>
      </c>
      <c r="CW298" s="32"/>
      <c r="CX298" s="32"/>
      <c r="CY298" s="32"/>
      <c r="CZ298" s="32"/>
      <c r="DA298" s="32"/>
      <c r="DB298" s="32"/>
      <c r="DC298" s="32"/>
      <c r="DD298" s="32"/>
      <c r="DE298" s="32"/>
    </row>
    <row r="299" spans="1:109" x14ac:dyDescent="0.2">
      <c r="A299" s="43" t="s">
        <v>84</v>
      </c>
      <c r="B299" s="32"/>
      <c r="C299" s="7"/>
      <c r="D299" s="7"/>
      <c r="E299" s="7"/>
      <c r="F299" s="7"/>
      <c r="G299" s="7"/>
      <c r="H299" s="30"/>
      <c r="I299" s="30"/>
      <c r="J299" s="30"/>
      <c r="K299" s="32"/>
      <c r="L299" s="32"/>
      <c r="M299" s="32"/>
      <c r="N299" s="32"/>
      <c r="O299" s="9"/>
      <c r="P299" s="9"/>
      <c r="Q299" s="9"/>
      <c r="S299" s="7"/>
      <c r="T299" s="7"/>
      <c r="U299" s="7"/>
      <c r="V299" s="32"/>
      <c r="W299" s="32"/>
      <c r="X299" s="32"/>
      <c r="Y299" s="32"/>
      <c r="Z299" s="32"/>
      <c r="AA299" s="32"/>
      <c r="AB299" s="32"/>
      <c r="AC299" s="32"/>
      <c r="AD299" s="32"/>
      <c r="AE299" s="32"/>
      <c r="AF299" s="32"/>
      <c r="AG299" s="47"/>
      <c r="AH299" s="47"/>
      <c r="AI299" s="47"/>
      <c r="AJ299" s="48" t="s">
        <v>60</v>
      </c>
      <c r="AK299" s="32" t="s">
        <v>60</v>
      </c>
      <c r="AL299" s="32" t="s">
        <v>60</v>
      </c>
      <c r="AM299" s="32" t="s">
        <v>60</v>
      </c>
      <c r="AN299" s="32" t="s">
        <v>60</v>
      </c>
      <c r="AO299" s="32" t="s">
        <v>60</v>
      </c>
      <c r="AP299" s="32" t="s">
        <v>60</v>
      </c>
      <c r="AQ299" s="32" t="s">
        <v>60</v>
      </c>
      <c r="AR299" s="49" t="s">
        <v>60</v>
      </c>
      <c r="AS299" s="32" t="s">
        <v>60</v>
      </c>
      <c r="AT299" s="32" t="s">
        <v>60</v>
      </c>
      <c r="AU299" s="32" t="s">
        <v>60</v>
      </c>
      <c r="AV299" s="32" t="s">
        <v>60</v>
      </c>
      <c r="AW299" s="32" t="s">
        <v>60</v>
      </c>
      <c r="AX299" s="32" t="s">
        <v>60</v>
      </c>
      <c r="AY299" s="32" t="s">
        <v>60</v>
      </c>
      <c r="AZ299" s="32" t="s">
        <v>60</v>
      </c>
      <c r="BA299" s="49" t="s">
        <v>60</v>
      </c>
      <c r="BB299" s="32"/>
      <c r="BC299" s="32" t="s">
        <v>60</v>
      </c>
      <c r="BD299" s="32" t="s">
        <v>60</v>
      </c>
      <c r="BE299" s="32" t="s">
        <v>60</v>
      </c>
      <c r="BF299" s="32" t="s">
        <v>60</v>
      </c>
      <c r="BG299" s="32" t="s">
        <v>60</v>
      </c>
      <c r="BH299" s="32" t="s">
        <v>60</v>
      </c>
      <c r="BI299" s="32" t="s">
        <v>60</v>
      </c>
      <c r="BJ299" s="32" t="s">
        <v>60</v>
      </c>
      <c r="BK299" s="49" t="s">
        <v>60</v>
      </c>
      <c r="BL299" s="32" t="s">
        <v>60</v>
      </c>
      <c r="BM299" s="32"/>
      <c r="BN299" s="32"/>
      <c r="BO299" s="32"/>
      <c r="BP299" s="32"/>
      <c r="BQ299" s="32"/>
      <c r="BR299" s="32"/>
      <c r="BS299" s="32"/>
      <c r="BT299" s="32"/>
      <c r="BU299" s="48" t="s">
        <v>60</v>
      </c>
      <c r="BV299" s="32"/>
      <c r="BW299" s="32"/>
      <c r="BX299" s="32"/>
      <c r="BY299" s="32"/>
      <c r="BZ299" s="32"/>
      <c r="CA299" s="32"/>
      <c r="CB299" s="32"/>
      <c r="CC299" s="49" t="s">
        <v>60</v>
      </c>
      <c r="CD299" s="32"/>
      <c r="CE299" s="32"/>
      <c r="CF299" s="32"/>
      <c r="CG299" s="32"/>
      <c r="CH299" s="32"/>
      <c r="CI299" s="32"/>
      <c r="CJ299" s="32"/>
      <c r="CK299" s="32"/>
      <c r="CL299" s="49" t="s">
        <v>60</v>
      </c>
      <c r="CM299" s="32" t="s">
        <v>60</v>
      </c>
      <c r="CN299" s="32" t="s">
        <v>60</v>
      </c>
      <c r="CO299" s="32" t="s">
        <v>60</v>
      </c>
      <c r="CP299" s="49" t="s">
        <v>60</v>
      </c>
      <c r="CQ299" s="32"/>
      <c r="CR299" s="49" t="s">
        <v>60</v>
      </c>
      <c r="CS299" s="32" t="s">
        <v>60</v>
      </c>
      <c r="CT299" s="32"/>
      <c r="CU299" s="32"/>
      <c r="CV299" s="49" t="s">
        <v>60</v>
      </c>
      <c r="CW299" s="32"/>
      <c r="CX299" s="32"/>
      <c r="CY299" s="32"/>
      <c r="CZ299" s="32"/>
      <c r="DA299" s="32"/>
      <c r="DB299" s="32"/>
      <c r="DC299" s="32"/>
      <c r="DD299" s="32"/>
      <c r="DE299" s="32"/>
    </row>
    <row r="300" spans="1:109" x14ac:dyDescent="0.2">
      <c r="A300" s="32" t="s">
        <v>290</v>
      </c>
      <c r="B300" s="32" t="s">
        <v>7</v>
      </c>
      <c r="C300" s="32">
        <v>48.26</v>
      </c>
      <c r="D300" s="32">
        <v>3.71</v>
      </c>
      <c r="E300" s="32">
        <v>50.5</v>
      </c>
      <c r="F300" s="32">
        <v>5.04</v>
      </c>
      <c r="G300" s="34">
        <f t="shared" ref="G300:G309" si="168">(E300-C300)/C300</f>
        <v>4.6415250725238333E-2</v>
      </c>
      <c r="H300" s="30"/>
      <c r="I300" s="30"/>
      <c r="J300" s="23">
        <f t="shared" ref="J300" si="169">E300-C300</f>
        <v>2.240000000000002</v>
      </c>
      <c r="K300" s="23">
        <f>SQRT(D300^2+F300^2-2*P$3*F300*D300)</f>
        <v>6.2582505542683409</v>
      </c>
      <c r="L300" s="23">
        <f t="shared" ref="L300" si="170">E301-C301</f>
        <v>6.68</v>
      </c>
      <c r="M300" s="23">
        <f>SQRT(D301^2+F301^2-2*P$3*F301*D301)</f>
        <v>5.9660120683753233</v>
      </c>
      <c r="N300" s="34"/>
      <c r="O300" s="9"/>
      <c r="P300" s="9"/>
      <c r="Q300" s="9"/>
      <c r="S300" s="32"/>
      <c r="T300" s="32"/>
      <c r="U300" s="32"/>
      <c r="V300" s="32"/>
      <c r="W300" s="32"/>
      <c r="X300" s="32"/>
      <c r="Y300" s="32"/>
      <c r="Z300" s="32"/>
      <c r="AA300" s="32"/>
      <c r="AB300" s="32"/>
      <c r="AC300" s="32"/>
      <c r="AD300" s="32"/>
      <c r="AE300" s="32"/>
      <c r="AF300" s="32"/>
      <c r="AG300" s="47"/>
      <c r="AH300" s="47"/>
      <c r="AI300" s="47"/>
      <c r="AJ300" s="48" t="s">
        <v>60</v>
      </c>
      <c r="AK300" s="32" t="s">
        <v>60</v>
      </c>
      <c r="AL300" s="32" t="s">
        <v>60</v>
      </c>
      <c r="AM300" s="32" t="s">
        <v>60</v>
      </c>
      <c r="AN300" s="32" t="s">
        <v>60</v>
      </c>
      <c r="AO300" s="32" t="s">
        <v>60</v>
      </c>
      <c r="AP300" s="32" t="s">
        <v>60</v>
      </c>
      <c r="AQ300" s="32" t="s">
        <v>60</v>
      </c>
      <c r="AR300" s="49" t="s">
        <v>60</v>
      </c>
      <c r="AS300" s="32" t="s">
        <v>60</v>
      </c>
      <c r="AT300" s="32" t="s">
        <v>60</v>
      </c>
      <c r="AU300" s="32" t="s">
        <v>60</v>
      </c>
      <c r="AV300" s="32" t="s">
        <v>60</v>
      </c>
      <c r="AW300" s="32" t="s">
        <v>60</v>
      </c>
      <c r="AX300" s="32" t="s">
        <v>60</v>
      </c>
      <c r="AY300" s="32" t="s">
        <v>60</v>
      </c>
      <c r="AZ300" s="32" t="s">
        <v>60</v>
      </c>
      <c r="BA300" s="49" t="s">
        <v>60</v>
      </c>
      <c r="BB300" s="32"/>
      <c r="BC300" s="32" t="s">
        <v>60</v>
      </c>
      <c r="BD300" s="32" t="s">
        <v>60</v>
      </c>
      <c r="BE300" s="32" t="s">
        <v>60</v>
      </c>
      <c r="BF300" s="32" t="s">
        <v>60</v>
      </c>
      <c r="BG300" s="32" t="s">
        <v>60</v>
      </c>
      <c r="BH300" s="32" t="s">
        <v>60</v>
      </c>
      <c r="BI300" s="32" t="s">
        <v>60</v>
      </c>
      <c r="BJ300" s="32" t="s">
        <v>60</v>
      </c>
      <c r="BK300" s="49" t="s">
        <v>60</v>
      </c>
      <c r="BL300" s="32" t="s">
        <v>60</v>
      </c>
      <c r="BM300" s="32"/>
      <c r="BN300" s="32"/>
      <c r="BO300" s="32"/>
      <c r="BP300" s="32"/>
      <c r="BQ300" s="32"/>
      <c r="BR300" s="32"/>
      <c r="BS300" s="32"/>
      <c r="BT300" s="32"/>
      <c r="BU300" s="48" t="s">
        <v>60</v>
      </c>
      <c r="BV300" s="32"/>
      <c r="BW300" s="32"/>
      <c r="BX300" s="32"/>
      <c r="BY300" s="32"/>
      <c r="BZ300" s="32"/>
      <c r="CA300" s="32"/>
      <c r="CB300" s="32"/>
      <c r="CC300" s="49" t="s">
        <v>60</v>
      </c>
      <c r="CD300" s="32"/>
      <c r="CE300" s="32"/>
      <c r="CF300" s="32"/>
      <c r="CG300" s="32"/>
      <c r="CH300" s="32"/>
      <c r="CI300" s="32"/>
      <c r="CJ300" s="32"/>
      <c r="CK300" s="32"/>
      <c r="CL300" s="49" t="s">
        <v>60</v>
      </c>
      <c r="CM300" s="32" t="s">
        <v>60</v>
      </c>
      <c r="CN300" s="32" t="s">
        <v>60</v>
      </c>
      <c r="CO300" s="32" t="s">
        <v>60</v>
      </c>
      <c r="CP300" s="49" t="s">
        <v>60</v>
      </c>
      <c r="CQ300" s="32"/>
      <c r="CR300" s="49" t="s">
        <v>60</v>
      </c>
      <c r="CS300" s="32" t="s">
        <v>60</v>
      </c>
      <c r="CT300" s="32"/>
      <c r="CU300" s="32"/>
      <c r="CV300" s="49" t="s">
        <v>60</v>
      </c>
      <c r="CW300" s="32"/>
      <c r="CX300" s="32"/>
      <c r="CY300" s="32"/>
      <c r="CZ300" s="32"/>
      <c r="DA300" s="32"/>
      <c r="DB300" s="32"/>
      <c r="DC300" s="32"/>
      <c r="DD300" s="32"/>
      <c r="DE300" s="32"/>
    </row>
    <row r="301" spans="1:109" x14ac:dyDescent="0.2">
      <c r="A301" s="32"/>
      <c r="B301" s="32" t="s">
        <v>8</v>
      </c>
      <c r="C301" s="32">
        <v>45.67</v>
      </c>
      <c r="D301" s="32">
        <v>3.57</v>
      </c>
      <c r="E301" s="32">
        <v>52.35</v>
      </c>
      <c r="F301" s="32">
        <v>4.78</v>
      </c>
      <c r="G301" s="34">
        <f t="shared" si="168"/>
        <v>0.14626669586161592</v>
      </c>
      <c r="H301" s="30"/>
      <c r="I301" s="30"/>
      <c r="N301" s="34"/>
      <c r="O301" s="9"/>
      <c r="P301" s="9"/>
      <c r="Q301" s="9"/>
      <c r="S301" s="32"/>
      <c r="T301" s="32"/>
      <c r="U301" s="32"/>
      <c r="V301" s="32"/>
      <c r="W301" s="32"/>
      <c r="X301" s="32"/>
      <c r="Y301" s="32"/>
      <c r="Z301" s="32"/>
      <c r="AA301" s="32"/>
      <c r="AB301" s="32"/>
      <c r="AC301" s="32"/>
      <c r="AD301" s="32"/>
      <c r="AE301" s="32"/>
      <c r="AF301" s="32"/>
      <c r="AG301" s="47"/>
      <c r="AH301" s="47"/>
      <c r="AI301" s="47"/>
      <c r="AJ301" s="48" t="s">
        <v>60</v>
      </c>
      <c r="AK301" s="32" t="s">
        <v>60</v>
      </c>
      <c r="AL301" s="32" t="s">
        <v>60</v>
      </c>
      <c r="AM301" s="32" t="s">
        <v>60</v>
      </c>
      <c r="AN301" s="32" t="s">
        <v>60</v>
      </c>
      <c r="AO301" s="32" t="s">
        <v>60</v>
      </c>
      <c r="AP301" s="32" t="s">
        <v>60</v>
      </c>
      <c r="AQ301" s="32" t="s">
        <v>60</v>
      </c>
      <c r="AR301" s="49" t="s">
        <v>60</v>
      </c>
      <c r="AS301" s="32" t="s">
        <v>60</v>
      </c>
      <c r="AT301" s="32" t="s">
        <v>60</v>
      </c>
      <c r="AU301" s="32" t="s">
        <v>60</v>
      </c>
      <c r="AV301" s="32" t="s">
        <v>60</v>
      </c>
      <c r="AW301" s="32" t="s">
        <v>60</v>
      </c>
      <c r="AX301" s="32" t="s">
        <v>60</v>
      </c>
      <c r="AY301" s="32" t="s">
        <v>60</v>
      </c>
      <c r="AZ301" s="32" t="s">
        <v>60</v>
      </c>
      <c r="BA301" s="49" t="s">
        <v>60</v>
      </c>
      <c r="BB301" s="32"/>
      <c r="BC301" s="32" t="s">
        <v>60</v>
      </c>
      <c r="BD301" s="32" t="s">
        <v>60</v>
      </c>
      <c r="BE301" s="32" t="s">
        <v>60</v>
      </c>
      <c r="BF301" s="32" t="s">
        <v>60</v>
      </c>
      <c r="BG301" s="32" t="s">
        <v>60</v>
      </c>
      <c r="BH301" s="32" t="s">
        <v>60</v>
      </c>
      <c r="BI301" s="32" t="s">
        <v>60</v>
      </c>
      <c r="BJ301" s="32" t="s">
        <v>60</v>
      </c>
      <c r="BK301" s="49" t="s">
        <v>60</v>
      </c>
      <c r="BL301" s="32" t="s">
        <v>60</v>
      </c>
      <c r="BM301" s="32"/>
      <c r="BN301" s="32"/>
      <c r="BO301" s="32"/>
      <c r="BP301" s="32"/>
      <c r="BQ301" s="32"/>
      <c r="BR301" s="32"/>
      <c r="BS301" s="32"/>
      <c r="BT301" s="32"/>
      <c r="BU301" s="48" t="s">
        <v>60</v>
      </c>
      <c r="BV301" s="32"/>
      <c r="BW301" s="32"/>
      <c r="BX301" s="32"/>
      <c r="BY301" s="32"/>
      <c r="BZ301" s="32"/>
      <c r="CA301" s="32"/>
      <c r="CB301" s="32"/>
      <c r="CC301" s="49" t="s">
        <v>60</v>
      </c>
      <c r="CD301" s="32"/>
      <c r="CE301" s="32"/>
      <c r="CF301" s="32"/>
      <c r="CG301" s="32"/>
      <c r="CH301" s="32"/>
      <c r="CI301" s="32"/>
      <c r="CJ301" s="32"/>
      <c r="CK301" s="32"/>
      <c r="CL301" s="49" t="s">
        <v>60</v>
      </c>
      <c r="CM301" s="32" t="s">
        <v>60</v>
      </c>
      <c r="CN301" s="32" t="s">
        <v>60</v>
      </c>
      <c r="CO301" s="32" t="s">
        <v>60</v>
      </c>
      <c r="CP301" s="49" t="s">
        <v>60</v>
      </c>
      <c r="CQ301" s="32"/>
      <c r="CR301" s="49" t="s">
        <v>60</v>
      </c>
      <c r="CS301" s="32" t="s">
        <v>60</v>
      </c>
      <c r="CT301" s="32"/>
      <c r="CU301" s="32"/>
      <c r="CV301" s="49" t="s">
        <v>60</v>
      </c>
      <c r="CW301" s="32"/>
      <c r="CX301" s="32"/>
      <c r="CY301" s="32"/>
      <c r="CZ301" s="32"/>
      <c r="DA301" s="32"/>
      <c r="DB301" s="32"/>
      <c r="DC301" s="32"/>
      <c r="DD301" s="32"/>
      <c r="DE301" s="32"/>
    </row>
    <row r="302" spans="1:109" x14ac:dyDescent="0.2">
      <c r="A302" s="32" t="s">
        <v>87</v>
      </c>
      <c r="B302" s="32" t="s">
        <v>7</v>
      </c>
      <c r="C302" s="32">
        <v>320.37</v>
      </c>
      <c r="D302" s="32">
        <v>43.95</v>
      </c>
      <c r="E302" s="32">
        <v>328.44</v>
      </c>
      <c r="F302" s="32">
        <v>50</v>
      </c>
      <c r="G302" s="34">
        <f t="shared" si="168"/>
        <v>2.5189624496675698E-2</v>
      </c>
      <c r="H302" s="30"/>
      <c r="I302" s="30"/>
      <c r="J302" s="23">
        <f>E302-C302</f>
        <v>8.0699999999999932</v>
      </c>
      <c r="K302" s="23">
        <f>SQRT(D302^2+F302^2-2*P$3*F302*D302)</f>
        <v>66.570282408894741</v>
      </c>
      <c r="L302" s="23">
        <f>E303-C303</f>
        <v>26.710000000000036</v>
      </c>
      <c r="M302" s="23">
        <f>SQRT(D303^2+F303^2-2*P$3*F303*D303)</f>
        <v>47.690470746261248</v>
      </c>
      <c r="N302" s="34"/>
      <c r="O302" s="9"/>
      <c r="P302" s="9"/>
      <c r="Q302" s="9"/>
      <c r="S302" s="32"/>
      <c r="T302" s="32"/>
      <c r="U302" s="32"/>
      <c r="V302" s="32"/>
      <c r="W302" s="32"/>
      <c r="X302" s="32"/>
      <c r="Y302" s="32"/>
      <c r="Z302" s="32"/>
      <c r="AA302" s="32"/>
      <c r="AB302" s="32"/>
      <c r="AC302" s="32"/>
      <c r="AD302" s="32"/>
      <c r="AE302" s="32"/>
      <c r="AF302" s="32"/>
      <c r="AG302" s="47"/>
      <c r="AH302" s="47"/>
      <c r="AI302" s="47"/>
      <c r="AJ302" s="48" t="s">
        <v>60</v>
      </c>
      <c r="AK302" s="32" t="s">
        <v>60</v>
      </c>
      <c r="AL302" s="32" t="s">
        <v>60</v>
      </c>
      <c r="AM302" s="32" t="s">
        <v>60</v>
      </c>
      <c r="AN302" s="32" t="s">
        <v>60</v>
      </c>
      <c r="AO302" s="32" t="s">
        <v>60</v>
      </c>
      <c r="AP302" s="32" t="s">
        <v>60</v>
      </c>
      <c r="AQ302" s="32" t="s">
        <v>60</v>
      </c>
      <c r="AR302" s="49" t="s">
        <v>60</v>
      </c>
      <c r="AS302" s="32" t="s">
        <v>60</v>
      </c>
      <c r="AT302" s="32" t="s">
        <v>60</v>
      </c>
      <c r="AU302" s="32" t="s">
        <v>60</v>
      </c>
      <c r="AV302" s="32" t="s">
        <v>60</v>
      </c>
      <c r="AW302" s="32" t="s">
        <v>60</v>
      </c>
      <c r="AX302" s="32" t="s">
        <v>60</v>
      </c>
      <c r="AY302" s="32" t="s">
        <v>60</v>
      </c>
      <c r="AZ302" s="32" t="s">
        <v>60</v>
      </c>
      <c r="BA302" s="49" t="s">
        <v>60</v>
      </c>
      <c r="BB302" s="32"/>
      <c r="BC302" s="32" t="s">
        <v>60</v>
      </c>
      <c r="BD302" s="32" t="s">
        <v>60</v>
      </c>
      <c r="BE302" s="32" t="s">
        <v>60</v>
      </c>
      <c r="BF302" s="32" t="s">
        <v>60</v>
      </c>
      <c r="BG302" s="32" t="s">
        <v>60</v>
      </c>
      <c r="BH302" s="32" t="s">
        <v>60</v>
      </c>
      <c r="BI302" s="32" t="s">
        <v>60</v>
      </c>
      <c r="BJ302" s="32" t="s">
        <v>60</v>
      </c>
      <c r="BK302" s="49" t="s">
        <v>60</v>
      </c>
      <c r="BL302" s="32" t="s">
        <v>60</v>
      </c>
      <c r="BM302" s="32"/>
      <c r="BN302" s="32"/>
      <c r="BO302" s="32"/>
      <c r="BP302" s="32"/>
      <c r="BQ302" s="32"/>
      <c r="BR302" s="32"/>
      <c r="BS302" s="32"/>
      <c r="BT302" s="32"/>
      <c r="BU302" s="48" t="s">
        <v>60</v>
      </c>
      <c r="BV302" s="32"/>
      <c r="BW302" s="32"/>
      <c r="BX302" s="32"/>
      <c r="BY302" s="32"/>
      <c r="BZ302" s="32"/>
      <c r="CA302" s="32"/>
      <c r="CB302" s="32"/>
      <c r="CC302" s="49" t="s">
        <v>60</v>
      </c>
      <c r="CD302" s="32"/>
      <c r="CE302" s="32"/>
      <c r="CF302" s="32"/>
      <c r="CG302" s="32"/>
      <c r="CH302" s="32"/>
      <c r="CI302" s="32"/>
      <c r="CJ302" s="32"/>
      <c r="CK302" s="32"/>
      <c r="CL302" s="49" t="s">
        <v>60</v>
      </c>
      <c r="CM302" s="32" t="s">
        <v>60</v>
      </c>
      <c r="CN302" s="32" t="s">
        <v>60</v>
      </c>
      <c r="CO302" s="32" t="s">
        <v>60</v>
      </c>
      <c r="CP302" s="49" t="s">
        <v>60</v>
      </c>
      <c r="CQ302" s="32"/>
      <c r="CR302" s="49" t="s">
        <v>60</v>
      </c>
      <c r="CS302" s="32" t="s">
        <v>60</v>
      </c>
      <c r="CT302" s="32"/>
      <c r="CU302" s="32"/>
      <c r="CV302" s="49" t="s">
        <v>60</v>
      </c>
      <c r="CW302" s="32"/>
      <c r="CX302" s="32"/>
      <c r="CY302" s="32"/>
      <c r="CZ302" s="32"/>
      <c r="DA302" s="32"/>
      <c r="DB302" s="32"/>
      <c r="DC302" s="32"/>
      <c r="DD302" s="32"/>
      <c r="DE302" s="32"/>
    </row>
    <row r="303" spans="1:109" x14ac:dyDescent="0.2">
      <c r="A303" s="32"/>
      <c r="B303" s="32" t="s">
        <v>8</v>
      </c>
      <c r="C303" s="32">
        <v>297.26</v>
      </c>
      <c r="D303" s="32">
        <v>34.11</v>
      </c>
      <c r="E303" s="32">
        <v>323.97000000000003</v>
      </c>
      <c r="F303" s="32">
        <v>33.33</v>
      </c>
      <c r="G303" s="34">
        <f t="shared" si="168"/>
        <v>8.9853999865437795E-2</v>
      </c>
      <c r="H303" s="30"/>
      <c r="I303" s="30"/>
      <c r="N303" s="34"/>
      <c r="O303" s="9"/>
      <c r="P303" s="9"/>
      <c r="Q303" s="9"/>
      <c r="S303" s="32"/>
      <c r="T303" s="32"/>
      <c r="U303" s="32"/>
      <c r="V303" s="32"/>
      <c r="W303" s="32"/>
      <c r="X303" s="32"/>
      <c r="Y303" s="32"/>
      <c r="Z303" s="32"/>
      <c r="AA303" s="32"/>
      <c r="AB303" s="32"/>
      <c r="AC303" s="32"/>
      <c r="AD303" s="32"/>
      <c r="AE303" s="32"/>
      <c r="AF303" s="32"/>
      <c r="AG303" s="47"/>
      <c r="AH303" s="47"/>
      <c r="AI303" s="47"/>
      <c r="AJ303" s="48" t="s">
        <v>60</v>
      </c>
      <c r="AK303" s="32" t="s">
        <v>60</v>
      </c>
      <c r="AL303" s="32" t="s">
        <v>60</v>
      </c>
      <c r="AM303" s="32" t="s">
        <v>60</v>
      </c>
      <c r="AN303" s="32" t="s">
        <v>60</v>
      </c>
      <c r="AO303" s="32" t="s">
        <v>60</v>
      </c>
      <c r="AP303" s="32" t="s">
        <v>60</v>
      </c>
      <c r="AQ303" s="32" t="s">
        <v>60</v>
      </c>
      <c r="AR303" s="49" t="s">
        <v>60</v>
      </c>
      <c r="AS303" s="32" t="s">
        <v>60</v>
      </c>
      <c r="AT303" s="32" t="s">
        <v>60</v>
      </c>
      <c r="AU303" s="32" t="s">
        <v>60</v>
      </c>
      <c r="AV303" s="32" t="s">
        <v>60</v>
      </c>
      <c r="AW303" s="32" t="s">
        <v>60</v>
      </c>
      <c r="AX303" s="32" t="s">
        <v>60</v>
      </c>
      <c r="AY303" s="32" t="s">
        <v>60</v>
      </c>
      <c r="AZ303" s="32" t="s">
        <v>60</v>
      </c>
      <c r="BA303" s="49" t="s">
        <v>60</v>
      </c>
      <c r="BB303" s="32"/>
      <c r="BC303" s="32" t="s">
        <v>60</v>
      </c>
      <c r="BD303" s="32" t="s">
        <v>60</v>
      </c>
      <c r="BE303" s="32" t="s">
        <v>60</v>
      </c>
      <c r="BF303" s="32" t="s">
        <v>60</v>
      </c>
      <c r="BG303" s="32" t="s">
        <v>60</v>
      </c>
      <c r="BH303" s="32" t="s">
        <v>60</v>
      </c>
      <c r="BI303" s="32" t="s">
        <v>60</v>
      </c>
      <c r="BJ303" s="32" t="s">
        <v>60</v>
      </c>
      <c r="BK303" s="49" t="s">
        <v>60</v>
      </c>
      <c r="BL303" s="32" t="s">
        <v>60</v>
      </c>
      <c r="BM303" s="32"/>
      <c r="BN303" s="32"/>
      <c r="BO303" s="32"/>
      <c r="BP303" s="32"/>
      <c r="BQ303" s="32"/>
      <c r="BR303" s="32"/>
      <c r="BS303" s="32"/>
      <c r="BT303" s="32"/>
      <c r="BU303" s="48" t="s">
        <v>60</v>
      </c>
      <c r="BV303" s="32"/>
      <c r="BW303" s="32"/>
      <c r="BX303" s="32"/>
      <c r="BY303" s="32"/>
      <c r="BZ303" s="32"/>
      <c r="CA303" s="32"/>
      <c r="CB303" s="32"/>
      <c r="CC303" s="49" t="s">
        <v>60</v>
      </c>
      <c r="CD303" s="32"/>
      <c r="CE303" s="32"/>
      <c r="CF303" s="32"/>
      <c r="CG303" s="32"/>
      <c r="CH303" s="32"/>
      <c r="CI303" s="32"/>
      <c r="CJ303" s="32"/>
      <c r="CK303" s="32"/>
      <c r="CL303" s="49" t="s">
        <v>60</v>
      </c>
      <c r="CM303" s="32" t="s">
        <v>60</v>
      </c>
      <c r="CN303" s="32" t="s">
        <v>60</v>
      </c>
      <c r="CO303" s="32" t="s">
        <v>60</v>
      </c>
      <c r="CP303" s="49" t="s">
        <v>60</v>
      </c>
      <c r="CQ303" s="32"/>
      <c r="CR303" s="49" t="s">
        <v>60</v>
      </c>
      <c r="CS303" s="32" t="s">
        <v>60</v>
      </c>
      <c r="CT303" s="32"/>
      <c r="CU303" s="32"/>
      <c r="CV303" s="49" t="s">
        <v>60</v>
      </c>
      <c r="CW303" s="32"/>
      <c r="CX303" s="32"/>
      <c r="CY303" s="32"/>
      <c r="CZ303" s="32"/>
      <c r="DA303" s="32"/>
      <c r="DB303" s="32"/>
      <c r="DC303" s="32"/>
      <c r="DD303" s="32"/>
      <c r="DE303" s="32"/>
    </row>
    <row r="304" spans="1:109" x14ac:dyDescent="0.2">
      <c r="A304" s="32" t="s">
        <v>33</v>
      </c>
      <c r="B304" s="32" t="s">
        <v>7</v>
      </c>
      <c r="C304" s="32">
        <v>188.6</v>
      </c>
      <c r="D304" s="32">
        <v>7.59</v>
      </c>
      <c r="E304" s="32">
        <v>177.87</v>
      </c>
      <c r="F304" s="32">
        <v>11.65</v>
      </c>
      <c r="G304" s="34">
        <f t="shared" si="168"/>
        <v>-5.6892895015906629E-2</v>
      </c>
      <c r="H304" s="30"/>
      <c r="I304" s="30"/>
      <c r="J304" s="23">
        <f t="shared" ref="J304" si="171">E304-C304</f>
        <v>-10.72999999999999</v>
      </c>
      <c r="K304" s="23">
        <f>SQRT(D304^2+F304^2-2*P$3*F304*D304)</f>
        <v>13.904337452751928</v>
      </c>
      <c r="L304" s="23">
        <f t="shared" ref="L304" si="172">E305-C305</f>
        <v>-3.9900000000000091</v>
      </c>
      <c r="M304" s="23">
        <f>SQRT(D305^2+F305^2-2*P$3*F305*D305)</f>
        <v>10.326674198404827</v>
      </c>
      <c r="N304" s="34"/>
      <c r="O304" s="9"/>
      <c r="P304" s="9"/>
      <c r="Q304" s="9"/>
      <c r="S304" s="32"/>
      <c r="T304" s="32"/>
      <c r="U304" s="32"/>
      <c r="V304" s="32"/>
      <c r="W304" s="32"/>
      <c r="X304" s="32"/>
      <c r="Y304" s="32"/>
      <c r="Z304" s="32"/>
      <c r="AA304" s="32"/>
      <c r="AB304" s="32"/>
      <c r="AC304" s="32"/>
      <c r="AD304" s="32"/>
      <c r="AE304" s="32"/>
      <c r="AF304" s="32"/>
      <c r="AG304" s="47"/>
      <c r="AH304" s="47"/>
      <c r="AI304" s="47"/>
      <c r="AJ304" s="48" t="s">
        <v>60</v>
      </c>
      <c r="AK304" s="32" t="s">
        <v>60</v>
      </c>
      <c r="AL304" s="32" t="s">
        <v>60</v>
      </c>
      <c r="AM304" s="32" t="s">
        <v>60</v>
      </c>
      <c r="AN304" s="32" t="s">
        <v>60</v>
      </c>
      <c r="AO304" s="32" t="s">
        <v>60</v>
      </c>
      <c r="AP304" s="32" t="s">
        <v>60</v>
      </c>
      <c r="AQ304" s="32" t="s">
        <v>60</v>
      </c>
      <c r="AR304" s="49" t="s">
        <v>60</v>
      </c>
      <c r="AS304" s="32" t="s">
        <v>60</v>
      </c>
      <c r="AT304" s="32" t="s">
        <v>60</v>
      </c>
      <c r="AU304" s="32" t="s">
        <v>60</v>
      </c>
      <c r="AV304" s="32" t="s">
        <v>60</v>
      </c>
      <c r="AW304" s="32" t="s">
        <v>60</v>
      </c>
      <c r="AX304" s="32" t="s">
        <v>60</v>
      </c>
      <c r="AY304" s="32" t="s">
        <v>60</v>
      </c>
      <c r="AZ304" s="32" t="s">
        <v>60</v>
      </c>
      <c r="BA304" s="49" t="s">
        <v>60</v>
      </c>
      <c r="BB304" s="32"/>
      <c r="BC304" s="32" t="s">
        <v>60</v>
      </c>
      <c r="BD304" s="32" t="s">
        <v>60</v>
      </c>
      <c r="BE304" s="32" t="s">
        <v>60</v>
      </c>
      <c r="BF304" s="32" t="s">
        <v>60</v>
      </c>
      <c r="BG304" s="32" t="s">
        <v>60</v>
      </c>
      <c r="BH304" s="32" t="s">
        <v>60</v>
      </c>
      <c r="BI304" s="32" t="s">
        <v>60</v>
      </c>
      <c r="BJ304" s="32" t="s">
        <v>60</v>
      </c>
      <c r="BK304" s="49" t="s">
        <v>60</v>
      </c>
      <c r="BL304" s="32" t="s">
        <v>60</v>
      </c>
      <c r="BM304" s="32"/>
      <c r="BN304" s="32"/>
      <c r="BO304" s="32"/>
      <c r="BP304" s="32"/>
      <c r="BQ304" s="32"/>
      <c r="BR304" s="32"/>
      <c r="BS304" s="32"/>
      <c r="BT304" s="32"/>
      <c r="BU304" s="48" t="s">
        <v>60</v>
      </c>
      <c r="BV304" s="32"/>
      <c r="BW304" s="32"/>
      <c r="BX304" s="32"/>
      <c r="BY304" s="32"/>
      <c r="BZ304" s="32"/>
      <c r="CA304" s="32"/>
      <c r="CB304" s="32"/>
      <c r="CC304" s="49" t="s">
        <v>60</v>
      </c>
      <c r="CD304" s="32"/>
      <c r="CE304" s="32"/>
      <c r="CF304" s="32"/>
      <c r="CG304" s="32"/>
      <c r="CH304" s="32"/>
      <c r="CI304" s="32"/>
      <c r="CJ304" s="32"/>
      <c r="CK304" s="32"/>
      <c r="CL304" s="49" t="s">
        <v>60</v>
      </c>
      <c r="CM304" s="32" t="s">
        <v>60</v>
      </c>
      <c r="CN304" s="32" t="s">
        <v>60</v>
      </c>
      <c r="CO304" s="32" t="s">
        <v>60</v>
      </c>
      <c r="CP304" s="49" t="s">
        <v>60</v>
      </c>
      <c r="CQ304" s="32"/>
      <c r="CR304" s="49" t="s">
        <v>60</v>
      </c>
      <c r="CS304" s="32" t="s">
        <v>60</v>
      </c>
      <c r="CT304" s="32"/>
      <c r="CU304" s="32"/>
      <c r="CV304" s="49" t="s">
        <v>60</v>
      </c>
      <c r="CW304" s="32"/>
      <c r="CX304" s="32"/>
      <c r="CY304" s="32"/>
      <c r="CZ304" s="32"/>
      <c r="DA304" s="32"/>
      <c r="DB304" s="32"/>
      <c r="DC304" s="32"/>
      <c r="DD304" s="32"/>
      <c r="DE304" s="32"/>
    </row>
    <row r="305" spans="1:109" x14ac:dyDescent="0.2">
      <c r="A305" s="32"/>
      <c r="B305" s="32" t="s">
        <v>8</v>
      </c>
      <c r="C305" s="32">
        <v>190.61</v>
      </c>
      <c r="D305" s="32">
        <v>8.19</v>
      </c>
      <c r="E305" s="32">
        <v>186.62</v>
      </c>
      <c r="F305" s="32">
        <v>6.29</v>
      </c>
      <c r="G305" s="34">
        <f t="shared" si="168"/>
        <v>-2.0932794711715066E-2</v>
      </c>
      <c r="H305" s="30"/>
      <c r="I305" s="30"/>
      <c r="N305" s="34"/>
      <c r="O305" s="9"/>
      <c r="P305" s="9"/>
      <c r="Q305" s="9"/>
      <c r="S305" s="32"/>
      <c r="T305" s="32"/>
      <c r="U305" s="32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57"/>
      <c r="AH305" s="57"/>
      <c r="AI305" s="57"/>
      <c r="AJ305" s="58" t="s">
        <v>60</v>
      </c>
      <c r="AK305" s="7" t="s">
        <v>60</v>
      </c>
      <c r="AL305" s="7" t="s">
        <v>60</v>
      </c>
      <c r="AM305" s="7" t="s">
        <v>60</v>
      </c>
      <c r="AN305" s="7" t="s">
        <v>60</v>
      </c>
      <c r="AO305" s="7" t="s">
        <v>60</v>
      </c>
      <c r="AP305" s="7" t="s">
        <v>60</v>
      </c>
      <c r="AQ305" s="7" t="s">
        <v>60</v>
      </c>
      <c r="AR305" s="59" t="s">
        <v>60</v>
      </c>
      <c r="AS305" s="7" t="s">
        <v>60</v>
      </c>
      <c r="AT305" s="7" t="s">
        <v>60</v>
      </c>
      <c r="AU305" s="7" t="s">
        <v>60</v>
      </c>
      <c r="AV305" s="7" t="s">
        <v>60</v>
      </c>
      <c r="AW305" s="7" t="s">
        <v>60</v>
      </c>
      <c r="AX305" s="7" t="s">
        <v>60</v>
      </c>
      <c r="AY305" s="7" t="s">
        <v>60</v>
      </c>
      <c r="AZ305" s="7" t="s">
        <v>60</v>
      </c>
      <c r="BA305" s="59" t="s">
        <v>60</v>
      </c>
      <c r="BB305" s="7"/>
      <c r="BC305" s="7" t="s">
        <v>60</v>
      </c>
      <c r="BD305" s="7" t="s">
        <v>60</v>
      </c>
      <c r="BE305" s="7" t="s">
        <v>60</v>
      </c>
      <c r="BF305" s="7" t="s">
        <v>60</v>
      </c>
      <c r="BG305" s="7" t="s">
        <v>60</v>
      </c>
      <c r="BH305" s="7" t="s">
        <v>60</v>
      </c>
      <c r="BI305" s="7" t="s">
        <v>60</v>
      </c>
      <c r="BJ305" s="7" t="s">
        <v>60</v>
      </c>
      <c r="BK305" s="59" t="s">
        <v>60</v>
      </c>
      <c r="BL305" s="7" t="s">
        <v>60</v>
      </c>
      <c r="BM305" s="7"/>
      <c r="BN305" s="7"/>
      <c r="BO305" s="7"/>
      <c r="BP305" s="7"/>
      <c r="BQ305" s="7"/>
      <c r="BR305" s="7"/>
      <c r="BS305" s="7"/>
      <c r="BT305" s="7"/>
      <c r="BU305" s="58" t="s">
        <v>60</v>
      </c>
      <c r="BV305" s="7"/>
      <c r="BW305" s="7"/>
      <c r="BX305" s="7"/>
      <c r="BY305" s="7"/>
      <c r="BZ305" s="7"/>
      <c r="CA305" s="7"/>
      <c r="CB305" s="7"/>
      <c r="CC305" s="59" t="s">
        <v>60</v>
      </c>
      <c r="CD305" s="7"/>
      <c r="CE305" s="7"/>
      <c r="CF305" s="7"/>
      <c r="CG305" s="7"/>
      <c r="CH305" s="7"/>
      <c r="CI305" s="7"/>
      <c r="CJ305" s="7"/>
      <c r="CK305" s="7"/>
      <c r="CL305" s="59" t="s">
        <v>60</v>
      </c>
      <c r="CM305" s="7" t="s">
        <v>60</v>
      </c>
      <c r="CN305" s="7" t="s">
        <v>60</v>
      </c>
      <c r="CO305" s="7" t="s">
        <v>60</v>
      </c>
      <c r="CP305" s="59" t="s">
        <v>60</v>
      </c>
      <c r="CQ305" s="7"/>
      <c r="CR305" s="59" t="s">
        <v>60</v>
      </c>
      <c r="CS305" s="7" t="s">
        <v>60</v>
      </c>
      <c r="CT305" s="7"/>
      <c r="CU305" s="7"/>
      <c r="CV305" s="59" t="s">
        <v>60</v>
      </c>
      <c r="CW305" s="7"/>
      <c r="CX305" s="7"/>
      <c r="CY305" s="7"/>
      <c r="CZ305" s="7"/>
      <c r="DA305" s="7"/>
      <c r="DB305" s="7"/>
      <c r="DC305" s="7"/>
      <c r="DD305" s="7"/>
      <c r="DE305" s="7"/>
    </row>
    <row r="306" spans="1:109" x14ac:dyDescent="0.2">
      <c r="A306" s="32" t="s">
        <v>304</v>
      </c>
      <c r="B306" s="32" t="s">
        <v>7</v>
      </c>
      <c r="C306" s="72">
        <v>142</v>
      </c>
      <c r="D306">
        <v>9</v>
      </c>
      <c r="E306">
        <v>142</v>
      </c>
      <c r="F306">
        <v>10</v>
      </c>
      <c r="G306" s="34">
        <f t="shared" si="168"/>
        <v>0</v>
      </c>
      <c r="H306" s="30"/>
      <c r="I306" s="30"/>
      <c r="J306" s="23">
        <f t="shared" ref="J306" si="173">E306-C306</f>
        <v>0</v>
      </c>
      <c r="K306" s="23">
        <f t="shared" ref="K306" si="174">SQRT(D306^2+F306^2-2*P$3*F306*D306)</f>
        <v>13.45362404707371</v>
      </c>
      <c r="L306" s="23">
        <f t="shared" ref="L306" si="175">E307-C307</f>
        <v>-9</v>
      </c>
      <c r="M306" s="23">
        <f t="shared" ref="M306" si="176">SQRT(D307^2+F307^2-2*P$3*F307*D307)</f>
        <v>15.620499351813308</v>
      </c>
      <c r="N306" s="34"/>
      <c r="O306" s="9"/>
      <c r="P306" s="9"/>
      <c r="Q306" s="9"/>
      <c r="S306" s="32"/>
      <c r="T306" s="32"/>
      <c r="U306" s="32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57"/>
      <c r="AH306" s="57"/>
      <c r="AI306" s="57"/>
      <c r="AJ306" s="7"/>
      <c r="AK306" s="7"/>
      <c r="AL306" s="7"/>
      <c r="AM306" s="7"/>
      <c r="AN306" s="7"/>
      <c r="AO306" s="7"/>
      <c r="AP306" s="7"/>
      <c r="AQ306" s="7"/>
      <c r="AR306" s="7"/>
      <c r="AS306" s="7"/>
      <c r="AT306" s="7"/>
      <c r="AU306" s="7"/>
      <c r="AV306" s="7"/>
      <c r="AW306" s="7"/>
      <c r="AX306" s="7"/>
      <c r="AY306" s="7"/>
      <c r="AZ306" s="7"/>
      <c r="BA306" s="7"/>
      <c r="BB306" s="7"/>
      <c r="BC306" s="7"/>
      <c r="BD306" s="7"/>
      <c r="BE306" s="7"/>
      <c r="BF306" s="7"/>
      <c r="BG306" s="7"/>
      <c r="BH306" s="7"/>
      <c r="BI306" s="7"/>
      <c r="BJ306" s="7"/>
      <c r="BK306" s="7"/>
      <c r="BL306" s="7"/>
      <c r="BM306" s="7"/>
      <c r="BN306" s="7"/>
      <c r="BO306" s="7"/>
      <c r="BP306" s="7"/>
      <c r="BQ306" s="7"/>
      <c r="BR306" s="7"/>
      <c r="BS306" s="7"/>
      <c r="BT306" s="7"/>
      <c r="BU306" s="7"/>
      <c r="BV306" s="7"/>
      <c r="BW306" s="7"/>
      <c r="BX306" s="7"/>
      <c r="BY306" s="7"/>
      <c r="BZ306" s="7"/>
      <c r="CA306" s="7"/>
      <c r="CB306" s="7"/>
      <c r="CC306" s="7"/>
      <c r="CD306" s="7"/>
      <c r="CE306" s="7"/>
      <c r="CF306" s="7"/>
      <c r="CG306" s="7"/>
      <c r="CH306" s="7"/>
      <c r="CI306" s="7"/>
      <c r="CJ306" s="7"/>
      <c r="CK306" s="7"/>
      <c r="CL306" s="7"/>
      <c r="CM306" s="7"/>
      <c r="CN306" s="7"/>
      <c r="CO306" s="7"/>
      <c r="CP306" s="7"/>
      <c r="CQ306" s="7"/>
      <c r="CR306" s="7"/>
      <c r="CS306" s="7"/>
      <c r="CT306" s="7"/>
      <c r="CU306" s="7"/>
      <c r="CV306" s="7"/>
      <c r="CW306" s="7"/>
      <c r="CX306" s="7"/>
      <c r="CY306" s="7"/>
      <c r="CZ306" s="7"/>
      <c r="DA306" s="7"/>
      <c r="DB306" s="7"/>
      <c r="DC306" s="7"/>
      <c r="DD306" s="7"/>
      <c r="DE306" s="7"/>
    </row>
    <row r="307" spans="1:109" x14ac:dyDescent="0.2">
      <c r="A307" s="32"/>
      <c r="B307" s="32" t="s">
        <v>8</v>
      </c>
      <c r="C307">
        <v>150</v>
      </c>
      <c r="D307">
        <v>10</v>
      </c>
      <c r="E307">
        <v>141</v>
      </c>
      <c r="F307">
        <v>12</v>
      </c>
      <c r="G307" s="34">
        <f t="shared" si="168"/>
        <v>-0.06</v>
      </c>
      <c r="H307" s="30"/>
      <c r="I307" s="30"/>
      <c r="N307" s="34"/>
      <c r="O307" s="9"/>
      <c r="P307" s="9"/>
      <c r="Q307" s="9"/>
      <c r="S307" s="32"/>
      <c r="T307" s="32"/>
      <c r="U307" s="32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57"/>
      <c r="AH307" s="57"/>
      <c r="AI307" s="57"/>
      <c r="AJ307" s="7"/>
      <c r="AK307" s="7"/>
      <c r="AL307" s="7"/>
      <c r="AM307" s="7"/>
      <c r="AN307" s="7"/>
      <c r="AO307" s="7"/>
      <c r="AP307" s="7"/>
      <c r="AQ307" s="7"/>
      <c r="AR307" s="7"/>
      <c r="AS307" s="7"/>
      <c r="AT307" s="7"/>
      <c r="AU307" s="7"/>
      <c r="AV307" s="7"/>
      <c r="AW307" s="7"/>
      <c r="AX307" s="7"/>
      <c r="AY307" s="7"/>
      <c r="AZ307" s="7"/>
      <c r="BA307" s="7"/>
      <c r="BB307" s="7"/>
      <c r="BC307" s="7"/>
      <c r="BD307" s="7"/>
      <c r="BE307" s="7"/>
      <c r="BF307" s="7"/>
      <c r="BG307" s="7"/>
      <c r="BH307" s="7"/>
      <c r="BI307" s="7"/>
      <c r="BJ307" s="7"/>
      <c r="BK307" s="7"/>
      <c r="BL307" s="7"/>
      <c r="BM307" s="7"/>
      <c r="BN307" s="7"/>
      <c r="BO307" s="7"/>
      <c r="BP307" s="7"/>
      <c r="BQ307" s="7"/>
      <c r="BR307" s="7"/>
      <c r="BS307" s="7"/>
      <c r="BT307" s="7"/>
      <c r="BU307" s="7"/>
      <c r="BV307" s="7"/>
      <c r="BW307" s="7"/>
      <c r="BX307" s="7"/>
      <c r="BY307" s="7"/>
      <c r="BZ307" s="7"/>
      <c r="CA307" s="7"/>
      <c r="CB307" s="7"/>
      <c r="CC307" s="7"/>
      <c r="CD307" s="7"/>
      <c r="CE307" s="7"/>
      <c r="CF307" s="7"/>
      <c r="CG307" s="7"/>
      <c r="CH307" s="7"/>
      <c r="CI307" s="7"/>
      <c r="CJ307" s="7"/>
      <c r="CK307" s="7"/>
      <c r="CL307" s="7"/>
      <c r="CM307" s="7"/>
      <c r="CN307" s="7"/>
      <c r="CO307" s="7"/>
      <c r="CP307" s="7"/>
      <c r="CQ307" s="7"/>
      <c r="CR307" s="7"/>
      <c r="CS307" s="7"/>
      <c r="CT307" s="7"/>
      <c r="CU307" s="7"/>
      <c r="CV307" s="7"/>
      <c r="CW307" s="7"/>
      <c r="CX307" s="7"/>
      <c r="CY307" s="7"/>
      <c r="CZ307" s="7"/>
      <c r="DA307" s="7"/>
      <c r="DB307" s="7"/>
      <c r="DC307" s="7"/>
      <c r="DD307" s="7"/>
      <c r="DE307" s="7"/>
    </row>
    <row r="308" spans="1:109" x14ac:dyDescent="0.2">
      <c r="A308" s="32" t="s">
        <v>305</v>
      </c>
      <c r="B308" s="32" t="s">
        <v>7</v>
      </c>
      <c r="C308">
        <v>45</v>
      </c>
      <c r="D308">
        <v>3</v>
      </c>
      <c r="E308">
        <v>45</v>
      </c>
      <c r="F308">
        <v>3</v>
      </c>
      <c r="G308" s="34">
        <f t="shared" si="168"/>
        <v>0</v>
      </c>
      <c r="H308" s="30"/>
      <c r="I308" s="30"/>
      <c r="J308" s="23">
        <f t="shared" ref="J308" si="177">E308-C308</f>
        <v>0</v>
      </c>
      <c r="K308" s="23">
        <f t="shared" ref="K308" si="178">SQRT(D308^2+F308^2-2*P$3*F308*D308)</f>
        <v>4.2426406871192848</v>
      </c>
      <c r="L308" s="23">
        <f t="shared" ref="L308" si="179">E309-C309</f>
        <v>-1</v>
      </c>
      <c r="M308" s="23">
        <f t="shared" ref="M308" si="180">SQRT(D309^2+F309^2-2*P$3*F309*D309)</f>
        <v>3</v>
      </c>
      <c r="N308" s="34"/>
      <c r="O308" s="9"/>
      <c r="P308" s="9"/>
      <c r="Q308" s="9"/>
      <c r="S308" s="32"/>
      <c r="T308" s="32"/>
      <c r="U308" s="32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57"/>
      <c r="AH308" s="57"/>
      <c r="AI308" s="57"/>
      <c r="AJ308" s="7"/>
      <c r="AK308" s="7"/>
      <c r="AL308" s="7"/>
      <c r="AM308" s="7"/>
      <c r="AN308" s="7"/>
      <c r="AO308" s="7"/>
      <c r="AP308" s="7"/>
      <c r="AQ308" s="7"/>
      <c r="AR308" s="7"/>
      <c r="AS308" s="7"/>
      <c r="AT308" s="7"/>
      <c r="AU308" s="7"/>
      <c r="AV308" s="7"/>
      <c r="AW308" s="7"/>
      <c r="AX308" s="7"/>
      <c r="AY308" s="7"/>
      <c r="AZ308" s="7"/>
      <c r="BA308" s="7"/>
      <c r="BB308" s="7"/>
      <c r="BC308" s="7"/>
      <c r="BD308" s="7"/>
      <c r="BE308" s="7"/>
      <c r="BF308" s="7"/>
      <c r="BG308" s="7"/>
      <c r="BH308" s="7"/>
      <c r="BI308" s="7"/>
      <c r="BJ308" s="7"/>
      <c r="BK308" s="7"/>
      <c r="BL308" s="7"/>
      <c r="BM308" s="7"/>
      <c r="BN308" s="7"/>
      <c r="BO308" s="7"/>
      <c r="BP308" s="7"/>
      <c r="BQ308" s="7"/>
      <c r="BR308" s="7"/>
      <c r="BS308" s="7"/>
      <c r="BT308" s="7"/>
      <c r="BU308" s="7"/>
      <c r="BV308" s="7"/>
      <c r="BW308" s="7"/>
      <c r="BX308" s="7"/>
      <c r="BY308" s="7"/>
      <c r="BZ308" s="7"/>
      <c r="CA308" s="7"/>
      <c r="CB308" s="7"/>
      <c r="CC308" s="7"/>
      <c r="CD308" s="7"/>
      <c r="CE308" s="7"/>
      <c r="CF308" s="7"/>
      <c r="CG308" s="7"/>
      <c r="CH308" s="7"/>
      <c r="CI308" s="7"/>
      <c r="CJ308" s="7"/>
      <c r="CK308" s="7"/>
      <c r="CL308" s="7"/>
      <c r="CM308" s="7"/>
      <c r="CN308" s="7"/>
      <c r="CO308" s="7"/>
      <c r="CP308" s="7"/>
      <c r="CQ308" s="7"/>
      <c r="CR308" s="7"/>
      <c r="CS308" s="7"/>
      <c r="CT308" s="7"/>
      <c r="CU308" s="7"/>
      <c r="CV308" s="7"/>
      <c r="CW308" s="7"/>
      <c r="CX308" s="7"/>
      <c r="CY308" s="7"/>
      <c r="CZ308" s="7"/>
      <c r="DA308" s="7"/>
      <c r="DB308" s="7"/>
      <c r="DC308" s="7"/>
      <c r="DD308" s="7"/>
      <c r="DE308" s="7"/>
    </row>
    <row r="309" spans="1:109" x14ac:dyDescent="0.2">
      <c r="A309" s="32"/>
      <c r="B309" s="32" t="s">
        <v>8</v>
      </c>
      <c r="C309">
        <v>45</v>
      </c>
      <c r="D309">
        <v>0</v>
      </c>
      <c r="E309">
        <v>44</v>
      </c>
      <c r="F309">
        <v>3</v>
      </c>
      <c r="G309" s="34">
        <f t="shared" si="168"/>
        <v>-2.2222222222222223E-2</v>
      </c>
      <c r="H309" s="30"/>
      <c r="I309" s="30"/>
      <c r="N309" s="34"/>
      <c r="O309" s="9"/>
      <c r="P309" s="9"/>
      <c r="Q309" s="9"/>
      <c r="S309" s="32"/>
      <c r="T309" s="32"/>
      <c r="U309" s="32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57"/>
      <c r="AH309" s="57"/>
      <c r="AI309" s="57"/>
      <c r="AJ309" s="7"/>
      <c r="AK309" s="7"/>
      <c r="AL309" s="7"/>
      <c r="AM309" s="7"/>
      <c r="AN309" s="7"/>
      <c r="AO309" s="7"/>
      <c r="AP309" s="7"/>
      <c r="AQ309" s="7"/>
      <c r="AR309" s="7"/>
      <c r="AS309" s="7"/>
      <c r="AT309" s="7"/>
      <c r="AU309" s="7"/>
      <c r="AV309" s="7"/>
      <c r="AW309" s="7"/>
      <c r="AX309" s="7"/>
      <c r="AY309" s="7"/>
      <c r="AZ309" s="7"/>
      <c r="BA309" s="7"/>
      <c r="BB309" s="7"/>
      <c r="BC309" s="7"/>
      <c r="BD309" s="7"/>
      <c r="BE309" s="7"/>
      <c r="BF309" s="7"/>
      <c r="BG309" s="7"/>
      <c r="BH309" s="7"/>
      <c r="BI309" s="7"/>
      <c r="BJ309" s="7"/>
      <c r="BK309" s="7"/>
      <c r="BL309" s="7"/>
      <c r="BM309" s="7"/>
      <c r="BN309" s="7"/>
      <c r="BO309" s="7"/>
      <c r="BP309" s="7"/>
      <c r="BQ309" s="7"/>
      <c r="BR309" s="7"/>
      <c r="BS309" s="7"/>
      <c r="BT309" s="7"/>
      <c r="BU309" s="7"/>
      <c r="BV309" s="7"/>
      <c r="BW309" s="7"/>
      <c r="BX309" s="7"/>
      <c r="BY309" s="7"/>
      <c r="BZ309" s="7"/>
      <c r="CA309" s="7"/>
      <c r="CB309" s="7"/>
      <c r="CC309" s="7"/>
      <c r="CD309" s="7"/>
      <c r="CE309" s="7"/>
      <c r="CF309" s="7"/>
      <c r="CG309" s="7"/>
      <c r="CH309" s="7"/>
      <c r="CI309" s="7"/>
      <c r="CJ309" s="7"/>
      <c r="CK309" s="7"/>
      <c r="CL309" s="7"/>
      <c r="CM309" s="7"/>
      <c r="CN309" s="7"/>
      <c r="CO309" s="7"/>
      <c r="CP309" s="7"/>
      <c r="CQ309" s="7"/>
      <c r="CR309" s="7"/>
      <c r="CS309" s="7"/>
      <c r="CT309" s="7"/>
      <c r="CU309" s="7"/>
      <c r="CV309" s="7"/>
      <c r="CW309" s="7"/>
      <c r="CX309" s="7"/>
      <c r="CY309" s="7"/>
      <c r="CZ309" s="7"/>
      <c r="DA309" s="7"/>
      <c r="DB309" s="7"/>
      <c r="DC309" s="7"/>
      <c r="DD309" s="7"/>
      <c r="DE309" s="7"/>
    </row>
    <row r="310" spans="1:109" x14ac:dyDescent="0.2">
      <c r="A310" s="37" t="s">
        <v>411</v>
      </c>
      <c r="B310" s="37" t="s">
        <v>7</v>
      </c>
      <c r="C310" t="s">
        <v>413</v>
      </c>
      <c r="J310" s="23"/>
      <c r="K310" s="23"/>
      <c r="L310" s="23"/>
      <c r="M310" s="23"/>
      <c r="O310" s="9"/>
      <c r="P310" s="9"/>
      <c r="Q310" s="9"/>
    </row>
    <row r="311" spans="1:109" x14ac:dyDescent="0.2">
      <c r="A311" s="37"/>
      <c r="B311" s="37" t="s">
        <v>8</v>
      </c>
      <c r="J311" s="23"/>
      <c r="K311" s="23"/>
      <c r="L311" s="23"/>
      <c r="M311" s="23"/>
      <c r="O311" s="9"/>
      <c r="P311" s="9"/>
      <c r="Q311" s="9"/>
    </row>
    <row r="312" spans="1:109" x14ac:dyDescent="0.2">
      <c r="A312" s="37" t="s">
        <v>412</v>
      </c>
      <c r="B312" s="37" t="s">
        <v>7</v>
      </c>
      <c r="J312" s="23"/>
      <c r="K312" s="23"/>
      <c r="L312" s="23"/>
      <c r="M312" s="23"/>
      <c r="O312" s="9"/>
      <c r="P312" s="9"/>
      <c r="Q312" s="9"/>
    </row>
    <row r="313" spans="1:109" x14ac:dyDescent="0.2">
      <c r="A313" s="37"/>
      <c r="B313" s="37" t="s">
        <v>8</v>
      </c>
      <c r="J313" s="23"/>
      <c r="K313" s="23"/>
      <c r="L313" s="23"/>
      <c r="M313" s="23"/>
      <c r="O313" s="9"/>
      <c r="P313" s="9"/>
      <c r="Q313" s="9"/>
    </row>
    <row r="314" spans="1:109" x14ac:dyDescent="0.2">
      <c r="O314" s="9"/>
      <c r="P314" s="9"/>
      <c r="Q314" s="9"/>
    </row>
    <row r="315" spans="1:109" x14ac:dyDescent="0.2">
      <c r="A315" s="7" t="s">
        <v>88</v>
      </c>
      <c r="B315" s="7"/>
      <c r="C315" s="7"/>
      <c r="D315" s="7"/>
      <c r="E315" s="7"/>
      <c r="F315" s="7"/>
      <c r="G315" s="7"/>
      <c r="H315" s="30"/>
      <c r="I315" s="30"/>
      <c r="J315" s="30"/>
      <c r="K315" s="7"/>
      <c r="L315" s="7"/>
      <c r="M315" s="7"/>
      <c r="N315" s="7"/>
      <c r="O315" s="9"/>
      <c r="P315" s="9"/>
      <c r="Q315" s="9"/>
      <c r="S315" s="7"/>
      <c r="T315" s="7"/>
      <c r="U315" s="7"/>
      <c r="V315" s="32"/>
      <c r="W315" s="32"/>
      <c r="X315" s="32"/>
      <c r="Y315" s="32"/>
      <c r="Z315" s="32"/>
      <c r="AA315" s="32"/>
      <c r="AB315" s="32"/>
      <c r="AC315" s="32"/>
      <c r="AD315" s="32"/>
      <c r="AE315" s="32"/>
      <c r="AF315" s="32"/>
      <c r="AG315" s="47"/>
      <c r="AH315" s="47"/>
      <c r="AI315" s="47"/>
      <c r="AJ315" s="48" t="s">
        <v>60</v>
      </c>
      <c r="AK315" s="32" t="s">
        <v>60</v>
      </c>
      <c r="AL315" s="32" t="s">
        <v>60</v>
      </c>
      <c r="AM315" s="32" t="s">
        <v>60</v>
      </c>
      <c r="AN315" s="32" t="s">
        <v>60</v>
      </c>
      <c r="AO315" s="32" t="s">
        <v>60</v>
      </c>
      <c r="AP315" s="32" t="s">
        <v>60</v>
      </c>
      <c r="AQ315" s="32" t="s">
        <v>60</v>
      </c>
      <c r="AR315" s="49" t="s">
        <v>60</v>
      </c>
      <c r="AS315" s="32" t="s">
        <v>60</v>
      </c>
      <c r="AT315" s="32" t="s">
        <v>60</v>
      </c>
      <c r="AU315" s="32" t="s">
        <v>60</v>
      </c>
      <c r="AV315" s="32" t="s">
        <v>60</v>
      </c>
      <c r="AW315" s="32" t="s">
        <v>60</v>
      </c>
      <c r="AX315" s="32" t="s">
        <v>60</v>
      </c>
      <c r="AY315" s="32" t="s">
        <v>60</v>
      </c>
      <c r="AZ315" s="32" t="s">
        <v>60</v>
      </c>
      <c r="BA315" s="49" t="s">
        <v>60</v>
      </c>
      <c r="BB315" s="32"/>
      <c r="BC315" s="32" t="s">
        <v>60</v>
      </c>
      <c r="BD315" s="32" t="s">
        <v>60</v>
      </c>
      <c r="BE315" s="32" t="s">
        <v>60</v>
      </c>
      <c r="BF315" s="32" t="s">
        <v>60</v>
      </c>
      <c r="BG315" s="32" t="s">
        <v>60</v>
      </c>
      <c r="BH315" s="32" t="s">
        <v>60</v>
      </c>
      <c r="BI315" s="32" t="s">
        <v>60</v>
      </c>
      <c r="BJ315" s="32" t="s">
        <v>60</v>
      </c>
      <c r="BK315" s="49" t="s">
        <v>60</v>
      </c>
      <c r="BL315" s="32" t="s">
        <v>60</v>
      </c>
      <c r="BM315" s="32"/>
      <c r="BN315" s="32"/>
      <c r="BO315" s="32"/>
      <c r="BP315" s="32"/>
      <c r="BQ315" s="32"/>
      <c r="BR315" s="32"/>
      <c r="BS315" s="32"/>
      <c r="BT315" s="32"/>
      <c r="BU315" s="48" t="s">
        <v>60</v>
      </c>
      <c r="BV315" s="32"/>
      <c r="BW315" s="32"/>
      <c r="BX315" s="32"/>
      <c r="BY315" s="32"/>
      <c r="BZ315" s="32"/>
      <c r="CA315" s="32"/>
      <c r="CB315" s="32"/>
      <c r="CC315" s="49" t="s">
        <v>60</v>
      </c>
      <c r="CD315" s="32"/>
      <c r="CE315" s="32"/>
      <c r="CF315" s="32"/>
      <c r="CG315" s="32"/>
      <c r="CH315" s="32"/>
      <c r="CI315" s="32"/>
      <c r="CJ315" s="32"/>
      <c r="CK315" s="32"/>
      <c r="CL315" s="49" t="s">
        <v>60</v>
      </c>
      <c r="CM315" s="32" t="s">
        <v>60</v>
      </c>
      <c r="CN315" s="32" t="s">
        <v>60</v>
      </c>
      <c r="CO315" s="32" t="s">
        <v>60</v>
      </c>
      <c r="CP315" s="49" t="s">
        <v>60</v>
      </c>
      <c r="CQ315" s="32"/>
      <c r="CR315" s="49" t="s">
        <v>60</v>
      </c>
      <c r="CS315" s="32" t="s">
        <v>60</v>
      </c>
      <c r="CT315" s="32"/>
      <c r="CU315" s="32"/>
      <c r="CV315" s="49" t="s">
        <v>60</v>
      </c>
      <c r="CW315" s="32"/>
      <c r="CX315" s="32"/>
      <c r="CY315" s="32"/>
      <c r="CZ315" s="32"/>
      <c r="DA315" s="32"/>
      <c r="DB315" s="32"/>
      <c r="DC315" s="32"/>
      <c r="DD315" s="32"/>
      <c r="DE315" s="32"/>
    </row>
    <row r="316" spans="1:109" x14ac:dyDescent="0.2">
      <c r="A316" s="32" t="s">
        <v>44</v>
      </c>
      <c r="B316" s="32" t="s">
        <v>7</v>
      </c>
      <c r="C316" s="32">
        <v>4520</v>
      </c>
      <c r="D316" s="32">
        <v>273</v>
      </c>
      <c r="E316" s="32">
        <v>4703</v>
      </c>
      <c r="F316" s="32">
        <v>348</v>
      </c>
      <c r="G316" s="34">
        <v>0.04</v>
      </c>
      <c r="H316" s="30"/>
      <c r="I316" s="30"/>
      <c r="J316" s="23">
        <f>E316-C316</f>
        <v>183</v>
      </c>
      <c r="K316" s="23">
        <f>SQRT(D316^2+F316^2-2*P$3*F316*D316)</f>
        <v>442.30419396609841</v>
      </c>
      <c r="L316" s="23">
        <f>E317-C317</f>
        <v>-14</v>
      </c>
      <c r="M316" s="23">
        <f>SQRT(D317^2+F317^2-2*P$3*F317*D317)</f>
        <v>352.11503802024703</v>
      </c>
      <c r="N316" s="34"/>
      <c r="O316" s="9"/>
      <c r="P316" s="9"/>
      <c r="Q316" s="9"/>
      <c r="S316" s="32"/>
      <c r="T316" s="32"/>
      <c r="U316" s="32"/>
      <c r="V316" s="32"/>
      <c r="W316" s="32"/>
      <c r="X316" s="32"/>
      <c r="Y316" s="32"/>
      <c r="Z316" s="32"/>
      <c r="AA316" s="32"/>
      <c r="AB316" s="32"/>
      <c r="AC316" s="32"/>
      <c r="AD316" s="32"/>
      <c r="AE316" s="32"/>
      <c r="AF316" s="32"/>
      <c r="AG316" s="47"/>
      <c r="AH316" s="47"/>
      <c r="AI316" s="47"/>
      <c r="AJ316" s="48" t="s">
        <v>60</v>
      </c>
      <c r="AK316" s="32" t="s">
        <v>60</v>
      </c>
      <c r="AL316" s="32" t="s">
        <v>60</v>
      </c>
      <c r="AM316" s="32" t="s">
        <v>60</v>
      </c>
      <c r="AN316" s="32" t="s">
        <v>60</v>
      </c>
      <c r="AO316" s="32" t="s">
        <v>60</v>
      </c>
      <c r="AP316" s="32" t="s">
        <v>60</v>
      </c>
      <c r="AQ316" s="32" t="s">
        <v>60</v>
      </c>
      <c r="AR316" s="49" t="s">
        <v>60</v>
      </c>
      <c r="AS316" s="32" t="s">
        <v>60</v>
      </c>
      <c r="AT316" s="32" t="s">
        <v>60</v>
      </c>
      <c r="AU316" s="32" t="s">
        <v>60</v>
      </c>
      <c r="AV316" s="32" t="s">
        <v>60</v>
      </c>
      <c r="AW316" s="32" t="s">
        <v>60</v>
      </c>
      <c r="AX316" s="32" t="s">
        <v>60</v>
      </c>
      <c r="AY316" s="32" t="s">
        <v>60</v>
      </c>
      <c r="AZ316" s="32" t="s">
        <v>60</v>
      </c>
      <c r="BA316" s="49" t="s">
        <v>60</v>
      </c>
      <c r="BB316" s="32"/>
      <c r="BC316" s="32" t="s">
        <v>60</v>
      </c>
      <c r="BD316" s="32" t="s">
        <v>60</v>
      </c>
      <c r="BE316" s="32" t="s">
        <v>60</v>
      </c>
      <c r="BF316" s="32" t="s">
        <v>60</v>
      </c>
      <c r="BG316" s="32" t="s">
        <v>60</v>
      </c>
      <c r="BH316" s="32" t="s">
        <v>60</v>
      </c>
      <c r="BI316" s="32" t="s">
        <v>60</v>
      </c>
      <c r="BJ316" s="32" t="s">
        <v>60</v>
      </c>
      <c r="BK316" s="49" t="s">
        <v>60</v>
      </c>
      <c r="BL316" s="32" t="s">
        <v>60</v>
      </c>
      <c r="BM316" s="32"/>
      <c r="BN316" s="32"/>
      <c r="BO316" s="32"/>
      <c r="BP316" s="32"/>
      <c r="BQ316" s="32"/>
      <c r="BR316" s="32"/>
      <c r="BS316" s="32"/>
      <c r="BT316" s="32"/>
      <c r="BU316" s="48" t="s">
        <v>60</v>
      </c>
      <c r="BV316" s="32"/>
      <c r="BW316" s="32"/>
      <c r="BX316" s="32"/>
      <c r="BY316" s="32"/>
      <c r="BZ316" s="32"/>
      <c r="CA316" s="32"/>
      <c r="CB316" s="32"/>
      <c r="CC316" s="49" t="s">
        <v>60</v>
      </c>
      <c r="CD316" s="32"/>
      <c r="CE316" s="32"/>
      <c r="CF316" s="32"/>
      <c r="CG316" s="32"/>
      <c r="CH316" s="32"/>
      <c r="CI316" s="32"/>
      <c r="CJ316" s="32"/>
      <c r="CK316" s="32"/>
      <c r="CL316" s="49" t="s">
        <v>60</v>
      </c>
      <c r="CM316" s="32" t="s">
        <v>60</v>
      </c>
      <c r="CN316" s="32" t="s">
        <v>60</v>
      </c>
      <c r="CO316" s="32" t="s">
        <v>60</v>
      </c>
      <c r="CP316" s="49" t="s">
        <v>60</v>
      </c>
      <c r="CQ316" s="32"/>
      <c r="CR316" s="49" t="s">
        <v>60</v>
      </c>
      <c r="CS316" s="32" t="s">
        <v>60</v>
      </c>
      <c r="CT316" s="32"/>
      <c r="CU316" s="32"/>
      <c r="CV316" s="49" t="s">
        <v>60</v>
      </c>
      <c r="CW316" s="32"/>
      <c r="CX316" s="32"/>
      <c r="CY316" s="32"/>
      <c r="CZ316" s="32"/>
      <c r="DA316" s="32"/>
      <c r="DB316" s="32"/>
      <c r="DC316" s="32"/>
      <c r="DD316" s="32"/>
      <c r="DE316" s="32"/>
    </row>
    <row r="317" spans="1:109" x14ac:dyDescent="0.2">
      <c r="A317" s="32"/>
      <c r="B317" s="32" t="s">
        <v>8</v>
      </c>
      <c r="C317" s="32">
        <v>4667</v>
      </c>
      <c r="D317" s="32">
        <v>264</v>
      </c>
      <c r="E317" s="32">
        <v>4653</v>
      </c>
      <c r="F317" s="32">
        <v>233</v>
      </c>
      <c r="G317" s="34">
        <v>-3.0000000000000001E-3</v>
      </c>
      <c r="H317" s="30"/>
      <c r="I317" s="30"/>
      <c r="N317" s="34"/>
      <c r="O317" s="9"/>
      <c r="P317" s="9"/>
      <c r="Q317" s="9"/>
      <c r="S317" s="32"/>
      <c r="T317" s="32"/>
      <c r="U317" s="32"/>
      <c r="V317" s="32"/>
      <c r="W317" s="32"/>
      <c r="X317" s="32"/>
      <c r="Y317" s="32"/>
      <c r="Z317" s="32"/>
      <c r="AA317" s="32"/>
      <c r="AB317" s="32"/>
      <c r="AC317" s="32"/>
      <c r="AD317" s="32"/>
      <c r="AE317" s="32"/>
      <c r="AF317" s="32"/>
      <c r="AG317" s="47"/>
      <c r="AH317" s="47"/>
      <c r="AI317" s="47"/>
      <c r="AJ317" s="48" t="s">
        <v>60</v>
      </c>
      <c r="AK317" s="32" t="s">
        <v>60</v>
      </c>
      <c r="AL317" s="32" t="s">
        <v>60</v>
      </c>
      <c r="AM317" s="32" t="s">
        <v>60</v>
      </c>
      <c r="AN317" s="32" t="s">
        <v>60</v>
      </c>
      <c r="AO317" s="32" t="s">
        <v>60</v>
      </c>
      <c r="AP317" s="32" t="s">
        <v>60</v>
      </c>
      <c r="AQ317" s="32" t="s">
        <v>60</v>
      </c>
      <c r="AR317" s="49" t="s">
        <v>60</v>
      </c>
      <c r="AS317" s="32" t="s">
        <v>60</v>
      </c>
      <c r="AT317" s="32" t="s">
        <v>60</v>
      </c>
      <c r="AU317" s="32" t="s">
        <v>60</v>
      </c>
      <c r="AV317" s="32" t="s">
        <v>60</v>
      </c>
      <c r="AW317" s="32" t="s">
        <v>60</v>
      </c>
      <c r="AX317" s="32" t="s">
        <v>60</v>
      </c>
      <c r="AY317" s="32" t="s">
        <v>60</v>
      </c>
      <c r="AZ317" s="32" t="s">
        <v>60</v>
      </c>
      <c r="BA317" s="49" t="s">
        <v>60</v>
      </c>
      <c r="BB317" s="32"/>
      <c r="BC317" s="32" t="s">
        <v>60</v>
      </c>
      <c r="BD317" s="32" t="s">
        <v>60</v>
      </c>
      <c r="BE317" s="32" t="s">
        <v>60</v>
      </c>
      <c r="BF317" s="32" t="s">
        <v>60</v>
      </c>
      <c r="BG317" s="32" t="s">
        <v>60</v>
      </c>
      <c r="BH317" s="32" t="s">
        <v>60</v>
      </c>
      <c r="BI317" s="32" t="s">
        <v>60</v>
      </c>
      <c r="BJ317" s="32" t="s">
        <v>60</v>
      </c>
      <c r="BK317" s="49" t="s">
        <v>60</v>
      </c>
      <c r="BL317" s="32" t="s">
        <v>60</v>
      </c>
      <c r="BM317" s="32"/>
      <c r="BN317" s="32"/>
      <c r="BO317" s="32"/>
      <c r="BP317" s="32"/>
      <c r="BQ317" s="32"/>
      <c r="BR317" s="32"/>
      <c r="BS317" s="32"/>
      <c r="BT317" s="32"/>
      <c r="BU317" s="48" t="s">
        <v>60</v>
      </c>
      <c r="BV317" s="32"/>
      <c r="BW317" s="32"/>
      <c r="BX317" s="32"/>
      <c r="BY317" s="32"/>
      <c r="BZ317" s="32"/>
      <c r="CA317" s="32"/>
      <c r="CB317" s="32"/>
      <c r="CC317" s="49" t="s">
        <v>60</v>
      </c>
      <c r="CD317" s="32"/>
      <c r="CE317" s="32"/>
      <c r="CF317" s="32"/>
      <c r="CG317" s="32"/>
      <c r="CH317" s="32"/>
      <c r="CI317" s="32"/>
      <c r="CJ317" s="32"/>
      <c r="CK317" s="32"/>
      <c r="CL317" s="49" t="s">
        <v>60</v>
      </c>
      <c r="CM317" s="32" t="s">
        <v>60</v>
      </c>
      <c r="CN317" s="32" t="s">
        <v>60</v>
      </c>
      <c r="CO317" s="32" t="s">
        <v>60</v>
      </c>
      <c r="CP317" s="49" t="s">
        <v>60</v>
      </c>
      <c r="CQ317" s="32"/>
      <c r="CR317" s="49" t="s">
        <v>60</v>
      </c>
      <c r="CS317" s="32" t="s">
        <v>60</v>
      </c>
      <c r="CT317" s="32"/>
      <c r="CU317" s="32"/>
      <c r="CV317" s="49" t="s">
        <v>60</v>
      </c>
      <c r="CW317" s="32"/>
      <c r="CX317" s="32"/>
      <c r="CY317" s="32"/>
      <c r="CZ317" s="32"/>
      <c r="DA317" s="32"/>
      <c r="DB317" s="32"/>
      <c r="DC317" s="32"/>
      <c r="DD317" s="32"/>
      <c r="DE317" s="32"/>
    </row>
    <row r="318" spans="1:109" x14ac:dyDescent="0.2">
      <c r="A318" s="32" t="s">
        <v>87</v>
      </c>
      <c r="B318" s="32" t="s">
        <v>7</v>
      </c>
      <c r="C318" s="32">
        <v>380</v>
      </c>
      <c r="D318" s="32">
        <v>30</v>
      </c>
      <c r="E318" s="32">
        <v>405</v>
      </c>
      <c r="F318" s="32">
        <v>33</v>
      </c>
      <c r="G318" s="34">
        <v>6.6000000000000003E-2</v>
      </c>
      <c r="H318" s="30"/>
      <c r="I318" s="30"/>
      <c r="J318" s="23">
        <f>E318-C318</f>
        <v>25</v>
      </c>
      <c r="K318" s="23">
        <f>SQRT(D318^2+F318^2-2*P$3*F318*D318)</f>
        <v>44.598206241955516</v>
      </c>
      <c r="L318" s="23">
        <f>E319-C319</f>
        <v>1</v>
      </c>
      <c r="M318" s="23">
        <f>SQRT(D319^2+F319^2-2*P$3*F319*D319)</f>
        <v>26.172504656604801</v>
      </c>
      <c r="N318" s="34"/>
      <c r="O318" s="9"/>
      <c r="P318" s="9"/>
      <c r="Q318" s="9"/>
      <c r="S318" s="32"/>
      <c r="T318" s="32"/>
      <c r="U318" s="32"/>
      <c r="V318" s="32"/>
      <c r="W318" s="32"/>
      <c r="X318" s="32"/>
      <c r="Y318" s="32"/>
      <c r="Z318" s="32"/>
      <c r="AA318" s="32"/>
      <c r="AB318" s="32"/>
      <c r="AC318" s="32"/>
      <c r="AD318" s="32"/>
      <c r="AE318" s="32"/>
      <c r="AF318" s="32"/>
      <c r="AG318" s="47"/>
      <c r="AH318" s="47"/>
      <c r="AI318" s="47"/>
      <c r="AJ318" s="48" t="s">
        <v>60</v>
      </c>
      <c r="AK318" s="32" t="s">
        <v>60</v>
      </c>
      <c r="AL318" s="32" t="s">
        <v>60</v>
      </c>
      <c r="AM318" s="32" t="s">
        <v>60</v>
      </c>
      <c r="AN318" s="32" t="s">
        <v>60</v>
      </c>
      <c r="AO318" s="32" t="s">
        <v>60</v>
      </c>
      <c r="AP318" s="32" t="s">
        <v>60</v>
      </c>
      <c r="AQ318" s="32" t="s">
        <v>60</v>
      </c>
      <c r="AR318" s="49" t="s">
        <v>60</v>
      </c>
      <c r="AS318" s="32" t="s">
        <v>60</v>
      </c>
      <c r="AT318" s="32" t="s">
        <v>60</v>
      </c>
      <c r="AU318" s="32" t="s">
        <v>60</v>
      </c>
      <c r="AV318" s="32" t="s">
        <v>60</v>
      </c>
      <c r="AW318" s="32" t="s">
        <v>60</v>
      </c>
      <c r="AX318" s="32" t="s">
        <v>60</v>
      </c>
      <c r="AY318" s="32" t="s">
        <v>60</v>
      </c>
      <c r="AZ318" s="32" t="s">
        <v>60</v>
      </c>
      <c r="BA318" s="49" t="s">
        <v>60</v>
      </c>
      <c r="BB318" s="32"/>
      <c r="BC318" s="32" t="s">
        <v>60</v>
      </c>
      <c r="BD318" s="32" t="s">
        <v>60</v>
      </c>
      <c r="BE318" s="32" t="s">
        <v>60</v>
      </c>
      <c r="BF318" s="32" t="s">
        <v>60</v>
      </c>
      <c r="BG318" s="32" t="s">
        <v>60</v>
      </c>
      <c r="BH318" s="32" t="s">
        <v>60</v>
      </c>
      <c r="BI318" s="32" t="s">
        <v>60</v>
      </c>
      <c r="BJ318" s="32" t="s">
        <v>60</v>
      </c>
      <c r="BK318" s="49" t="s">
        <v>60</v>
      </c>
      <c r="BL318" s="32" t="s">
        <v>60</v>
      </c>
      <c r="BM318" s="32"/>
      <c r="BN318" s="32"/>
      <c r="BO318" s="32"/>
      <c r="BP318" s="32"/>
      <c r="BQ318" s="32"/>
      <c r="BR318" s="32"/>
      <c r="BS318" s="32"/>
      <c r="BT318" s="32"/>
      <c r="BU318" s="48" t="s">
        <v>60</v>
      </c>
      <c r="BV318" s="32"/>
      <c r="BW318" s="32"/>
      <c r="BX318" s="32"/>
      <c r="BY318" s="32"/>
      <c r="BZ318" s="32"/>
      <c r="CA318" s="32"/>
      <c r="CB318" s="32"/>
      <c r="CC318" s="49" t="s">
        <v>60</v>
      </c>
      <c r="CD318" s="32"/>
      <c r="CE318" s="32"/>
      <c r="CF318" s="32"/>
      <c r="CG318" s="32"/>
      <c r="CH318" s="32"/>
      <c r="CI318" s="32"/>
      <c r="CJ318" s="32"/>
      <c r="CK318" s="32"/>
      <c r="CL318" s="49" t="s">
        <v>60</v>
      </c>
      <c r="CM318" s="32" t="s">
        <v>60</v>
      </c>
      <c r="CN318" s="32" t="s">
        <v>60</v>
      </c>
      <c r="CO318" s="32" t="s">
        <v>60</v>
      </c>
      <c r="CP318" s="49" t="s">
        <v>60</v>
      </c>
      <c r="CQ318" s="32"/>
      <c r="CR318" s="49" t="s">
        <v>60</v>
      </c>
      <c r="CS318" s="32" t="s">
        <v>60</v>
      </c>
      <c r="CT318" s="32"/>
      <c r="CU318" s="32"/>
      <c r="CV318" s="49" t="s">
        <v>60</v>
      </c>
      <c r="CW318" s="32"/>
      <c r="CX318" s="32"/>
      <c r="CY318" s="32"/>
      <c r="CZ318" s="32"/>
      <c r="DA318" s="32"/>
      <c r="DB318" s="32"/>
      <c r="DC318" s="32"/>
      <c r="DD318" s="32"/>
      <c r="DE318" s="32"/>
    </row>
    <row r="319" spans="1:109" x14ac:dyDescent="0.2">
      <c r="A319" s="32"/>
      <c r="B319" s="32" t="s">
        <v>8</v>
      </c>
      <c r="C319" s="32">
        <v>383</v>
      </c>
      <c r="D319" s="32">
        <v>19</v>
      </c>
      <c r="E319" s="32">
        <v>384</v>
      </c>
      <c r="F319" s="32">
        <v>18</v>
      </c>
      <c r="G319" s="34">
        <v>3.0000000000000001E-3</v>
      </c>
      <c r="H319" s="30"/>
      <c r="I319" s="30"/>
      <c r="N319" s="34"/>
      <c r="O319" s="9"/>
      <c r="P319" s="9"/>
      <c r="Q319" s="9"/>
      <c r="S319" s="32"/>
      <c r="T319" s="60"/>
      <c r="U319" s="32"/>
      <c r="V319" s="32"/>
      <c r="W319" s="32"/>
      <c r="X319" s="32"/>
      <c r="Y319" s="32"/>
      <c r="Z319" s="32"/>
      <c r="AA319" s="32"/>
      <c r="AB319" s="32"/>
      <c r="AC319" s="32"/>
      <c r="AD319" s="32"/>
      <c r="AE319" s="32"/>
      <c r="AF319" s="32"/>
      <c r="AG319" s="47"/>
      <c r="AH319" s="47"/>
      <c r="AI319" s="47"/>
      <c r="AJ319" s="48" t="s">
        <v>60</v>
      </c>
      <c r="AK319" s="32" t="s">
        <v>60</v>
      </c>
      <c r="AL319" s="32" t="s">
        <v>60</v>
      </c>
      <c r="AM319" s="32" t="s">
        <v>60</v>
      </c>
      <c r="AN319" s="32" t="s">
        <v>60</v>
      </c>
      <c r="AO319" s="32" t="s">
        <v>60</v>
      </c>
      <c r="AP319" s="32" t="s">
        <v>60</v>
      </c>
      <c r="AQ319" s="32" t="s">
        <v>60</v>
      </c>
      <c r="AR319" s="49" t="s">
        <v>60</v>
      </c>
      <c r="AS319" s="32" t="s">
        <v>60</v>
      </c>
      <c r="AT319" s="32" t="s">
        <v>60</v>
      </c>
      <c r="AU319" s="32" t="s">
        <v>60</v>
      </c>
      <c r="AV319" s="32" t="s">
        <v>60</v>
      </c>
      <c r="AW319" s="32" t="s">
        <v>60</v>
      </c>
      <c r="AX319" s="32" t="s">
        <v>60</v>
      </c>
      <c r="AY319" s="32" t="s">
        <v>60</v>
      </c>
      <c r="AZ319" s="32" t="s">
        <v>60</v>
      </c>
      <c r="BA319" s="49" t="s">
        <v>60</v>
      </c>
      <c r="BB319" s="32"/>
      <c r="BC319" s="32" t="s">
        <v>60</v>
      </c>
      <c r="BD319" s="32" t="s">
        <v>60</v>
      </c>
      <c r="BE319" s="32" t="s">
        <v>60</v>
      </c>
      <c r="BF319" s="32" t="s">
        <v>60</v>
      </c>
      <c r="BG319" s="32" t="s">
        <v>60</v>
      </c>
      <c r="BH319" s="32" t="s">
        <v>60</v>
      </c>
      <c r="BI319" s="32" t="s">
        <v>60</v>
      </c>
      <c r="BJ319" s="32" t="s">
        <v>60</v>
      </c>
      <c r="BK319" s="49" t="s">
        <v>60</v>
      </c>
      <c r="BL319" s="32" t="s">
        <v>60</v>
      </c>
      <c r="BM319" s="32"/>
      <c r="BN319" s="32"/>
      <c r="BO319" s="32"/>
      <c r="BP319" s="32"/>
      <c r="BQ319" s="32"/>
      <c r="BR319" s="32"/>
      <c r="BS319" s="32"/>
      <c r="BT319" s="32"/>
      <c r="BU319" s="48" t="s">
        <v>60</v>
      </c>
      <c r="BV319" s="32"/>
      <c r="BW319" s="32"/>
      <c r="BX319" s="32"/>
      <c r="BY319" s="32"/>
      <c r="BZ319" s="32"/>
      <c r="CA319" s="32"/>
      <c r="CB319" s="32"/>
      <c r="CC319" s="49" t="s">
        <v>60</v>
      </c>
      <c r="CD319" s="32"/>
      <c r="CE319" s="32"/>
      <c r="CF319" s="32"/>
      <c r="CG319" s="32"/>
      <c r="CH319" s="32"/>
      <c r="CI319" s="32"/>
      <c r="CJ319" s="32"/>
      <c r="CK319" s="32"/>
      <c r="CL319" s="49" t="s">
        <v>60</v>
      </c>
      <c r="CM319" s="32" t="s">
        <v>60</v>
      </c>
      <c r="CN319" s="32" t="s">
        <v>60</v>
      </c>
      <c r="CO319" s="32" t="s">
        <v>60</v>
      </c>
      <c r="CP319" s="49" t="s">
        <v>60</v>
      </c>
      <c r="CQ319" s="32"/>
      <c r="CR319" s="49" t="s">
        <v>60</v>
      </c>
      <c r="CS319" s="32" t="s">
        <v>60</v>
      </c>
      <c r="CT319" s="32"/>
      <c r="CU319" s="32"/>
      <c r="CV319" s="49" t="s">
        <v>60</v>
      </c>
      <c r="CW319" s="32"/>
      <c r="CX319" s="32"/>
      <c r="CY319" s="32"/>
      <c r="CZ319" s="32"/>
      <c r="DA319" s="32"/>
      <c r="DB319" s="32"/>
      <c r="DC319" s="32"/>
      <c r="DD319" s="32"/>
      <c r="DE319" s="32"/>
    </row>
    <row r="320" spans="1:109" x14ac:dyDescent="0.2">
      <c r="A320" s="32" t="s">
        <v>33</v>
      </c>
      <c r="B320" s="32" t="s">
        <v>7</v>
      </c>
      <c r="C320" s="32">
        <v>195</v>
      </c>
      <c r="D320" s="32">
        <v>5</v>
      </c>
      <c r="E320" s="32">
        <v>192</v>
      </c>
      <c r="F320" s="32">
        <v>3</v>
      </c>
      <c r="G320" s="34">
        <v>-1.4999999999999999E-2</v>
      </c>
      <c r="H320" s="30"/>
      <c r="I320" s="30"/>
      <c r="J320" s="23">
        <f t="shared" ref="J320" si="181">E320-C320</f>
        <v>-3</v>
      </c>
      <c r="K320" s="23">
        <f>SQRT(D320^2+F320^2-2*P$3*F320*D320)</f>
        <v>5.8309518948453007</v>
      </c>
      <c r="L320" s="23">
        <f t="shared" ref="L320" si="182">E321-C321</f>
        <v>-1</v>
      </c>
      <c r="M320" s="23">
        <f>SQRT(D321^2+F321^2-2*P$3*F321*D321)</f>
        <v>7.7466121627457252</v>
      </c>
      <c r="N320" s="34"/>
      <c r="O320" s="9"/>
      <c r="P320" s="9"/>
      <c r="Q320" s="9"/>
      <c r="S320" s="32"/>
      <c r="T320" s="32"/>
      <c r="U320" s="32"/>
      <c r="V320" s="32"/>
      <c r="W320" s="32"/>
      <c r="X320" s="32"/>
      <c r="Y320" s="32"/>
      <c r="Z320" s="32"/>
      <c r="AA320" s="32"/>
      <c r="AB320" s="32"/>
      <c r="AC320" s="32"/>
      <c r="AD320" s="32"/>
      <c r="AE320" s="32"/>
      <c r="AF320" s="32"/>
      <c r="AG320" s="47"/>
      <c r="AH320" s="47"/>
      <c r="AI320" s="47"/>
      <c r="AJ320" s="48" t="s">
        <v>60</v>
      </c>
      <c r="AK320" s="32" t="s">
        <v>60</v>
      </c>
      <c r="AL320" s="32" t="s">
        <v>60</v>
      </c>
      <c r="AM320" s="32" t="s">
        <v>60</v>
      </c>
      <c r="AN320" s="32" t="s">
        <v>60</v>
      </c>
      <c r="AO320" s="32" t="s">
        <v>60</v>
      </c>
      <c r="AP320" s="32" t="s">
        <v>60</v>
      </c>
      <c r="AQ320" s="32" t="s">
        <v>60</v>
      </c>
      <c r="AR320" s="49" t="s">
        <v>60</v>
      </c>
      <c r="AS320" s="32" t="s">
        <v>60</v>
      </c>
      <c r="AT320" s="32" t="s">
        <v>60</v>
      </c>
      <c r="AU320" s="32" t="s">
        <v>60</v>
      </c>
      <c r="AV320" s="32" t="s">
        <v>60</v>
      </c>
      <c r="AW320" s="32" t="s">
        <v>60</v>
      </c>
      <c r="AX320" s="32" t="s">
        <v>60</v>
      </c>
      <c r="AY320" s="32" t="s">
        <v>60</v>
      </c>
      <c r="AZ320" s="32" t="s">
        <v>60</v>
      </c>
      <c r="BA320" s="49" t="s">
        <v>60</v>
      </c>
      <c r="BB320" s="32"/>
      <c r="BC320" s="32" t="s">
        <v>60</v>
      </c>
      <c r="BD320" s="32" t="s">
        <v>60</v>
      </c>
      <c r="BE320" s="32" t="s">
        <v>60</v>
      </c>
      <c r="BF320" s="32" t="s">
        <v>60</v>
      </c>
      <c r="BG320" s="32" t="s">
        <v>60</v>
      </c>
      <c r="BH320" s="32" t="s">
        <v>60</v>
      </c>
      <c r="BI320" s="32" t="s">
        <v>60</v>
      </c>
      <c r="BJ320" s="32" t="s">
        <v>60</v>
      </c>
      <c r="BK320" s="49" t="s">
        <v>60</v>
      </c>
      <c r="BL320" s="32" t="s">
        <v>60</v>
      </c>
      <c r="BM320" s="32"/>
      <c r="BN320" s="32"/>
      <c r="BO320" s="32"/>
      <c r="BP320" s="32"/>
      <c r="BQ320" s="32"/>
      <c r="BR320" s="32"/>
      <c r="BS320" s="32"/>
      <c r="BT320" s="32"/>
      <c r="BU320" s="48" t="s">
        <v>60</v>
      </c>
      <c r="BV320" s="32"/>
      <c r="BW320" s="32"/>
      <c r="BX320" s="32"/>
      <c r="BY320" s="32"/>
      <c r="BZ320" s="32"/>
      <c r="CA320" s="32"/>
      <c r="CB320" s="32"/>
      <c r="CC320" s="49" t="s">
        <v>60</v>
      </c>
      <c r="CD320" s="32"/>
      <c r="CE320" s="32"/>
      <c r="CF320" s="32"/>
      <c r="CG320" s="32"/>
      <c r="CH320" s="32"/>
      <c r="CI320" s="32"/>
      <c r="CJ320" s="32"/>
      <c r="CK320" s="32"/>
      <c r="CL320" s="49" t="s">
        <v>60</v>
      </c>
      <c r="CM320" s="32" t="s">
        <v>60</v>
      </c>
      <c r="CN320" s="32" t="s">
        <v>60</v>
      </c>
      <c r="CO320" s="32" t="s">
        <v>60</v>
      </c>
      <c r="CP320" s="49" t="s">
        <v>60</v>
      </c>
      <c r="CQ320" s="32"/>
      <c r="CR320" s="49" t="s">
        <v>60</v>
      </c>
      <c r="CS320" s="32" t="s">
        <v>60</v>
      </c>
      <c r="CT320" s="32"/>
      <c r="CU320" s="32"/>
      <c r="CV320" s="49" t="s">
        <v>60</v>
      </c>
      <c r="CW320" s="32"/>
      <c r="CX320" s="32"/>
      <c r="CY320" s="32"/>
      <c r="CZ320" s="32"/>
      <c r="DA320" s="32"/>
      <c r="DB320" s="32"/>
      <c r="DC320" s="32"/>
      <c r="DD320" s="32"/>
      <c r="DE320" s="32"/>
    </row>
    <row r="321" spans="1:109" x14ac:dyDescent="0.2">
      <c r="A321" s="32"/>
      <c r="B321" s="32" t="s">
        <v>8</v>
      </c>
      <c r="C321" s="32">
        <v>194</v>
      </c>
      <c r="D321" s="32">
        <v>6</v>
      </c>
      <c r="E321" s="32">
        <v>193</v>
      </c>
      <c r="F321" s="32">
        <v>4.9000000000000004</v>
      </c>
      <c r="G321" s="34">
        <v>-5.0000000000000001E-3</v>
      </c>
      <c r="H321" s="30"/>
      <c r="I321" s="30"/>
      <c r="N321" s="34"/>
      <c r="O321" s="9"/>
      <c r="P321" s="9"/>
      <c r="Q321" s="9"/>
      <c r="S321" s="32"/>
      <c r="T321" s="60"/>
      <c r="U321" s="32"/>
      <c r="V321" s="32"/>
      <c r="W321" s="32"/>
      <c r="X321" s="32"/>
      <c r="Y321" s="32"/>
      <c r="Z321" s="32"/>
      <c r="AA321" s="32"/>
      <c r="AB321" s="32"/>
      <c r="AC321" s="32"/>
      <c r="AD321" s="32"/>
      <c r="AE321" s="32"/>
      <c r="AF321" s="32"/>
      <c r="AG321" s="47"/>
      <c r="AH321" s="47"/>
      <c r="AI321" s="47"/>
      <c r="AJ321" s="48" t="s">
        <v>60</v>
      </c>
      <c r="AK321" s="32" t="s">
        <v>60</v>
      </c>
      <c r="AL321" s="32" t="s">
        <v>60</v>
      </c>
      <c r="AM321" s="32" t="s">
        <v>60</v>
      </c>
      <c r="AN321" s="32" t="s">
        <v>60</v>
      </c>
      <c r="AO321" s="32" t="s">
        <v>60</v>
      </c>
      <c r="AP321" s="32" t="s">
        <v>60</v>
      </c>
      <c r="AQ321" s="32" t="s">
        <v>60</v>
      </c>
      <c r="AR321" s="49" t="s">
        <v>60</v>
      </c>
      <c r="AS321" s="32" t="s">
        <v>60</v>
      </c>
      <c r="AT321" s="32" t="s">
        <v>60</v>
      </c>
      <c r="AU321" s="32" t="s">
        <v>60</v>
      </c>
      <c r="AV321" s="32" t="s">
        <v>60</v>
      </c>
      <c r="AW321" s="32" t="s">
        <v>60</v>
      </c>
      <c r="AX321" s="32" t="s">
        <v>60</v>
      </c>
      <c r="AY321" s="32" t="s">
        <v>60</v>
      </c>
      <c r="AZ321" s="32" t="s">
        <v>60</v>
      </c>
      <c r="BA321" s="49" t="s">
        <v>60</v>
      </c>
      <c r="BB321" s="32"/>
      <c r="BC321" s="32" t="s">
        <v>60</v>
      </c>
      <c r="BD321" s="32" t="s">
        <v>60</v>
      </c>
      <c r="BE321" s="32" t="s">
        <v>60</v>
      </c>
      <c r="BF321" s="32" t="s">
        <v>60</v>
      </c>
      <c r="BG321" s="32" t="s">
        <v>60</v>
      </c>
      <c r="BH321" s="32" t="s">
        <v>60</v>
      </c>
      <c r="BI321" s="32" t="s">
        <v>60</v>
      </c>
      <c r="BJ321" s="32" t="s">
        <v>60</v>
      </c>
      <c r="BK321" s="49" t="s">
        <v>60</v>
      </c>
      <c r="BL321" s="32" t="s">
        <v>60</v>
      </c>
      <c r="BM321" s="32"/>
      <c r="BN321" s="32"/>
      <c r="BO321" s="32"/>
      <c r="BP321" s="32"/>
      <c r="BQ321" s="32"/>
      <c r="BR321" s="32"/>
      <c r="BS321" s="32"/>
      <c r="BT321" s="32"/>
      <c r="BU321" s="48" t="s">
        <v>60</v>
      </c>
      <c r="BV321" s="32"/>
      <c r="BW321" s="32"/>
      <c r="BX321" s="32"/>
      <c r="BY321" s="32"/>
      <c r="BZ321" s="32"/>
      <c r="CA321" s="32"/>
      <c r="CB321" s="32"/>
      <c r="CC321" s="49" t="s">
        <v>60</v>
      </c>
      <c r="CD321" s="32"/>
      <c r="CE321" s="32"/>
      <c r="CF321" s="32"/>
      <c r="CG321" s="32"/>
      <c r="CH321" s="32"/>
      <c r="CI321" s="32"/>
      <c r="CJ321" s="32"/>
      <c r="CK321" s="32"/>
      <c r="CL321" s="49" t="s">
        <v>60</v>
      </c>
      <c r="CM321" s="32" t="s">
        <v>60</v>
      </c>
      <c r="CN321" s="32" t="s">
        <v>60</v>
      </c>
      <c r="CO321" s="32" t="s">
        <v>60</v>
      </c>
      <c r="CP321" s="49" t="s">
        <v>60</v>
      </c>
      <c r="CQ321" s="32"/>
      <c r="CR321" s="49" t="s">
        <v>60</v>
      </c>
      <c r="CS321" s="32" t="s">
        <v>60</v>
      </c>
      <c r="CT321" s="32"/>
      <c r="CU321" s="32"/>
      <c r="CV321" s="49" t="s">
        <v>60</v>
      </c>
      <c r="CW321" s="32"/>
      <c r="CX321" s="32"/>
      <c r="CY321" s="32"/>
      <c r="CZ321" s="32"/>
      <c r="DA321" s="32"/>
      <c r="DB321" s="32"/>
      <c r="DC321" s="32"/>
      <c r="DD321" s="32"/>
      <c r="DE321" s="32"/>
    </row>
    <row r="322" spans="1:109" x14ac:dyDescent="0.2">
      <c r="A322" s="32" t="s">
        <v>49</v>
      </c>
      <c r="B322" s="32" t="s">
        <v>7</v>
      </c>
      <c r="C322" s="32">
        <v>43.1</v>
      </c>
      <c r="D322" s="32">
        <v>1</v>
      </c>
      <c r="E322" s="32">
        <v>45</v>
      </c>
      <c r="F322" s="32">
        <v>3</v>
      </c>
      <c r="G322" s="34">
        <v>4.3999999999999997E-2</v>
      </c>
      <c r="H322" s="30"/>
      <c r="I322" s="30"/>
      <c r="J322" s="23">
        <f t="shared" ref="J322" si="183">E322-C322</f>
        <v>1.8999999999999986</v>
      </c>
      <c r="K322" s="23">
        <f>SQRT(D322^2+F322^2-2*P$3*F322*D322)</f>
        <v>3.1622776601683795</v>
      </c>
      <c r="L322" s="23">
        <f t="shared" ref="L322" si="184">E323-C323</f>
        <v>1</v>
      </c>
      <c r="M322" s="23">
        <f>SQRT(D323^2+F323^2-2*P$3*F323*D323)</f>
        <v>3.6055512754639891</v>
      </c>
      <c r="N322" s="34"/>
      <c r="O322" s="9"/>
      <c r="P322" s="9"/>
      <c r="Q322" s="9"/>
      <c r="S322" s="32"/>
      <c r="T322" s="32"/>
      <c r="U322" s="32"/>
      <c r="V322" s="32"/>
      <c r="W322" s="32"/>
      <c r="X322" s="32"/>
      <c r="Y322" s="32"/>
      <c r="Z322" s="32"/>
      <c r="AA322" s="32"/>
      <c r="AB322" s="32"/>
      <c r="AC322" s="32"/>
      <c r="AD322" s="32"/>
      <c r="AE322" s="32"/>
      <c r="AF322" s="32"/>
      <c r="AG322" s="47"/>
      <c r="AH322" s="47"/>
      <c r="AI322" s="47"/>
      <c r="AJ322" s="48" t="s">
        <v>60</v>
      </c>
      <c r="AK322" s="32" t="s">
        <v>60</v>
      </c>
      <c r="AL322" s="32" t="s">
        <v>60</v>
      </c>
      <c r="AM322" s="32" t="s">
        <v>60</v>
      </c>
      <c r="AN322" s="32" t="s">
        <v>60</v>
      </c>
      <c r="AO322" s="32" t="s">
        <v>60</v>
      </c>
      <c r="AP322" s="32" t="s">
        <v>60</v>
      </c>
      <c r="AQ322" s="32" t="s">
        <v>60</v>
      </c>
      <c r="AR322" s="49" t="s">
        <v>60</v>
      </c>
      <c r="AS322" s="32" t="s">
        <v>60</v>
      </c>
      <c r="AT322" s="32" t="s">
        <v>60</v>
      </c>
      <c r="AU322" s="32" t="s">
        <v>60</v>
      </c>
      <c r="AV322" s="32" t="s">
        <v>60</v>
      </c>
      <c r="AW322" s="32" t="s">
        <v>60</v>
      </c>
      <c r="AX322" s="32" t="s">
        <v>60</v>
      </c>
      <c r="AY322" s="32" t="s">
        <v>60</v>
      </c>
      <c r="AZ322" s="32" t="s">
        <v>60</v>
      </c>
      <c r="BA322" s="49" t="s">
        <v>60</v>
      </c>
      <c r="BB322" s="32"/>
      <c r="BC322" s="32" t="s">
        <v>60</v>
      </c>
      <c r="BD322" s="32" t="s">
        <v>60</v>
      </c>
      <c r="BE322" s="32" t="s">
        <v>60</v>
      </c>
      <c r="BF322" s="32" t="s">
        <v>60</v>
      </c>
      <c r="BG322" s="32" t="s">
        <v>60</v>
      </c>
      <c r="BH322" s="32" t="s">
        <v>60</v>
      </c>
      <c r="BI322" s="32" t="s">
        <v>60</v>
      </c>
      <c r="BJ322" s="32" t="s">
        <v>60</v>
      </c>
      <c r="BK322" s="49" t="s">
        <v>60</v>
      </c>
      <c r="BL322" s="32" t="s">
        <v>60</v>
      </c>
      <c r="BM322" s="32"/>
      <c r="BN322" s="32"/>
      <c r="BO322" s="32"/>
      <c r="BP322" s="32"/>
      <c r="BQ322" s="32"/>
      <c r="BR322" s="32"/>
      <c r="BS322" s="32"/>
      <c r="BT322" s="32"/>
      <c r="BU322" s="48" t="s">
        <v>60</v>
      </c>
      <c r="BV322" s="32"/>
      <c r="BW322" s="32"/>
      <c r="BX322" s="32"/>
      <c r="BY322" s="32"/>
      <c r="BZ322" s="32"/>
      <c r="CA322" s="32"/>
      <c r="CB322" s="32"/>
      <c r="CC322" s="49" t="s">
        <v>60</v>
      </c>
      <c r="CD322" s="32"/>
      <c r="CE322" s="32"/>
      <c r="CF322" s="32"/>
      <c r="CG322" s="32"/>
      <c r="CH322" s="32"/>
      <c r="CI322" s="32"/>
      <c r="CJ322" s="32"/>
      <c r="CK322" s="32"/>
      <c r="CL322" s="49" t="s">
        <v>60</v>
      </c>
      <c r="CM322" s="32" t="s">
        <v>60</v>
      </c>
      <c r="CN322" s="32" t="s">
        <v>60</v>
      </c>
      <c r="CO322" s="32" t="s">
        <v>60</v>
      </c>
      <c r="CP322" s="49" t="s">
        <v>60</v>
      </c>
      <c r="CQ322" s="32"/>
      <c r="CR322" s="49" t="s">
        <v>60</v>
      </c>
      <c r="CS322" s="32" t="s">
        <v>60</v>
      </c>
      <c r="CT322" s="32"/>
      <c r="CU322" s="32"/>
      <c r="CV322" s="49" t="s">
        <v>60</v>
      </c>
      <c r="CW322" s="32"/>
      <c r="CX322" s="32"/>
      <c r="CY322" s="32"/>
      <c r="CZ322" s="32"/>
      <c r="DA322" s="32"/>
      <c r="DB322" s="32"/>
      <c r="DC322" s="32"/>
      <c r="DD322" s="32"/>
      <c r="DE322" s="32"/>
    </row>
    <row r="323" spans="1:109" x14ac:dyDescent="0.2">
      <c r="A323" s="32"/>
      <c r="B323" s="32" t="s">
        <v>8</v>
      </c>
      <c r="C323" s="32">
        <v>45</v>
      </c>
      <c r="D323" s="32">
        <v>3</v>
      </c>
      <c r="E323" s="32">
        <v>46</v>
      </c>
      <c r="F323" s="32">
        <v>2</v>
      </c>
      <c r="G323" s="34">
        <v>2.1999999999999999E-2</v>
      </c>
      <c r="H323" s="30"/>
      <c r="I323" s="30"/>
      <c r="N323" s="34"/>
      <c r="O323" s="9"/>
      <c r="P323" s="9"/>
      <c r="Q323" s="9"/>
      <c r="S323" s="32"/>
      <c r="T323" s="60"/>
      <c r="U323" s="32"/>
      <c r="V323" s="32"/>
      <c r="W323" s="32"/>
      <c r="X323" s="32"/>
      <c r="Y323" s="32"/>
      <c r="Z323" s="32"/>
      <c r="AA323" s="32"/>
      <c r="AB323" s="32"/>
      <c r="AC323" s="32"/>
      <c r="AD323" s="32"/>
      <c r="AE323" s="32"/>
      <c r="AF323" s="32"/>
      <c r="AG323" s="47"/>
      <c r="AH323" s="47"/>
      <c r="AI323" s="47"/>
      <c r="AJ323" s="48" t="s">
        <v>60</v>
      </c>
      <c r="AK323" s="32" t="s">
        <v>60</v>
      </c>
      <c r="AL323" s="32" t="s">
        <v>60</v>
      </c>
      <c r="AM323" s="32" t="s">
        <v>60</v>
      </c>
      <c r="AN323" s="32" t="s">
        <v>60</v>
      </c>
      <c r="AO323" s="32" t="s">
        <v>60</v>
      </c>
      <c r="AP323" s="32" t="s">
        <v>60</v>
      </c>
      <c r="AQ323" s="32" t="s">
        <v>60</v>
      </c>
      <c r="AR323" s="49" t="s">
        <v>60</v>
      </c>
      <c r="AS323" s="32" t="s">
        <v>60</v>
      </c>
      <c r="AT323" s="32" t="s">
        <v>60</v>
      </c>
      <c r="AU323" s="32" t="s">
        <v>60</v>
      </c>
      <c r="AV323" s="32" t="s">
        <v>60</v>
      </c>
      <c r="AW323" s="32" t="s">
        <v>60</v>
      </c>
      <c r="AX323" s="32" t="s">
        <v>60</v>
      </c>
      <c r="AY323" s="32" t="s">
        <v>60</v>
      </c>
      <c r="AZ323" s="32" t="s">
        <v>60</v>
      </c>
      <c r="BA323" s="49" t="s">
        <v>60</v>
      </c>
      <c r="BB323" s="32"/>
      <c r="BC323" s="32" t="s">
        <v>60</v>
      </c>
      <c r="BD323" s="32" t="s">
        <v>60</v>
      </c>
      <c r="BE323" s="32" t="s">
        <v>60</v>
      </c>
      <c r="BF323" s="32" t="s">
        <v>60</v>
      </c>
      <c r="BG323" s="32" t="s">
        <v>60</v>
      </c>
      <c r="BH323" s="32" t="s">
        <v>60</v>
      </c>
      <c r="BI323" s="32" t="s">
        <v>60</v>
      </c>
      <c r="BJ323" s="32" t="s">
        <v>60</v>
      </c>
      <c r="BK323" s="49" t="s">
        <v>60</v>
      </c>
      <c r="BL323" s="32" t="s">
        <v>60</v>
      </c>
      <c r="BM323" s="32"/>
      <c r="BN323" s="32"/>
      <c r="BO323" s="32"/>
      <c r="BP323" s="32"/>
      <c r="BQ323" s="32"/>
      <c r="BR323" s="32"/>
      <c r="BS323" s="32"/>
      <c r="BT323" s="32"/>
      <c r="BU323" s="48" t="s">
        <v>60</v>
      </c>
      <c r="BV323" s="32"/>
      <c r="BW323" s="32"/>
      <c r="BX323" s="32"/>
      <c r="BY323" s="32"/>
      <c r="BZ323" s="32"/>
      <c r="CA323" s="32"/>
      <c r="CB323" s="32"/>
      <c r="CC323" s="49" t="s">
        <v>60</v>
      </c>
      <c r="CD323" s="32"/>
      <c r="CE323" s="32"/>
      <c r="CF323" s="32"/>
      <c r="CG323" s="32"/>
      <c r="CH323" s="32"/>
      <c r="CI323" s="32"/>
      <c r="CJ323" s="32"/>
      <c r="CK323" s="32"/>
      <c r="CL323" s="49" t="s">
        <v>60</v>
      </c>
      <c r="CM323" s="32" t="s">
        <v>60</v>
      </c>
      <c r="CN323" s="32" t="s">
        <v>60</v>
      </c>
      <c r="CO323" s="32" t="s">
        <v>60</v>
      </c>
      <c r="CP323" s="49" t="s">
        <v>60</v>
      </c>
      <c r="CQ323" s="32"/>
      <c r="CR323" s="49" t="s">
        <v>60</v>
      </c>
      <c r="CS323" s="32" t="s">
        <v>60</v>
      </c>
      <c r="CT323" s="32"/>
      <c r="CU323" s="32"/>
      <c r="CV323" s="49" t="s">
        <v>60</v>
      </c>
      <c r="CW323" s="32"/>
      <c r="CX323" s="32"/>
      <c r="CY323" s="32"/>
      <c r="CZ323" s="32"/>
      <c r="DA323" s="32"/>
      <c r="DB323" s="32"/>
      <c r="DC323" s="32"/>
      <c r="DD323" s="32"/>
      <c r="DE323" s="32"/>
    </row>
    <row r="324" spans="1:109" x14ac:dyDescent="0.2">
      <c r="A324" s="32" t="s">
        <v>86</v>
      </c>
      <c r="B324" s="32" t="s">
        <v>7</v>
      </c>
      <c r="C324" s="32">
        <v>9.36</v>
      </c>
      <c r="D324" s="32">
        <v>0.36</v>
      </c>
      <c r="E324" s="32">
        <v>9.4499999999999993</v>
      </c>
      <c r="F324" s="32">
        <v>1.9</v>
      </c>
      <c r="G324" s="34">
        <v>0.01</v>
      </c>
      <c r="H324" s="30"/>
      <c r="I324" s="30"/>
      <c r="J324" s="23">
        <f>E324-C324</f>
        <v>8.9999999999999858E-2</v>
      </c>
      <c r="K324" s="23">
        <f>SQRT(D324^2+F324^2-2*P$3*F324*D324)</f>
        <v>1.9338045402780499</v>
      </c>
      <c r="L324" s="23">
        <f>E325-C325</f>
        <v>0</v>
      </c>
      <c r="M324" s="23">
        <f>SQRT(D325^2+F325^2-2*P$3*F325*D325)</f>
        <v>0.97452552557642125</v>
      </c>
      <c r="N324" s="34"/>
      <c r="O324" s="9"/>
      <c r="P324" s="9"/>
      <c r="Q324" s="9"/>
      <c r="S324" s="32"/>
      <c r="T324" s="32"/>
      <c r="U324" s="32"/>
      <c r="V324" s="32"/>
      <c r="W324" s="32"/>
      <c r="X324" s="32"/>
      <c r="Y324" s="32"/>
      <c r="Z324" s="32"/>
      <c r="AA324" s="32"/>
      <c r="AB324" s="32"/>
      <c r="AC324" s="32"/>
      <c r="AD324" s="32"/>
      <c r="AE324" s="32"/>
      <c r="AF324" s="32"/>
      <c r="AG324" s="47"/>
      <c r="AH324" s="47"/>
      <c r="AI324" s="47"/>
      <c r="AJ324" s="48" t="s">
        <v>60</v>
      </c>
      <c r="AK324" s="32" t="s">
        <v>60</v>
      </c>
      <c r="AL324" s="32" t="s">
        <v>60</v>
      </c>
      <c r="AM324" s="32" t="s">
        <v>60</v>
      </c>
      <c r="AN324" s="32" t="s">
        <v>60</v>
      </c>
      <c r="AO324" s="32" t="s">
        <v>60</v>
      </c>
      <c r="AP324" s="32" t="s">
        <v>60</v>
      </c>
      <c r="AQ324" s="32" t="s">
        <v>60</v>
      </c>
      <c r="AR324" s="49" t="s">
        <v>60</v>
      </c>
      <c r="AS324" s="32" t="s">
        <v>60</v>
      </c>
      <c r="AT324" s="32" t="s">
        <v>60</v>
      </c>
      <c r="AU324" s="32" t="s">
        <v>60</v>
      </c>
      <c r="AV324" s="32" t="s">
        <v>60</v>
      </c>
      <c r="AW324" s="32" t="s">
        <v>60</v>
      </c>
      <c r="AX324" s="32" t="s">
        <v>60</v>
      </c>
      <c r="AY324" s="32" t="s">
        <v>60</v>
      </c>
      <c r="AZ324" s="32" t="s">
        <v>60</v>
      </c>
      <c r="BA324" s="49" t="s">
        <v>60</v>
      </c>
      <c r="BB324" s="32"/>
      <c r="BC324" s="32" t="s">
        <v>60</v>
      </c>
      <c r="BD324" s="32" t="s">
        <v>60</v>
      </c>
      <c r="BE324" s="32" t="s">
        <v>60</v>
      </c>
      <c r="BF324" s="32" t="s">
        <v>60</v>
      </c>
      <c r="BG324" s="32" t="s">
        <v>60</v>
      </c>
      <c r="BH324" s="32" t="s">
        <v>60</v>
      </c>
      <c r="BI324" s="32" t="s">
        <v>60</v>
      </c>
      <c r="BJ324" s="32" t="s">
        <v>60</v>
      </c>
      <c r="BK324" s="49" t="s">
        <v>60</v>
      </c>
      <c r="BL324" s="32" t="s">
        <v>60</v>
      </c>
      <c r="BM324" s="32"/>
      <c r="BN324" s="32"/>
      <c r="BO324" s="32"/>
      <c r="BP324" s="32"/>
      <c r="BQ324" s="32"/>
      <c r="BR324" s="32"/>
      <c r="BS324" s="32"/>
      <c r="BT324" s="32"/>
      <c r="BU324" s="48" t="s">
        <v>60</v>
      </c>
      <c r="BV324" s="32"/>
      <c r="BW324" s="32"/>
      <c r="BX324" s="32"/>
      <c r="BY324" s="32"/>
      <c r="BZ324" s="32"/>
      <c r="CA324" s="32"/>
      <c r="CB324" s="32"/>
      <c r="CC324" s="49" t="s">
        <v>60</v>
      </c>
      <c r="CD324" s="32"/>
      <c r="CE324" s="32"/>
      <c r="CF324" s="32"/>
      <c r="CG324" s="32"/>
      <c r="CH324" s="32"/>
      <c r="CI324" s="32"/>
      <c r="CJ324" s="32"/>
      <c r="CK324" s="32"/>
      <c r="CL324" s="49" t="s">
        <v>60</v>
      </c>
      <c r="CM324" s="32" t="s">
        <v>60</v>
      </c>
      <c r="CN324" s="32" t="s">
        <v>60</v>
      </c>
      <c r="CO324" s="32" t="s">
        <v>60</v>
      </c>
      <c r="CP324" s="49" t="s">
        <v>60</v>
      </c>
      <c r="CQ324" s="32"/>
      <c r="CR324" s="49" t="s">
        <v>60</v>
      </c>
      <c r="CS324" s="32" t="s">
        <v>60</v>
      </c>
      <c r="CT324" s="32"/>
      <c r="CU324" s="32"/>
      <c r="CV324" s="49" t="s">
        <v>60</v>
      </c>
      <c r="CW324" s="32"/>
      <c r="CX324" s="32"/>
      <c r="CY324" s="32"/>
      <c r="CZ324" s="32"/>
      <c r="DA324" s="32"/>
      <c r="DB324" s="32"/>
      <c r="DC324" s="32"/>
      <c r="DD324" s="32"/>
      <c r="DE324" s="32"/>
    </row>
    <row r="325" spans="1:109" x14ac:dyDescent="0.2">
      <c r="A325" s="32"/>
      <c r="B325" s="32" t="s">
        <v>8</v>
      </c>
      <c r="C325" s="32">
        <v>9.6</v>
      </c>
      <c r="D325" s="32">
        <v>0.76</v>
      </c>
      <c r="E325" s="32">
        <v>9.6</v>
      </c>
      <c r="F325" s="32">
        <v>0.61</v>
      </c>
      <c r="G325" s="34">
        <v>0</v>
      </c>
      <c r="H325" s="30"/>
      <c r="I325" s="30"/>
      <c r="N325" s="34"/>
      <c r="O325" s="9"/>
      <c r="P325" s="9"/>
      <c r="Q325" s="9"/>
      <c r="S325" s="32"/>
      <c r="T325" s="60"/>
      <c r="U325" s="32"/>
      <c r="V325" s="32"/>
      <c r="W325" s="32"/>
      <c r="X325" s="32"/>
      <c r="Y325" s="32"/>
      <c r="Z325" s="32"/>
      <c r="AA325" s="32"/>
      <c r="AB325" s="32"/>
      <c r="AC325" s="32"/>
      <c r="AD325" s="32"/>
      <c r="AE325" s="32"/>
      <c r="AF325" s="32"/>
      <c r="AG325" s="47"/>
      <c r="AH325" s="47"/>
      <c r="AI325" s="47"/>
      <c r="AJ325" s="48" t="s">
        <v>60</v>
      </c>
      <c r="AK325" s="32" t="s">
        <v>60</v>
      </c>
      <c r="AL325" s="32" t="s">
        <v>60</v>
      </c>
      <c r="AM325" s="32" t="s">
        <v>60</v>
      </c>
      <c r="AN325" s="32" t="s">
        <v>60</v>
      </c>
      <c r="AO325" s="32" t="s">
        <v>60</v>
      </c>
      <c r="AP325" s="32" t="s">
        <v>60</v>
      </c>
      <c r="AQ325" s="32" t="s">
        <v>60</v>
      </c>
      <c r="AR325" s="49" t="s">
        <v>60</v>
      </c>
      <c r="AS325" s="32" t="s">
        <v>60</v>
      </c>
      <c r="AT325" s="32" t="s">
        <v>60</v>
      </c>
      <c r="AU325" s="32" t="s">
        <v>60</v>
      </c>
      <c r="AV325" s="32" t="s">
        <v>60</v>
      </c>
      <c r="AW325" s="32" t="s">
        <v>60</v>
      </c>
      <c r="AX325" s="32" t="s">
        <v>60</v>
      </c>
      <c r="AY325" s="32" t="s">
        <v>60</v>
      </c>
      <c r="AZ325" s="32" t="s">
        <v>60</v>
      </c>
      <c r="BA325" s="49" t="s">
        <v>60</v>
      </c>
      <c r="BB325" s="32"/>
      <c r="BC325" s="32" t="s">
        <v>60</v>
      </c>
      <c r="BD325" s="32" t="s">
        <v>60</v>
      </c>
      <c r="BE325" s="32" t="s">
        <v>60</v>
      </c>
      <c r="BF325" s="32" t="s">
        <v>60</v>
      </c>
      <c r="BG325" s="32" t="s">
        <v>60</v>
      </c>
      <c r="BH325" s="32" t="s">
        <v>60</v>
      </c>
      <c r="BI325" s="32" t="s">
        <v>60</v>
      </c>
      <c r="BJ325" s="32" t="s">
        <v>60</v>
      </c>
      <c r="BK325" s="49" t="s">
        <v>60</v>
      </c>
      <c r="BL325" s="32" t="s">
        <v>60</v>
      </c>
      <c r="BM325" s="32"/>
      <c r="BN325" s="32"/>
      <c r="BO325" s="32"/>
      <c r="BP325" s="32"/>
      <c r="BQ325" s="32"/>
      <c r="BR325" s="32"/>
      <c r="BS325" s="32"/>
      <c r="BT325" s="32"/>
      <c r="BU325" s="48" t="s">
        <v>60</v>
      </c>
      <c r="BV325" s="32"/>
      <c r="BW325" s="32"/>
      <c r="BX325" s="32"/>
      <c r="BY325" s="32"/>
      <c r="BZ325" s="32"/>
      <c r="CA325" s="32"/>
      <c r="CB325" s="32"/>
      <c r="CC325" s="49" t="s">
        <v>60</v>
      </c>
      <c r="CD325" s="32"/>
      <c r="CE325" s="32"/>
      <c r="CF325" s="32"/>
      <c r="CG325" s="32"/>
      <c r="CH325" s="32"/>
      <c r="CI325" s="32"/>
      <c r="CJ325" s="32"/>
      <c r="CK325" s="32"/>
      <c r="CL325" s="49" t="s">
        <v>60</v>
      </c>
      <c r="CM325" s="32" t="s">
        <v>60</v>
      </c>
      <c r="CN325" s="32" t="s">
        <v>60</v>
      </c>
      <c r="CO325" s="32" t="s">
        <v>60</v>
      </c>
      <c r="CP325" s="49" t="s">
        <v>60</v>
      </c>
      <c r="CQ325" s="32"/>
      <c r="CR325" s="49" t="s">
        <v>60</v>
      </c>
      <c r="CS325" s="32" t="s">
        <v>60</v>
      </c>
      <c r="CT325" s="32"/>
      <c r="CU325" s="32"/>
      <c r="CV325" s="49" t="s">
        <v>60</v>
      </c>
      <c r="CW325" s="32"/>
      <c r="CX325" s="32"/>
      <c r="CY325" s="32"/>
      <c r="CZ325" s="32"/>
      <c r="DA325" s="32"/>
      <c r="DB325" s="32"/>
      <c r="DC325" s="32"/>
      <c r="DD325" s="32"/>
      <c r="DE325" s="32"/>
    </row>
    <row r="326" spans="1:109" x14ac:dyDescent="0.2">
      <c r="J326" s="23"/>
      <c r="K326" s="23"/>
      <c r="L326" s="23"/>
      <c r="M326" s="23"/>
      <c r="O326" s="9"/>
      <c r="P326" s="9"/>
      <c r="Q326" s="9"/>
    </row>
    <row r="327" spans="1:109" x14ac:dyDescent="0.2">
      <c r="A327" s="7" t="s">
        <v>89</v>
      </c>
      <c r="B327" s="32"/>
      <c r="C327" s="7"/>
      <c r="D327" s="7"/>
      <c r="E327" s="7"/>
      <c r="F327" s="7"/>
      <c r="G327" s="7"/>
      <c r="H327" s="30"/>
      <c r="I327" s="30"/>
      <c r="N327" s="7"/>
      <c r="O327" s="9"/>
      <c r="P327" s="9"/>
      <c r="Q327" s="9"/>
      <c r="S327" s="7"/>
      <c r="T327" s="7"/>
      <c r="U327" s="7"/>
      <c r="V327" s="32"/>
      <c r="W327" s="32"/>
      <c r="X327" s="32"/>
      <c r="Y327" s="32"/>
      <c r="Z327" s="32"/>
      <c r="AA327" s="32"/>
      <c r="AB327" s="32"/>
      <c r="AC327" s="32"/>
      <c r="AD327" s="32"/>
      <c r="AE327" s="32"/>
      <c r="AF327" s="32"/>
      <c r="AG327" s="47"/>
      <c r="AH327" s="47"/>
      <c r="AI327" s="47"/>
      <c r="AJ327" s="48" t="s">
        <v>60</v>
      </c>
      <c r="AK327" s="32" t="s">
        <v>60</v>
      </c>
      <c r="AL327" s="32" t="s">
        <v>60</v>
      </c>
      <c r="AM327" s="32" t="s">
        <v>60</v>
      </c>
      <c r="AN327" s="32" t="s">
        <v>60</v>
      </c>
      <c r="AO327" s="32" t="s">
        <v>60</v>
      </c>
      <c r="AP327" s="32" t="s">
        <v>60</v>
      </c>
      <c r="AQ327" s="32" t="s">
        <v>60</v>
      </c>
      <c r="AR327" s="49" t="s">
        <v>60</v>
      </c>
      <c r="AS327" s="32" t="s">
        <v>60</v>
      </c>
      <c r="AT327" s="32" t="s">
        <v>60</v>
      </c>
      <c r="AU327" s="32" t="s">
        <v>60</v>
      </c>
      <c r="AV327" s="32" t="s">
        <v>60</v>
      </c>
      <c r="AW327" s="32" t="s">
        <v>60</v>
      </c>
      <c r="AX327" s="32" t="s">
        <v>60</v>
      </c>
      <c r="AY327" s="32" t="s">
        <v>60</v>
      </c>
      <c r="AZ327" s="32" t="s">
        <v>60</v>
      </c>
      <c r="BA327" s="49" t="s">
        <v>60</v>
      </c>
      <c r="BB327" s="32"/>
      <c r="BC327" s="32" t="s">
        <v>60</v>
      </c>
      <c r="BD327" s="32" t="s">
        <v>60</v>
      </c>
      <c r="BE327" s="32" t="s">
        <v>60</v>
      </c>
      <c r="BF327" s="32" t="s">
        <v>60</v>
      </c>
      <c r="BG327" s="32" t="s">
        <v>60</v>
      </c>
      <c r="BH327" s="32" t="s">
        <v>60</v>
      </c>
      <c r="BI327" s="32" t="s">
        <v>60</v>
      </c>
      <c r="BJ327" s="32" t="s">
        <v>60</v>
      </c>
      <c r="BK327" s="49" t="s">
        <v>60</v>
      </c>
      <c r="BL327" s="32" t="s">
        <v>60</v>
      </c>
      <c r="BM327" s="32"/>
      <c r="BN327" s="32"/>
      <c r="BO327" s="32"/>
      <c r="BP327" s="32"/>
      <c r="BQ327" s="32"/>
      <c r="BR327" s="32"/>
      <c r="BS327" s="32"/>
      <c r="BT327" s="32"/>
      <c r="BU327" s="48" t="s">
        <v>60</v>
      </c>
      <c r="BV327" s="32"/>
      <c r="BW327" s="32"/>
      <c r="BX327" s="32"/>
      <c r="BY327" s="32"/>
      <c r="BZ327" s="32"/>
      <c r="CA327" s="32"/>
      <c r="CB327" s="32"/>
      <c r="CC327" s="49" t="s">
        <v>60</v>
      </c>
      <c r="CD327" s="32"/>
      <c r="CE327" s="32"/>
      <c r="CF327" s="32"/>
      <c r="CG327" s="32"/>
      <c r="CH327" s="32"/>
      <c r="CI327" s="32"/>
      <c r="CJ327" s="32"/>
      <c r="CK327" s="32"/>
      <c r="CL327" s="49" t="s">
        <v>60</v>
      </c>
      <c r="CM327" s="32" t="s">
        <v>60</v>
      </c>
      <c r="CN327" s="32" t="s">
        <v>60</v>
      </c>
      <c r="CO327" s="32" t="s">
        <v>60</v>
      </c>
      <c r="CP327" s="49" t="s">
        <v>60</v>
      </c>
      <c r="CQ327" s="32"/>
      <c r="CR327" s="49" t="s">
        <v>60</v>
      </c>
      <c r="CS327" s="32" t="s">
        <v>60</v>
      </c>
      <c r="CT327" s="32"/>
      <c r="CU327" s="32"/>
      <c r="CV327" s="49" t="s">
        <v>60</v>
      </c>
      <c r="CW327" s="32"/>
      <c r="CX327" s="32"/>
      <c r="CY327" s="32"/>
      <c r="CZ327" s="32"/>
      <c r="DA327" s="32"/>
      <c r="DB327" s="32"/>
      <c r="DC327" s="32"/>
      <c r="DD327" s="32"/>
      <c r="DE327" s="32"/>
    </row>
    <row r="328" spans="1:109" x14ac:dyDescent="0.2">
      <c r="A328" s="32" t="s">
        <v>90</v>
      </c>
      <c r="B328" s="32" t="s">
        <v>7</v>
      </c>
      <c r="C328" s="61">
        <v>5.91</v>
      </c>
      <c r="D328" s="62">
        <v>1.6</v>
      </c>
      <c r="E328" s="62">
        <v>6.28</v>
      </c>
      <c r="F328" s="62">
        <v>1.9</v>
      </c>
      <c r="G328" s="34">
        <f t="shared" ref="G328:G343" si="185">(E328-C328)/C328</f>
        <v>6.2605752961082922E-2</v>
      </c>
      <c r="H328" s="30"/>
      <c r="I328" s="30"/>
      <c r="J328" s="23">
        <f t="shared" ref="J328" si="186">E328-C328</f>
        <v>0.37000000000000011</v>
      </c>
      <c r="K328" s="23">
        <f>SQRT(D328^2+F328^2-2*P$3*F328*D328)</f>
        <v>2.4839484696748442</v>
      </c>
      <c r="L328" s="23">
        <f t="shared" ref="L328" si="187">E329-C329</f>
        <v>0.12000000000000011</v>
      </c>
      <c r="M328" s="23">
        <f>SQRT(D329^2+F329^2-2*P$3*F329*D329)</f>
        <v>2.1213203435596424</v>
      </c>
      <c r="N328" s="34"/>
      <c r="O328" s="9"/>
      <c r="P328" s="9"/>
      <c r="Q328" s="9"/>
      <c r="S328" s="32"/>
      <c r="T328" s="32"/>
      <c r="U328" s="32"/>
      <c r="V328" s="32"/>
      <c r="W328" s="32"/>
      <c r="X328" s="32"/>
      <c r="Y328" s="32"/>
      <c r="Z328" s="32"/>
      <c r="AA328" s="32"/>
      <c r="AB328" s="32"/>
      <c r="AC328" s="32"/>
      <c r="AD328" s="32"/>
      <c r="AE328" s="32"/>
      <c r="AF328" s="32"/>
      <c r="AG328" s="47"/>
      <c r="AH328" s="47"/>
      <c r="AI328" s="47"/>
      <c r="AJ328" s="48" t="s">
        <v>60</v>
      </c>
      <c r="AK328" s="32" t="s">
        <v>60</v>
      </c>
      <c r="AL328" s="32" t="s">
        <v>60</v>
      </c>
      <c r="AM328" s="32" t="s">
        <v>60</v>
      </c>
      <c r="AN328" s="32" t="s">
        <v>60</v>
      </c>
      <c r="AO328" s="32" t="s">
        <v>60</v>
      </c>
      <c r="AP328" s="32" t="s">
        <v>60</v>
      </c>
      <c r="AQ328" s="32" t="s">
        <v>60</v>
      </c>
      <c r="AR328" s="49" t="s">
        <v>60</v>
      </c>
      <c r="AS328" s="32" t="s">
        <v>60</v>
      </c>
      <c r="AT328" s="32" t="s">
        <v>60</v>
      </c>
      <c r="AU328" s="32" t="s">
        <v>60</v>
      </c>
      <c r="AV328" s="32" t="s">
        <v>60</v>
      </c>
      <c r="AW328" s="32" t="s">
        <v>60</v>
      </c>
      <c r="AX328" s="32" t="s">
        <v>60</v>
      </c>
      <c r="AY328" s="32" t="s">
        <v>60</v>
      </c>
      <c r="AZ328" s="32" t="s">
        <v>60</v>
      </c>
      <c r="BA328" s="49" t="s">
        <v>60</v>
      </c>
      <c r="BB328" s="32"/>
      <c r="BC328" s="32" t="s">
        <v>60</v>
      </c>
      <c r="BD328" s="32" t="s">
        <v>60</v>
      </c>
      <c r="BE328" s="32" t="s">
        <v>60</v>
      </c>
      <c r="BF328" s="32" t="s">
        <v>60</v>
      </c>
      <c r="BG328" s="32" t="s">
        <v>60</v>
      </c>
      <c r="BH328" s="32" t="s">
        <v>60</v>
      </c>
      <c r="BI328" s="32" t="s">
        <v>60</v>
      </c>
      <c r="BJ328" s="32" t="s">
        <v>60</v>
      </c>
      <c r="BK328" s="49" t="s">
        <v>60</v>
      </c>
      <c r="BL328" s="32" t="s">
        <v>60</v>
      </c>
      <c r="BM328" s="32"/>
      <c r="BN328" s="32"/>
      <c r="BO328" s="32"/>
      <c r="BP328" s="32"/>
      <c r="BQ328" s="32"/>
      <c r="BR328" s="32"/>
      <c r="BS328" s="32"/>
      <c r="BT328" s="32"/>
      <c r="BU328" s="48" t="s">
        <v>60</v>
      </c>
      <c r="BV328" s="32"/>
      <c r="BW328" s="32"/>
      <c r="BX328" s="32"/>
      <c r="BY328" s="32"/>
      <c r="BZ328" s="32"/>
      <c r="CA328" s="32"/>
      <c r="CB328" s="32"/>
      <c r="CC328" s="49" t="s">
        <v>60</v>
      </c>
      <c r="CD328" s="32"/>
      <c r="CE328" s="32"/>
      <c r="CF328" s="32"/>
      <c r="CG328" s="32"/>
      <c r="CH328" s="32"/>
      <c r="CI328" s="32"/>
      <c r="CJ328" s="32"/>
      <c r="CK328" s="32"/>
      <c r="CL328" s="49" t="s">
        <v>60</v>
      </c>
      <c r="CM328" s="32" t="s">
        <v>60</v>
      </c>
      <c r="CN328" s="32" t="s">
        <v>60</v>
      </c>
      <c r="CO328" s="32" t="s">
        <v>60</v>
      </c>
      <c r="CP328" s="49" t="s">
        <v>60</v>
      </c>
      <c r="CQ328" s="32"/>
      <c r="CR328" s="49" t="s">
        <v>60</v>
      </c>
      <c r="CS328" s="32" t="s">
        <v>60</v>
      </c>
      <c r="CT328" s="32"/>
      <c r="CU328" s="32"/>
      <c r="CV328" s="49" t="s">
        <v>60</v>
      </c>
      <c r="CW328" s="32"/>
      <c r="CX328" s="32"/>
      <c r="CY328" s="32"/>
      <c r="CZ328" s="32"/>
      <c r="DA328" s="32"/>
      <c r="DB328" s="32"/>
      <c r="DC328" s="32"/>
      <c r="DD328" s="32"/>
      <c r="DE328" s="32"/>
    </row>
    <row r="329" spans="1:109" x14ac:dyDescent="0.2">
      <c r="A329" s="32"/>
      <c r="B329" s="32" t="s">
        <v>52</v>
      </c>
      <c r="C329" s="32">
        <v>5.46</v>
      </c>
      <c r="D329" s="32">
        <v>1.5</v>
      </c>
      <c r="E329" s="32">
        <v>5.58</v>
      </c>
      <c r="F329" s="32">
        <v>1.5</v>
      </c>
      <c r="G329" s="34">
        <f t="shared" si="185"/>
        <v>2.1978021978021997E-2</v>
      </c>
      <c r="H329" s="30"/>
      <c r="I329" s="30"/>
      <c r="N329" s="34"/>
      <c r="O329" s="9"/>
      <c r="P329" s="9"/>
      <c r="Q329" s="9"/>
      <c r="S329" s="32"/>
      <c r="T329" s="32"/>
      <c r="U329" s="32"/>
      <c r="V329" s="32"/>
      <c r="W329" s="32"/>
      <c r="X329" s="32"/>
      <c r="Y329" s="32"/>
      <c r="Z329" s="32"/>
      <c r="AA329" s="32"/>
      <c r="AB329" s="32"/>
      <c r="AC329" s="32"/>
      <c r="AD329" s="32"/>
      <c r="AE329" s="32"/>
      <c r="AF329" s="32"/>
      <c r="AG329" s="47"/>
      <c r="AH329" s="47"/>
      <c r="AI329" s="47"/>
      <c r="AJ329" s="48" t="s">
        <v>60</v>
      </c>
      <c r="AK329" s="32" t="s">
        <v>60</v>
      </c>
      <c r="AL329" s="32" t="s">
        <v>60</v>
      </c>
      <c r="AM329" s="32" t="s">
        <v>60</v>
      </c>
      <c r="AN329" s="32" t="s">
        <v>60</v>
      </c>
      <c r="AO329" s="32" t="s">
        <v>60</v>
      </c>
      <c r="AP329" s="32" t="s">
        <v>60</v>
      </c>
      <c r="AQ329" s="32" t="s">
        <v>60</v>
      </c>
      <c r="AR329" s="49" t="s">
        <v>60</v>
      </c>
      <c r="AS329" s="32" t="s">
        <v>60</v>
      </c>
      <c r="AT329" s="32" t="s">
        <v>60</v>
      </c>
      <c r="AU329" s="32" t="s">
        <v>60</v>
      </c>
      <c r="AV329" s="32" t="s">
        <v>60</v>
      </c>
      <c r="AW329" s="32" t="s">
        <v>60</v>
      </c>
      <c r="AX329" s="32" t="s">
        <v>60</v>
      </c>
      <c r="AY329" s="32" t="s">
        <v>60</v>
      </c>
      <c r="AZ329" s="32" t="s">
        <v>60</v>
      </c>
      <c r="BA329" s="49" t="s">
        <v>60</v>
      </c>
      <c r="BB329" s="32"/>
      <c r="BC329" s="32" t="s">
        <v>60</v>
      </c>
      <c r="BD329" s="32" t="s">
        <v>60</v>
      </c>
      <c r="BE329" s="32" t="s">
        <v>60</v>
      </c>
      <c r="BF329" s="32" t="s">
        <v>60</v>
      </c>
      <c r="BG329" s="32" t="s">
        <v>60</v>
      </c>
      <c r="BH329" s="32" t="s">
        <v>60</v>
      </c>
      <c r="BI329" s="32" t="s">
        <v>60</v>
      </c>
      <c r="BJ329" s="32" t="s">
        <v>60</v>
      </c>
      <c r="BK329" s="49" t="s">
        <v>60</v>
      </c>
      <c r="BL329" s="32" t="s">
        <v>60</v>
      </c>
      <c r="BM329" s="32"/>
      <c r="BN329" s="32"/>
      <c r="BO329" s="32"/>
      <c r="BP329" s="32"/>
      <c r="BQ329" s="32"/>
      <c r="BR329" s="32"/>
      <c r="BS329" s="32"/>
      <c r="BT329" s="32"/>
      <c r="BU329" s="48" t="s">
        <v>60</v>
      </c>
      <c r="BV329" s="32"/>
      <c r="BW329" s="32"/>
      <c r="BX329" s="32"/>
      <c r="BY329" s="32"/>
      <c r="BZ329" s="32"/>
      <c r="CA329" s="32"/>
      <c r="CB329" s="32"/>
      <c r="CC329" s="49" t="s">
        <v>60</v>
      </c>
      <c r="CD329" s="32"/>
      <c r="CE329" s="32"/>
      <c r="CF329" s="32"/>
      <c r="CG329" s="32"/>
      <c r="CH329" s="32"/>
      <c r="CI329" s="32"/>
      <c r="CJ329" s="32"/>
      <c r="CK329" s="32"/>
      <c r="CL329" s="49" t="s">
        <v>60</v>
      </c>
      <c r="CM329" s="32" t="s">
        <v>60</v>
      </c>
      <c r="CN329" s="32" t="s">
        <v>60</v>
      </c>
      <c r="CO329" s="32" t="s">
        <v>60</v>
      </c>
      <c r="CP329" s="49" t="s">
        <v>60</v>
      </c>
      <c r="CQ329" s="32"/>
      <c r="CR329" s="49" t="s">
        <v>60</v>
      </c>
      <c r="CS329" s="32" t="s">
        <v>60</v>
      </c>
      <c r="CT329" s="32"/>
      <c r="CU329" s="32"/>
      <c r="CV329" s="49" t="s">
        <v>60</v>
      </c>
      <c r="CW329" s="32"/>
      <c r="CX329" s="32"/>
      <c r="CY329" s="32"/>
      <c r="CZ329" s="32"/>
      <c r="DA329" s="32"/>
      <c r="DB329" s="32"/>
      <c r="DC329" s="32"/>
      <c r="DD329" s="32"/>
      <c r="DE329" s="32"/>
    </row>
    <row r="330" spans="1:109" x14ac:dyDescent="0.2">
      <c r="A330" s="32" t="s">
        <v>91</v>
      </c>
      <c r="B330" s="32" t="s">
        <v>7</v>
      </c>
      <c r="C330" s="32">
        <v>5.8</v>
      </c>
      <c r="D330" s="32">
        <v>0.34</v>
      </c>
      <c r="E330" s="32">
        <v>5.1100000000000003</v>
      </c>
      <c r="F330" s="32">
        <v>0.44</v>
      </c>
      <c r="G330" s="34">
        <f t="shared" si="185"/>
        <v>-0.11896551724137923</v>
      </c>
      <c r="H330" s="30"/>
      <c r="I330" s="30"/>
      <c r="J330" s="23">
        <f>E330-C330</f>
        <v>-0.6899999999999995</v>
      </c>
      <c r="K330" s="23">
        <f>SQRT(D330^2+F330^2-2*P$3*F330*D330)</f>
        <v>0.55605755097831377</v>
      </c>
      <c r="L330" s="23">
        <f>E331-C331</f>
        <v>9.9999999999999645E-2</v>
      </c>
      <c r="M330" s="23">
        <f>SQRT(D331^2+F331^2-2*P$3*F331*D331)</f>
        <v>0.22360679774997899</v>
      </c>
      <c r="N330" s="34"/>
      <c r="O330" s="9"/>
      <c r="P330" s="9"/>
      <c r="Q330" s="9"/>
      <c r="S330" s="32"/>
      <c r="T330" s="32"/>
      <c r="U330" s="32"/>
      <c r="V330" s="32"/>
      <c r="W330" s="32"/>
      <c r="X330" s="32"/>
      <c r="Y330" s="32"/>
      <c r="Z330" s="32"/>
      <c r="AA330" s="32"/>
      <c r="AB330" s="32"/>
      <c r="AC330" s="32"/>
      <c r="AD330" s="32"/>
      <c r="AE330" s="32"/>
      <c r="AF330" s="32"/>
      <c r="AG330" s="47"/>
      <c r="AH330" s="47"/>
      <c r="AI330" s="47"/>
      <c r="AJ330" s="48" t="s">
        <v>60</v>
      </c>
      <c r="AK330" s="32" t="s">
        <v>60</v>
      </c>
      <c r="AL330" s="32" t="s">
        <v>60</v>
      </c>
      <c r="AM330" s="32" t="s">
        <v>60</v>
      </c>
      <c r="AN330" s="32" t="s">
        <v>60</v>
      </c>
      <c r="AO330" s="32" t="s">
        <v>60</v>
      </c>
      <c r="AP330" s="32" t="s">
        <v>60</v>
      </c>
      <c r="AQ330" s="32" t="s">
        <v>60</v>
      </c>
      <c r="AR330" s="49" t="s">
        <v>60</v>
      </c>
      <c r="AS330" s="32" t="s">
        <v>60</v>
      </c>
      <c r="AT330" s="32" t="s">
        <v>60</v>
      </c>
      <c r="AU330" s="32" t="s">
        <v>60</v>
      </c>
      <c r="AV330" s="32" t="s">
        <v>60</v>
      </c>
      <c r="AW330" s="32" t="s">
        <v>60</v>
      </c>
      <c r="AX330" s="32" t="s">
        <v>60</v>
      </c>
      <c r="AY330" s="32" t="s">
        <v>60</v>
      </c>
      <c r="AZ330" s="32" t="s">
        <v>60</v>
      </c>
      <c r="BA330" s="49" t="s">
        <v>60</v>
      </c>
      <c r="BB330" s="32"/>
      <c r="BC330" s="32" t="s">
        <v>60</v>
      </c>
      <c r="BD330" s="32" t="s">
        <v>60</v>
      </c>
      <c r="BE330" s="32" t="s">
        <v>60</v>
      </c>
      <c r="BF330" s="32" t="s">
        <v>60</v>
      </c>
      <c r="BG330" s="32" t="s">
        <v>60</v>
      </c>
      <c r="BH330" s="32" t="s">
        <v>60</v>
      </c>
      <c r="BI330" s="32" t="s">
        <v>60</v>
      </c>
      <c r="BJ330" s="32" t="s">
        <v>60</v>
      </c>
      <c r="BK330" s="49" t="s">
        <v>60</v>
      </c>
      <c r="BL330" s="32" t="s">
        <v>60</v>
      </c>
      <c r="BM330" s="32"/>
      <c r="BN330" s="32"/>
      <c r="BO330" s="32"/>
      <c r="BP330" s="32"/>
      <c r="BQ330" s="32"/>
      <c r="BR330" s="32"/>
      <c r="BS330" s="32"/>
      <c r="BT330" s="32"/>
      <c r="BU330" s="48" t="s">
        <v>60</v>
      </c>
      <c r="BV330" s="32"/>
      <c r="BW330" s="32"/>
      <c r="BX330" s="32"/>
      <c r="BY330" s="32"/>
      <c r="BZ330" s="32"/>
      <c r="CA330" s="32"/>
      <c r="CB330" s="32"/>
      <c r="CC330" s="49" t="s">
        <v>60</v>
      </c>
      <c r="CD330" s="32"/>
      <c r="CE330" s="32"/>
      <c r="CF330" s="32"/>
      <c r="CG330" s="32"/>
      <c r="CH330" s="32"/>
      <c r="CI330" s="32"/>
      <c r="CJ330" s="32"/>
      <c r="CK330" s="32"/>
      <c r="CL330" s="49" t="s">
        <v>60</v>
      </c>
      <c r="CM330" s="32" t="s">
        <v>60</v>
      </c>
      <c r="CN330" s="32" t="s">
        <v>60</v>
      </c>
      <c r="CO330" s="32" t="s">
        <v>60</v>
      </c>
      <c r="CP330" s="49" t="s">
        <v>60</v>
      </c>
      <c r="CQ330" s="32"/>
      <c r="CR330" s="49" t="s">
        <v>60</v>
      </c>
      <c r="CS330" s="32" t="s">
        <v>60</v>
      </c>
      <c r="CT330" s="32"/>
      <c r="CU330" s="32"/>
      <c r="CV330" s="49" t="s">
        <v>60</v>
      </c>
      <c r="CW330" s="32"/>
      <c r="CX330" s="32"/>
      <c r="CY330" s="32"/>
      <c r="CZ330" s="32"/>
      <c r="DA330" s="32"/>
      <c r="DB330" s="32"/>
      <c r="DC330" s="32"/>
      <c r="DD330" s="32"/>
      <c r="DE330" s="32"/>
    </row>
    <row r="331" spans="1:109" x14ac:dyDescent="0.2">
      <c r="A331" s="32"/>
      <c r="B331" s="32" t="s">
        <v>52</v>
      </c>
      <c r="C331" s="32">
        <v>4.82</v>
      </c>
      <c r="D331" s="32">
        <v>0.2</v>
      </c>
      <c r="E331" s="32">
        <v>4.92</v>
      </c>
      <c r="F331" s="32">
        <v>0.1</v>
      </c>
      <c r="G331" s="34">
        <f t="shared" si="185"/>
        <v>2.0746887966804906E-2</v>
      </c>
      <c r="H331" s="30"/>
      <c r="I331" s="30"/>
      <c r="N331" s="34"/>
      <c r="O331" s="9"/>
      <c r="P331" s="9"/>
      <c r="Q331" s="9"/>
      <c r="S331" s="32"/>
      <c r="T331" s="32"/>
      <c r="U331" s="32"/>
      <c r="V331" s="32"/>
      <c r="W331" s="32"/>
      <c r="X331" s="32"/>
      <c r="Y331" s="32"/>
      <c r="Z331" s="32"/>
      <c r="AA331" s="32"/>
      <c r="AB331" s="32"/>
      <c r="AC331" s="32"/>
      <c r="AD331" s="32"/>
      <c r="AE331" s="32"/>
      <c r="AF331" s="32"/>
      <c r="AG331" s="47"/>
      <c r="AH331" s="47"/>
      <c r="AI331" s="47"/>
      <c r="AJ331" s="48" t="s">
        <v>60</v>
      </c>
      <c r="AK331" s="32" t="s">
        <v>60</v>
      </c>
      <c r="AL331" s="32" t="s">
        <v>60</v>
      </c>
      <c r="AM331" s="32" t="s">
        <v>60</v>
      </c>
      <c r="AN331" s="32" t="s">
        <v>60</v>
      </c>
      <c r="AO331" s="32" t="s">
        <v>60</v>
      </c>
      <c r="AP331" s="32" t="s">
        <v>60</v>
      </c>
      <c r="AQ331" s="32" t="s">
        <v>60</v>
      </c>
      <c r="AR331" s="49" t="s">
        <v>60</v>
      </c>
      <c r="AS331" s="32" t="s">
        <v>60</v>
      </c>
      <c r="AT331" s="32" t="s">
        <v>60</v>
      </c>
      <c r="AU331" s="32" t="s">
        <v>60</v>
      </c>
      <c r="AV331" s="32" t="s">
        <v>60</v>
      </c>
      <c r="AW331" s="32" t="s">
        <v>60</v>
      </c>
      <c r="AX331" s="32" t="s">
        <v>60</v>
      </c>
      <c r="AY331" s="32" t="s">
        <v>60</v>
      </c>
      <c r="AZ331" s="32" t="s">
        <v>60</v>
      </c>
      <c r="BA331" s="49" t="s">
        <v>60</v>
      </c>
      <c r="BB331" s="32"/>
      <c r="BC331" s="32" t="s">
        <v>60</v>
      </c>
      <c r="BD331" s="32" t="s">
        <v>60</v>
      </c>
      <c r="BE331" s="32" t="s">
        <v>60</v>
      </c>
      <c r="BF331" s="32" t="s">
        <v>60</v>
      </c>
      <c r="BG331" s="32" t="s">
        <v>60</v>
      </c>
      <c r="BH331" s="32" t="s">
        <v>60</v>
      </c>
      <c r="BI331" s="32" t="s">
        <v>60</v>
      </c>
      <c r="BJ331" s="32" t="s">
        <v>60</v>
      </c>
      <c r="BK331" s="49" t="s">
        <v>60</v>
      </c>
      <c r="BL331" s="32" t="s">
        <v>60</v>
      </c>
      <c r="BM331" s="32"/>
      <c r="BN331" s="32"/>
      <c r="BO331" s="32"/>
      <c r="BP331" s="32"/>
      <c r="BQ331" s="32"/>
      <c r="BR331" s="32"/>
      <c r="BS331" s="32"/>
      <c r="BT331" s="32"/>
      <c r="BU331" s="48" t="s">
        <v>60</v>
      </c>
      <c r="BV331" s="32"/>
      <c r="BW331" s="32"/>
      <c r="BX331" s="32"/>
      <c r="BY331" s="32"/>
      <c r="BZ331" s="32"/>
      <c r="CA331" s="32"/>
      <c r="CB331" s="32"/>
      <c r="CC331" s="49" t="s">
        <v>60</v>
      </c>
      <c r="CD331" s="32"/>
      <c r="CE331" s="32"/>
      <c r="CF331" s="32"/>
      <c r="CG331" s="32"/>
      <c r="CH331" s="32"/>
      <c r="CI331" s="32"/>
      <c r="CJ331" s="32"/>
      <c r="CK331" s="32"/>
      <c r="CL331" s="49" t="s">
        <v>60</v>
      </c>
      <c r="CM331" s="32" t="s">
        <v>60</v>
      </c>
      <c r="CN331" s="32" t="s">
        <v>60</v>
      </c>
      <c r="CO331" s="32" t="s">
        <v>60</v>
      </c>
      <c r="CP331" s="49" t="s">
        <v>60</v>
      </c>
      <c r="CQ331" s="32"/>
      <c r="CR331" s="49" t="s">
        <v>60</v>
      </c>
      <c r="CS331" s="32" t="s">
        <v>60</v>
      </c>
      <c r="CT331" s="32"/>
      <c r="CU331" s="32"/>
      <c r="CV331" s="49" t="s">
        <v>60</v>
      </c>
      <c r="CW331" s="32"/>
      <c r="CX331" s="32"/>
      <c r="CY331" s="32"/>
      <c r="CZ331" s="32"/>
      <c r="DA331" s="32"/>
      <c r="DB331" s="32"/>
      <c r="DC331" s="32"/>
      <c r="DD331" s="32"/>
      <c r="DE331" s="32"/>
    </row>
    <row r="332" spans="1:109" x14ac:dyDescent="0.2">
      <c r="A332" s="32" t="s">
        <v>92</v>
      </c>
      <c r="B332" s="32" t="s">
        <v>7</v>
      </c>
      <c r="C332" s="32">
        <v>15.4</v>
      </c>
      <c r="D332" s="32">
        <v>0.6</v>
      </c>
      <c r="E332" s="32">
        <v>15.6</v>
      </c>
      <c r="F332" s="32">
        <v>0.7</v>
      </c>
      <c r="G332" s="34">
        <f t="shared" si="185"/>
        <v>1.2987012987012941E-2</v>
      </c>
      <c r="H332" s="30"/>
      <c r="I332" s="30"/>
      <c r="J332" s="23">
        <f t="shared" ref="J332" si="188">E332-C332</f>
        <v>0.19999999999999929</v>
      </c>
      <c r="K332" s="23">
        <f>SQRT(D332^2+F332^2-2*P$3*F332*D332)</f>
        <v>0.92195444572928864</v>
      </c>
      <c r="L332" s="23">
        <f t="shared" ref="L332" si="189">E333-C333</f>
        <v>0.20000000000000107</v>
      </c>
      <c r="M332" s="23">
        <f>SQRT(D333^2+F333^2-2*P$3*F333*D333)</f>
        <v>0.84852813742385702</v>
      </c>
      <c r="N332" s="34"/>
      <c r="O332" s="9"/>
      <c r="P332" s="9"/>
      <c r="Q332" s="9"/>
      <c r="S332" s="32"/>
      <c r="T332" s="32"/>
      <c r="U332" s="32"/>
      <c r="V332" s="32"/>
      <c r="W332" s="32"/>
      <c r="X332" s="32"/>
      <c r="Y332" s="32"/>
      <c r="Z332" s="32"/>
      <c r="AA332" s="32"/>
      <c r="AB332" s="32"/>
      <c r="AC332" s="32"/>
      <c r="AD332" s="32"/>
      <c r="AE332" s="32"/>
      <c r="AF332" s="32"/>
      <c r="AG332" s="47"/>
      <c r="AH332" s="47"/>
      <c r="AI332" s="47"/>
      <c r="AJ332" s="48" t="s">
        <v>60</v>
      </c>
      <c r="AK332" s="32" t="s">
        <v>60</v>
      </c>
      <c r="AL332" s="32" t="s">
        <v>60</v>
      </c>
      <c r="AM332" s="32" t="s">
        <v>60</v>
      </c>
      <c r="AN332" s="32" t="s">
        <v>60</v>
      </c>
      <c r="AO332" s="32" t="s">
        <v>60</v>
      </c>
      <c r="AP332" s="32" t="s">
        <v>60</v>
      </c>
      <c r="AQ332" s="32" t="s">
        <v>60</v>
      </c>
      <c r="AR332" s="49" t="s">
        <v>60</v>
      </c>
      <c r="AS332" s="32" t="s">
        <v>60</v>
      </c>
      <c r="AT332" s="32" t="s">
        <v>60</v>
      </c>
      <c r="AU332" s="32" t="s">
        <v>60</v>
      </c>
      <c r="AV332" s="32" t="s">
        <v>60</v>
      </c>
      <c r="AW332" s="32" t="s">
        <v>60</v>
      </c>
      <c r="AX332" s="32" t="s">
        <v>60</v>
      </c>
      <c r="AY332" s="32" t="s">
        <v>60</v>
      </c>
      <c r="AZ332" s="32" t="s">
        <v>60</v>
      </c>
      <c r="BA332" s="49" t="s">
        <v>60</v>
      </c>
      <c r="BB332" s="32"/>
      <c r="BC332" s="32" t="s">
        <v>60</v>
      </c>
      <c r="BD332" s="32" t="s">
        <v>60</v>
      </c>
      <c r="BE332" s="32" t="s">
        <v>60</v>
      </c>
      <c r="BF332" s="32" t="s">
        <v>60</v>
      </c>
      <c r="BG332" s="32" t="s">
        <v>60</v>
      </c>
      <c r="BH332" s="32" t="s">
        <v>60</v>
      </c>
      <c r="BI332" s="32" t="s">
        <v>60</v>
      </c>
      <c r="BJ332" s="32" t="s">
        <v>60</v>
      </c>
      <c r="BK332" s="49" t="s">
        <v>60</v>
      </c>
      <c r="BL332" s="32" t="s">
        <v>60</v>
      </c>
      <c r="BM332" s="32"/>
      <c r="BN332" s="32"/>
      <c r="BO332" s="32"/>
      <c r="BP332" s="32"/>
      <c r="BQ332" s="32"/>
      <c r="BR332" s="32"/>
      <c r="BS332" s="32"/>
      <c r="BT332" s="32"/>
      <c r="BU332" s="48" t="s">
        <v>60</v>
      </c>
      <c r="BV332" s="32"/>
      <c r="BW332" s="32"/>
      <c r="BX332" s="32"/>
      <c r="BY332" s="32"/>
      <c r="BZ332" s="32"/>
      <c r="CA332" s="32"/>
      <c r="CB332" s="32"/>
      <c r="CC332" s="49" t="s">
        <v>60</v>
      </c>
      <c r="CD332" s="32"/>
      <c r="CE332" s="32"/>
      <c r="CF332" s="32"/>
      <c r="CG332" s="32"/>
      <c r="CH332" s="32"/>
      <c r="CI332" s="32"/>
      <c r="CJ332" s="32"/>
      <c r="CK332" s="32"/>
      <c r="CL332" s="49" t="s">
        <v>60</v>
      </c>
      <c r="CM332" s="32" t="s">
        <v>60</v>
      </c>
      <c r="CN332" s="32" t="s">
        <v>60</v>
      </c>
      <c r="CO332" s="32" t="s">
        <v>60</v>
      </c>
      <c r="CP332" s="49" t="s">
        <v>60</v>
      </c>
      <c r="CQ332" s="32"/>
      <c r="CR332" s="49" t="s">
        <v>60</v>
      </c>
      <c r="CS332" s="32" t="s">
        <v>60</v>
      </c>
      <c r="CT332" s="32"/>
      <c r="CU332" s="32"/>
      <c r="CV332" s="49" t="s">
        <v>60</v>
      </c>
      <c r="CW332" s="32"/>
      <c r="CX332" s="32"/>
      <c r="CY332" s="32"/>
      <c r="CZ332" s="32"/>
      <c r="DA332" s="32"/>
      <c r="DB332" s="32"/>
      <c r="DC332" s="32"/>
      <c r="DD332" s="32"/>
      <c r="DE332" s="32"/>
    </row>
    <row r="333" spans="1:109" x14ac:dyDescent="0.2">
      <c r="A333" s="32"/>
      <c r="B333" s="32" t="s">
        <v>52</v>
      </c>
      <c r="C333" s="32">
        <v>15.1</v>
      </c>
      <c r="D333" s="32">
        <v>0.6</v>
      </c>
      <c r="E333" s="32">
        <v>15.3</v>
      </c>
      <c r="F333" s="32">
        <v>0.6</v>
      </c>
      <c r="G333" s="34">
        <f t="shared" si="185"/>
        <v>1.3245033112582853E-2</v>
      </c>
      <c r="H333" s="30"/>
      <c r="I333" s="30"/>
      <c r="N333" s="34"/>
      <c r="O333" s="9"/>
      <c r="P333" s="9"/>
      <c r="Q333" s="9"/>
      <c r="S333" s="32"/>
      <c r="T333" s="32"/>
      <c r="U333" s="32"/>
      <c r="V333" s="32"/>
      <c r="W333" s="32"/>
      <c r="X333" s="32"/>
      <c r="Y333" s="32"/>
      <c r="Z333" s="32"/>
      <c r="AA333" s="32"/>
      <c r="AB333" s="32"/>
      <c r="AC333" s="32"/>
      <c r="AD333" s="32"/>
      <c r="AE333" s="32"/>
      <c r="AF333" s="32"/>
      <c r="AG333" s="47"/>
      <c r="AH333" s="47"/>
      <c r="AI333" s="47"/>
      <c r="AJ333" s="48" t="s">
        <v>60</v>
      </c>
      <c r="AK333" s="32" t="s">
        <v>60</v>
      </c>
      <c r="AL333" s="32" t="s">
        <v>60</v>
      </c>
      <c r="AM333" s="32" t="s">
        <v>60</v>
      </c>
      <c r="AN333" s="32" t="s">
        <v>60</v>
      </c>
      <c r="AO333" s="32" t="s">
        <v>60</v>
      </c>
      <c r="AP333" s="32" t="s">
        <v>60</v>
      </c>
      <c r="AQ333" s="32" t="s">
        <v>60</v>
      </c>
      <c r="AR333" s="49" t="s">
        <v>60</v>
      </c>
      <c r="AS333" s="32" t="s">
        <v>60</v>
      </c>
      <c r="AT333" s="32" t="s">
        <v>60</v>
      </c>
      <c r="AU333" s="32" t="s">
        <v>60</v>
      </c>
      <c r="AV333" s="32" t="s">
        <v>60</v>
      </c>
      <c r="AW333" s="32" t="s">
        <v>60</v>
      </c>
      <c r="AX333" s="32" t="s">
        <v>60</v>
      </c>
      <c r="AY333" s="32" t="s">
        <v>60</v>
      </c>
      <c r="AZ333" s="32" t="s">
        <v>60</v>
      </c>
      <c r="BA333" s="49" t="s">
        <v>60</v>
      </c>
      <c r="BB333" s="32"/>
      <c r="BC333" s="32" t="s">
        <v>60</v>
      </c>
      <c r="BD333" s="32" t="s">
        <v>60</v>
      </c>
      <c r="BE333" s="32" t="s">
        <v>60</v>
      </c>
      <c r="BF333" s="32" t="s">
        <v>60</v>
      </c>
      <c r="BG333" s="32" t="s">
        <v>60</v>
      </c>
      <c r="BH333" s="32" t="s">
        <v>60</v>
      </c>
      <c r="BI333" s="32" t="s">
        <v>60</v>
      </c>
      <c r="BJ333" s="32" t="s">
        <v>60</v>
      </c>
      <c r="BK333" s="49" t="s">
        <v>60</v>
      </c>
      <c r="BL333" s="32" t="s">
        <v>60</v>
      </c>
      <c r="BM333" s="32"/>
      <c r="BN333" s="32"/>
      <c r="BO333" s="32"/>
      <c r="BP333" s="32"/>
      <c r="BQ333" s="32"/>
      <c r="BR333" s="32"/>
      <c r="BS333" s="32"/>
      <c r="BT333" s="32"/>
      <c r="BU333" s="48" t="s">
        <v>60</v>
      </c>
      <c r="BV333" s="32"/>
      <c r="BW333" s="32"/>
      <c r="BX333" s="32"/>
      <c r="BY333" s="32"/>
      <c r="BZ333" s="32"/>
      <c r="CA333" s="32"/>
      <c r="CB333" s="32"/>
      <c r="CC333" s="49" t="s">
        <v>60</v>
      </c>
      <c r="CD333" s="32"/>
      <c r="CE333" s="32"/>
      <c r="CF333" s="32"/>
      <c r="CG333" s="32"/>
      <c r="CH333" s="32"/>
      <c r="CI333" s="32"/>
      <c r="CJ333" s="32"/>
      <c r="CK333" s="32"/>
      <c r="CL333" s="49" t="s">
        <v>60</v>
      </c>
      <c r="CM333" s="32" t="s">
        <v>60</v>
      </c>
      <c r="CN333" s="32" t="s">
        <v>60</v>
      </c>
      <c r="CO333" s="32" t="s">
        <v>60</v>
      </c>
      <c r="CP333" s="49" t="s">
        <v>60</v>
      </c>
      <c r="CQ333" s="32"/>
      <c r="CR333" s="49" t="s">
        <v>60</v>
      </c>
      <c r="CS333" s="32" t="s">
        <v>60</v>
      </c>
      <c r="CT333" s="32"/>
      <c r="CU333" s="32"/>
      <c r="CV333" s="49" t="s">
        <v>60</v>
      </c>
      <c r="CW333" s="32"/>
      <c r="CX333" s="32"/>
      <c r="CY333" s="32"/>
      <c r="CZ333" s="32"/>
      <c r="DA333" s="32"/>
      <c r="DB333" s="32"/>
      <c r="DC333" s="32"/>
      <c r="DD333" s="32"/>
      <c r="DE333" s="32"/>
    </row>
    <row r="334" spans="1:109" x14ac:dyDescent="0.2">
      <c r="A334" s="32" t="s">
        <v>49</v>
      </c>
      <c r="B334" s="32" t="s">
        <v>7</v>
      </c>
      <c r="C334" s="32">
        <v>45.4</v>
      </c>
      <c r="D334" s="32">
        <v>1.4</v>
      </c>
      <c r="E334" s="32">
        <v>45.4</v>
      </c>
      <c r="F334" s="32">
        <v>2</v>
      </c>
      <c r="G334" s="34">
        <f t="shared" si="185"/>
        <v>0</v>
      </c>
      <c r="H334" s="30"/>
      <c r="I334" s="30"/>
      <c r="J334" s="23">
        <f t="shared" ref="J334" si="190">E334-C334</f>
        <v>0</v>
      </c>
      <c r="K334" s="23">
        <f>SQRT(D334^2+F334^2-2*P$3*F334*D334)</f>
        <v>2.4413111231467406</v>
      </c>
      <c r="L334" s="23">
        <f t="shared" ref="L334" si="191">E335-C335</f>
        <v>0.10000000000000142</v>
      </c>
      <c r="M334" s="23">
        <f>SQRT(D335^2+F335^2-2*P$3*F335*D335)</f>
        <v>2.4207436873820409</v>
      </c>
      <c r="N334" s="34"/>
      <c r="O334" s="9"/>
      <c r="P334" s="9"/>
      <c r="Q334" s="9"/>
      <c r="S334" s="32"/>
      <c r="T334" s="32"/>
      <c r="U334" s="32"/>
      <c r="V334" s="32"/>
      <c r="W334" s="32"/>
      <c r="X334" s="32"/>
      <c r="Y334" s="32"/>
      <c r="Z334" s="32"/>
      <c r="AA334" s="32"/>
      <c r="AB334" s="32"/>
      <c r="AC334" s="32"/>
      <c r="AD334" s="32"/>
      <c r="AE334" s="32"/>
      <c r="AF334" s="32"/>
      <c r="AG334" s="47"/>
      <c r="AH334" s="47"/>
      <c r="AI334" s="47"/>
      <c r="AJ334" s="48" t="s">
        <v>60</v>
      </c>
      <c r="AK334" s="32" t="s">
        <v>60</v>
      </c>
      <c r="AL334" s="32" t="s">
        <v>60</v>
      </c>
      <c r="AM334" s="32" t="s">
        <v>60</v>
      </c>
      <c r="AN334" s="32" t="s">
        <v>60</v>
      </c>
      <c r="AO334" s="32" t="s">
        <v>60</v>
      </c>
      <c r="AP334" s="32" t="s">
        <v>60</v>
      </c>
      <c r="AQ334" s="32" t="s">
        <v>60</v>
      </c>
      <c r="AR334" s="49" t="s">
        <v>60</v>
      </c>
      <c r="AS334" s="32" t="s">
        <v>60</v>
      </c>
      <c r="AT334" s="32" t="s">
        <v>60</v>
      </c>
      <c r="AU334" s="32" t="s">
        <v>60</v>
      </c>
      <c r="AV334" s="32" t="s">
        <v>60</v>
      </c>
      <c r="AW334" s="32" t="s">
        <v>60</v>
      </c>
      <c r="AX334" s="32" t="s">
        <v>60</v>
      </c>
      <c r="AY334" s="32" t="s">
        <v>60</v>
      </c>
      <c r="AZ334" s="32" t="s">
        <v>60</v>
      </c>
      <c r="BA334" s="49" t="s">
        <v>60</v>
      </c>
      <c r="BB334" s="32"/>
      <c r="BC334" s="32" t="s">
        <v>60</v>
      </c>
      <c r="BD334" s="32" t="s">
        <v>60</v>
      </c>
      <c r="BE334" s="32" t="s">
        <v>60</v>
      </c>
      <c r="BF334" s="32" t="s">
        <v>60</v>
      </c>
      <c r="BG334" s="32" t="s">
        <v>60</v>
      </c>
      <c r="BH334" s="32" t="s">
        <v>60</v>
      </c>
      <c r="BI334" s="32" t="s">
        <v>60</v>
      </c>
      <c r="BJ334" s="32" t="s">
        <v>60</v>
      </c>
      <c r="BK334" s="49" t="s">
        <v>60</v>
      </c>
      <c r="BL334" s="32" t="s">
        <v>60</v>
      </c>
      <c r="BM334" s="32"/>
      <c r="BN334" s="32"/>
      <c r="BO334" s="32"/>
      <c r="BP334" s="32"/>
      <c r="BQ334" s="32"/>
      <c r="BR334" s="32"/>
      <c r="BS334" s="32"/>
      <c r="BT334" s="32"/>
      <c r="BU334" s="48" t="s">
        <v>60</v>
      </c>
      <c r="BV334" s="32"/>
      <c r="BW334" s="32"/>
      <c r="BX334" s="32"/>
      <c r="BY334" s="32"/>
      <c r="BZ334" s="32"/>
      <c r="CA334" s="32"/>
      <c r="CB334" s="32"/>
      <c r="CC334" s="49" t="s">
        <v>60</v>
      </c>
      <c r="CD334" s="32"/>
      <c r="CE334" s="32"/>
      <c r="CF334" s="32"/>
      <c r="CG334" s="32"/>
      <c r="CH334" s="32"/>
      <c r="CI334" s="32"/>
      <c r="CJ334" s="32"/>
      <c r="CK334" s="32"/>
      <c r="CL334" s="49" t="s">
        <v>60</v>
      </c>
      <c r="CM334" s="32" t="s">
        <v>60</v>
      </c>
      <c r="CN334" s="32" t="s">
        <v>60</v>
      </c>
      <c r="CO334" s="32" t="s">
        <v>60</v>
      </c>
      <c r="CP334" s="49" t="s">
        <v>60</v>
      </c>
      <c r="CQ334" s="32"/>
      <c r="CR334" s="49" t="s">
        <v>60</v>
      </c>
      <c r="CS334" s="32" t="s">
        <v>60</v>
      </c>
      <c r="CT334" s="32"/>
      <c r="CU334" s="32"/>
      <c r="CV334" s="49" t="s">
        <v>60</v>
      </c>
      <c r="CW334" s="32"/>
      <c r="CX334" s="32"/>
      <c r="CY334" s="32"/>
      <c r="CZ334" s="32"/>
      <c r="DA334" s="32"/>
      <c r="DB334" s="32"/>
      <c r="DC334" s="32"/>
      <c r="DD334" s="32"/>
      <c r="DE334" s="32"/>
    </row>
    <row r="335" spans="1:109" x14ac:dyDescent="0.2">
      <c r="A335" s="32"/>
      <c r="B335" s="32" t="s">
        <v>52</v>
      </c>
      <c r="C335" s="32">
        <v>43.9</v>
      </c>
      <c r="D335" s="32">
        <v>1.9</v>
      </c>
      <c r="E335" s="32">
        <v>44</v>
      </c>
      <c r="F335" s="32">
        <v>1.5</v>
      </c>
      <c r="G335" s="34">
        <f t="shared" si="185"/>
        <v>2.2779043280182557E-3</v>
      </c>
      <c r="H335" s="30"/>
      <c r="I335" s="30"/>
      <c r="N335" s="34"/>
      <c r="O335" s="9"/>
      <c r="P335" s="9"/>
      <c r="Q335" s="9"/>
      <c r="S335" s="32"/>
      <c r="T335" s="32"/>
      <c r="U335" s="32"/>
      <c r="V335" s="32"/>
      <c r="W335" s="32"/>
      <c r="X335" s="32"/>
      <c r="Y335" s="32"/>
      <c r="Z335" s="32"/>
      <c r="AA335" s="32"/>
      <c r="AB335" s="32"/>
      <c r="AC335" s="32"/>
      <c r="AD335" s="32"/>
      <c r="AE335" s="32"/>
      <c r="AF335" s="32"/>
      <c r="AG335" s="47"/>
      <c r="AH335" s="47"/>
      <c r="AI335" s="47"/>
      <c r="AJ335" s="48" t="s">
        <v>60</v>
      </c>
      <c r="AK335" s="32" t="s">
        <v>60</v>
      </c>
      <c r="AL335" s="32" t="s">
        <v>60</v>
      </c>
      <c r="AM335" s="32" t="s">
        <v>60</v>
      </c>
      <c r="AN335" s="32" t="s">
        <v>60</v>
      </c>
      <c r="AO335" s="32" t="s">
        <v>60</v>
      </c>
      <c r="AP335" s="32" t="s">
        <v>60</v>
      </c>
      <c r="AQ335" s="32" t="s">
        <v>60</v>
      </c>
      <c r="AR335" s="49" t="s">
        <v>60</v>
      </c>
      <c r="AS335" s="32" t="s">
        <v>60</v>
      </c>
      <c r="AT335" s="32" t="s">
        <v>60</v>
      </c>
      <c r="AU335" s="32" t="s">
        <v>60</v>
      </c>
      <c r="AV335" s="32" t="s">
        <v>60</v>
      </c>
      <c r="AW335" s="32" t="s">
        <v>60</v>
      </c>
      <c r="AX335" s="32" t="s">
        <v>60</v>
      </c>
      <c r="AY335" s="32" t="s">
        <v>60</v>
      </c>
      <c r="AZ335" s="32" t="s">
        <v>60</v>
      </c>
      <c r="BA335" s="49" t="s">
        <v>60</v>
      </c>
      <c r="BB335" s="32"/>
      <c r="BC335" s="32" t="s">
        <v>60</v>
      </c>
      <c r="BD335" s="32" t="s">
        <v>60</v>
      </c>
      <c r="BE335" s="32" t="s">
        <v>60</v>
      </c>
      <c r="BF335" s="32" t="s">
        <v>60</v>
      </c>
      <c r="BG335" s="32" t="s">
        <v>60</v>
      </c>
      <c r="BH335" s="32" t="s">
        <v>60</v>
      </c>
      <c r="BI335" s="32" t="s">
        <v>60</v>
      </c>
      <c r="BJ335" s="32" t="s">
        <v>60</v>
      </c>
      <c r="BK335" s="49" t="s">
        <v>60</v>
      </c>
      <c r="BL335" s="32" t="s">
        <v>60</v>
      </c>
      <c r="BM335" s="32"/>
      <c r="BN335" s="32"/>
      <c r="BO335" s="32"/>
      <c r="BP335" s="32"/>
      <c r="BQ335" s="32"/>
      <c r="BR335" s="32"/>
      <c r="BS335" s="32"/>
      <c r="BT335" s="32"/>
      <c r="BU335" s="48" t="s">
        <v>60</v>
      </c>
      <c r="BV335" s="32"/>
      <c r="BW335" s="32"/>
      <c r="BX335" s="32"/>
      <c r="BY335" s="32"/>
      <c r="BZ335" s="32"/>
      <c r="CA335" s="32"/>
      <c r="CB335" s="32"/>
      <c r="CC335" s="49" t="s">
        <v>60</v>
      </c>
      <c r="CD335" s="32"/>
      <c r="CE335" s="32"/>
      <c r="CF335" s="32"/>
      <c r="CG335" s="32"/>
      <c r="CH335" s="32"/>
      <c r="CI335" s="32"/>
      <c r="CJ335" s="32"/>
      <c r="CK335" s="32"/>
      <c r="CL335" s="49" t="s">
        <v>60</v>
      </c>
      <c r="CM335" s="32" t="s">
        <v>60</v>
      </c>
      <c r="CN335" s="32" t="s">
        <v>60</v>
      </c>
      <c r="CO335" s="32" t="s">
        <v>60</v>
      </c>
      <c r="CP335" s="49" t="s">
        <v>60</v>
      </c>
      <c r="CQ335" s="32"/>
      <c r="CR335" s="49" t="s">
        <v>60</v>
      </c>
      <c r="CS335" s="32" t="s">
        <v>60</v>
      </c>
      <c r="CT335" s="32"/>
      <c r="CU335" s="32"/>
      <c r="CV335" s="49" t="s">
        <v>60</v>
      </c>
      <c r="CW335" s="32"/>
      <c r="CX335" s="32"/>
      <c r="CY335" s="32"/>
      <c r="CZ335" s="32"/>
      <c r="DA335" s="32"/>
      <c r="DB335" s="32"/>
      <c r="DC335" s="32"/>
      <c r="DD335" s="32"/>
      <c r="DE335" s="32"/>
    </row>
    <row r="336" spans="1:109" x14ac:dyDescent="0.2">
      <c r="A336" s="32" t="s">
        <v>93</v>
      </c>
      <c r="B336" s="32" t="s">
        <v>7</v>
      </c>
      <c r="C336" s="32">
        <v>380.3</v>
      </c>
      <c r="D336" s="32">
        <v>55.1</v>
      </c>
      <c r="E336" s="32">
        <v>397.6</v>
      </c>
      <c r="F336" s="32">
        <v>50.5</v>
      </c>
      <c r="G336" s="34">
        <f t="shared" si="185"/>
        <v>4.5490402313962688E-2</v>
      </c>
      <c r="H336" s="30"/>
      <c r="I336" s="30"/>
      <c r="J336" s="23">
        <f>E336-C336</f>
        <v>17.300000000000011</v>
      </c>
      <c r="K336" s="23">
        <f>SQRT(D336^2+F336^2-2*P$3*F336*D336)</f>
        <v>74.74128711762998</v>
      </c>
      <c r="L336" s="23">
        <f>E337-C337</f>
        <v>7.3999999999999773</v>
      </c>
      <c r="M336" s="23">
        <f>SQRT(D337^2+F337^2-2*P$3*F337*D337)</f>
        <v>29.55740178026479</v>
      </c>
      <c r="N336" s="34"/>
      <c r="O336" s="9"/>
      <c r="P336" s="9"/>
      <c r="Q336" s="9"/>
      <c r="S336" s="32"/>
      <c r="T336" s="32"/>
      <c r="U336" s="32"/>
      <c r="V336" s="32"/>
      <c r="W336" s="32"/>
      <c r="X336" s="32"/>
      <c r="Y336" s="32"/>
      <c r="Z336" s="32"/>
      <c r="AA336" s="32"/>
      <c r="AB336" s="32"/>
      <c r="AC336" s="32"/>
      <c r="AD336" s="32"/>
      <c r="AE336" s="32"/>
      <c r="AF336" s="32"/>
      <c r="AG336" s="47"/>
      <c r="AH336" s="47"/>
      <c r="AI336" s="47"/>
      <c r="AJ336" s="48" t="s">
        <v>60</v>
      </c>
      <c r="AK336" s="32" t="s">
        <v>60</v>
      </c>
      <c r="AL336" s="32" t="s">
        <v>60</v>
      </c>
      <c r="AM336" s="32" t="s">
        <v>60</v>
      </c>
      <c r="AN336" s="32" t="s">
        <v>60</v>
      </c>
      <c r="AO336" s="32" t="s">
        <v>60</v>
      </c>
      <c r="AP336" s="32" t="s">
        <v>60</v>
      </c>
      <c r="AQ336" s="32" t="s">
        <v>60</v>
      </c>
      <c r="AR336" s="49" t="s">
        <v>60</v>
      </c>
      <c r="AS336" s="32" t="s">
        <v>60</v>
      </c>
      <c r="AT336" s="32" t="s">
        <v>60</v>
      </c>
      <c r="AU336" s="32" t="s">
        <v>60</v>
      </c>
      <c r="AV336" s="32" t="s">
        <v>60</v>
      </c>
      <c r="AW336" s="32" t="s">
        <v>60</v>
      </c>
      <c r="AX336" s="32" t="s">
        <v>60</v>
      </c>
      <c r="AY336" s="32" t="s">
        <v>60</v>
      </c>
      <c r="AZ336" s="32" t="s">
        <v>60</v>
      </c>
      <c r="BA336" s="49" t="s">
        <v>60</v>
      </c>
      <c r="BB336" s="32"/>
      <c r="BC336" s="32" t="s">
        <v>60</v>
      </c>
      <c r="BD336" s="32" t="s">
        <v>60</v>
      </c>
      <c r="BE336" s="32" t="s">
        <v>60</v>
      </c>
      <c r="BF336" s="32" t="s">
        <v>60</v>
      </c>
      <c r="BG336" s="32" t="s">
        <v>60</v>
      </c>
      <c r="BH336" s="32" t="s">
        <v>60</v>
      </c>
      <c r="BI336" s="32" t="s">
        <v>60</v>
      </c>
      <c r="BJ336" s="32" t="s">
        <v>60</v>
      </c>
      <c r="BK336" s="49" t="s">
        <v>60</v>
      </c>
      <c r="BL336" s="32" t="s">
        <v>60</v>
      </c>
      <c r="BM336" s="32"/>
      <c r="BN336" s="32"/>
      <c r="BO336" s="32"/>
      <c r="BP336" s="32"/>
      <c r="BQ336" s="32"/>
      <c r="BR336" s="32"/>
      <c r="BS336" s="32"/>
      <c r="BT336" s="32"/>
      <c r="BU336" s="48" t="s">
        <v>60</v>
      </c>
      <c r="BV336" s="32"/>
      <c r="BW336" s="32"/>
      <c r="BX336" s="32"/>
      <c r="BY336" s="32"/>
      <c r="BZ336" s="32"/>
      <c r="CA336" s="32"/>
      <c r="CB336" s="32"/>
      <c r="CC336" s="49" t="s">
        <v>60</v>
      </c>
      <c r="CD336" s="32"/>
      <c r="CE336" s="32"/>
      <c r="CF336" s="32"/>
      <c r="CG336" s="32"/>
      <c r="CH336" s="32"/>
      <c r="CI336" s="32"/>
      <c r="CJ336" s="32"/>
      <c r="CK336" s="32"/>
      <c r="CL336" s="49" t="s">
        <v>60</v>
      </c>
      <c r="CM336" s="32" t="s">
        <v>60</v>
      </c>
      <c r="CN336" s="32" t="s">
        <v>60</v>
      </c>
      <c r="CO336" s="32" t="s">
        <v>60</v>
      </c>
      <c r="CP336" s="49" t="s">
        <v>60</v>
      </c>
      <c r="CQ336" s="32"/>
      <c r="CR336" s="49" t="s">
        <v>60</v>
      </c>
      <c r="CS336" s="32" t="s">
        <v>60</v>
      </c>
      <c r="CT336" s="32"/>
      <c r="CU336" s="32"/>
      <c r="CV336" s="49" t="s">
        <v>60</v>
      </c>
      <c r="CW336" s="32"/>
      <c r="CX336" s="32"/>
      <c r="CY336" s="32"/>
      <c r="CZ336" s="32"/>
      <c r="DA336" s="32"/>
      <c r="DB336" s="32"/>
      <c r="DC336" s="32"/>
      <c r="DD336" s="32"/>
      <c r="DE336" s="32"/>
    </row>
    <row r="337" spans="1:109" x14ac:dyDescent="0.2">
      <c r="A337" s="32"/>
      <c r="B337" s="32" t="s">
        <v>52</v>
      </c>
      <c r="C337" s="32">
        <v>426.1</v>
      </c>
      <c r="D337" s="32">
        <v>20.8</v>
      </c>
      <c r="E337" s="32">
        <v>433.5</v>
      </c>
      <c r="F337" s="32">
        <v>21</v>
      </c>
      <c r="G337" s="34">
        <f t="shared" si="185"/>
        <v>1.7366815301572348E-2</v>
      </c>
      <c r="H337" s="30"/>
      <c r="I337" s="30"/>
      <c r="N337" s="34"/>
      <c r="O337" s="9"/>
      <c r="P337" s="9"/>
      <c r="Q337" s="9"/>
      <c r="S337" s="32"/>
      <c r="T337" s="32"/>
      <c r="U337" s="32"/>
      <c r="V337" s="32"/>
      <c r="W337" s="32"/>
      <c r="X337" s="32"/>
      <c r="Y337" s="32"/>
      <c r="Z337" s="32"/>
      <c r="AA337" s="32"/>
      <c r="AB337" s="32"/>
      <c r="AC337" s="32"/>
      <c r="AD337" s="32"/>
      <c r="AE337" s="32"/>
      <c r="AF337" s="32"/>
      <c r="AG337" s="47"/>
      <c r="AH337" s="47"/>
      <c r="AI337" s="47"/>
      <c r="AJ337" s="48" t="s">
        <v>60</v>
      </c>
      <c r="AK337" s="32" t="s">
        <v>60</v>
      </c>
      <c r="AL337" s="32" t="s">
        <v>60</v>
      </c>
      <c r="AM337" s="32" t="s">
        <v>60</v>
      </c>
      <c r="AN337" s="32" t="s">
        <v>60</v>
      </c>
      <c r="AO337" s="32" t="s">
        <v>60</v>
      </c>
      <c r="AP337" s="32" t="s">
        <v>60</v>
      </c>
      <c r="AQ337" s="32" t="s">
        <v>60</v>
      </c>
      <c r="AR337" s="49" t="s">
        <v>60</v>
      </c>
      <c r="AS337" s="32" t="s">
        <v>60</v>
      </c>
      <c r="AT337" s="32" t="s">
        <v>60</v>
      </c>
      <c r="AU337" s="32" t="s">
        <v>60</v>
      </c>
      <c r="AV337" s="32" t="s">
        <v>60</v>
      </c>
      <c r="AW337" s="32" t="s">
        <v>60</v>
      </c>
      <c r="AX337" s="32" t="s">
        <v>60</v>
      </c>
      <c r="AY337" s="32" t="s">
        <v>60</v>
      </c>
      <c r="AZ337" s="32" t="s">
        <v>60</v>
      </c>
      <c r="BA337" s="49" t="s">
        <v>60</v>
      </c>
      <c r="BB337" s="32"/>
      <c r="BC337" s="32" t="s">
        <v>60</v>
      </c>
      <c r="BD337" s="32" t="s">
        <v>60</v>
      </c>
      <c r="BE337" s="32" t="s">
        <v>60</v>
      </c>
      <c r="BF337" s="32" t="s">
        <v>60</v>
      </c>
      <c r="BG337" s="32" t="s">
        <v>60</v>
      </c>
      <c r="BH337" s="32" t="s">
        <v>60</v>
      </c>
      <c r="BI337" s="32" t="s">
        <v>60</v>
      </c>
      <c r="BJ337" s="32" t="s">
        <v>60</v>
      </c>
      <c r="BK337" s="49" t="s">
        <v>60</v>
      </c>
      <c r="BL337" s="32" t="s">
        <v>60</v>
      </c>
      <c r="BM337" s="32"/>
      <c r="BN337" s="32"/>
      <c r="BO337" s="32"/>
      <c r="BP337" s="32"/>
      <c r="BQ337" s="32"/>
      <c r="BR337" s="32"/>
      <c r="BS337" s="32"/>
      <c r="BT337" s="32"/>
      <c r="BU337" s="48" t="s">
        <v>60</v>
      </c>
      <c r="BV337" s="32"/>
      <c r="BW337" s="32"/>
      <c r="BX337" s="32"/>
      <c r="BY337" s="32"/>
      <c r="BZ337" s="32"/>
      <c r="CA337" s="32"/>
      <c r="CB337" s="32"/>
      <c r="CC337" s="49" t="s">
        <v>60</v>
      </c>
      <c r="CD337" s="32"/>
      <c r="CE337" s="32"/>
      <c r="CF337" s="32"/>
      <c r="CG337" s="32"/>
      <c r="CH337" s="32"/>
      <c r="CI337" s="32"/>
      <c r="CJ337" s="32"/>
      <c r="CK337" s="32"/>
      <c r="CL337" s="49" t="s">
        <v>60</v>
      </c>
      <c r="CM337" s="32" t="s">
        <v>60</v>
      </c>
      <c r="CN337" s="32" t="s">
        <v>60</v>
      </c>
      <c r="CO337" s="32" t="s">
        <v>60</v>
      </c>
      <c r="CP337" s="49" t="s">
        <v>60</v>
      </c>
      <c r="CQ337" s="32"/>
      <c r="CR337" s="49" t="s">
        <v>60</v>
      </c>
      <c r="CS337" s="32" t="s">
        <v>60</v>
      </c>
      <c r="CT337" s="32"/>
      <c r="CU337" s="32"/>
      <c r="CV337" s="49" t="s">
        <v>60</v>
      </c>
      <c r="CW337" s="32"/>
      <c r="CX337" s="32"/>
      <c r="CY337" s="32"/>
      <c r="CZ337" s="32"/>
      <c r="DA337" s="32"/>
      <c r="DB337" s="32"/>
      <c r="DC337" s="32"/>
      <c r="DD337" s="32"/>
      <c r="DE337" s="32"/>
    </row>
    <row r="338" spans="1:109" x14ac:dyDescent="0.2">
      <c r="A338" s="32" t="s">
        <v>40</v>
      </c>
      <c r="B338" s="32" t="s">
        <v>7</v>
      </c>
      <c r="C338" s="32">
        <v>4416.3</v>
      </c>
      <c r="D338" s="32">
        <v>461.6</v>
      </c>
      <c r="E338" s="32">
        <v>4701.6000000000004</v>
      </c>
      <c r="F338" s="32">
        <v>467.2</v>
      </c>
      <c r="G338" s="34">
        <f t="shared" si="185"/>
        <v>6.4601589565926265E-2</v>
      </c>
      <c r="H338" s="30"/>
      <c r="I338" s="30"/>
      <c r="J338" s="23">
        <f t="shared" ref="J338" si="192">E338-C338</f>
        <v>285.30000000000018</v>
      </c>
      <c r="K338" s="23">
        <f>SQRT(D338^2+F338^2-2*P$3*F338*D338)</f>
        <v>656.77271563304157</v>
      </c>
      <c r="L338" s="23">
        <f t="shared" ref="L338" si="193">E339-C339</f>
        <v>67</v>
      </c>
      <c r="M338" s="23">
        <f>SQRT(D339^2+F339^2-2*P$3*F339*D339)</f>
        <v>552.89727798208594</v>
      </c>
      <c r="N338" s="34"/>
      <c r="O338" s="9"/>
      <c r="P338" s="9"/>
      <c r="Q338" s="9"/>
      <c r="S338" s="32"/>
      <c r="T338" s="32"/>
      <c r="U338" s="32"/>
      <c r="V338" s="32"/>
      <c r="W338" s="32"/>
      <c r="X338" s="32"/>
      <c r="Y338" s="32"/>
      <c r="Z338" s="32"/>
      <c r="AA338" s="32"/>
      <c r="AB338" s="32"/>
      <c r="AC338" s="32"/>
      <c r="AD338" s="32"/>
      <c r="AE338" s="32"/>
      <c r="AF338" s="32"/>
      <c r="AG338" s="47"/>
      <c r="AH338" s="47"/>
      <c r="AI338" s="47"/>
      <c r="AJ338" s="48" t="s">
        <v>60</v>
      </c>
      <c r="AK338" s="32" t="s">
        <v>60</v>
      </c>
      <c r="AL338" s="32" t="s">
        <v>60</v>
      </c>
      <c r="AM338" s="32" t="s">
        <v>60</v>
      </c>
      <c r="AN338" s="32" t="s">
        <v>60</v>
      </c>
      <c r="AO338" s="32" t="s">
        <v>60</v>
      </c>
      <c r="AP338" s="32" t="s">
        <v>60</v>
      </c>
      <c r="AQ338" s="32" t="s">
        <v>60</v>
      </c>
      <c r="AR338" s="49" t="s">
        <v>60</v>
      </c>
      <c r="AS338" s="32" t="s">
        <v>60</v>
      </c>
      <c r="AT338" s="32" t="s">
        <v>60</v>
      </c>
      <c r="AU338" s="32" t="s">
        <v>60</v>
      </c>
      <c r="AV338" s="32" t="s">
        <v>60</v>
      </c>
      <c r="AW338" s="32" t="s">
        <v>60</v>
      </c>
      <c r="AX338" s="32" t="s">
        <v>60</v>
      </c>
      <c r="AY338" s="32" t="s">
        <v>60</v>
      </c>
      <c r="AZ338" s="32" t="s">
        <v>60</v>
      </c>
      <c r="BA338" s="49" t="s">
        <v>60</v>
      </c>
      <c r="BB338" s="32"/>
      <c r="BC338" s="32" t="s">
        <v>60</v>
      </c>
      <c r="BD338" s="32" t="s">
        <v>60</v>
      </c>
      <c r="BE338" s="32" t="s">
        <v>60</v>
      </c>
      <c r="BF338" s="32" t="s">
        <v>60</v>
      </c>
      <c r="BG338" s="32" t="s">
        <v>60</v>
      </c>
      <c r="BH338" s="32" t="s">
        <v>60</v>
      </c>
      <c r="BI338" s="32" t="s">
        <v>60</v>
      </c>
      <c r="BJ338" s="32" t="s">
        <v>60</v>
      </c>
      <c r="BK338" s="49" t="s">
        <v>60</v>
      </c>
      <c r="BL338" s="32" t="s">
        <v>60</v>
      </c>
      <c r="BM338" s="32"/>
      <c r="BN338" s="32"/>
      <c r="BO338" s="32"/>
      <c r="BP338" s="32"/>
      <c r="BQ338" s="32"/>
      <c r="BR338" s="32"/>
      <c r="BS338" s="32"/>
      <c r="BT338" s="32"/>
      <c r="BU338" s="48" t="s">
        <v>60</v>
      </c>
      <c r="BV338" s="32"/>
      <c r="BW338" s="32"/>
      <c r="BX338" s="32"/>
      <c r="BY338" s="32"/>
      <c r="BZ338" s="32"/>
      <c r="CA338" s="32"/>
      <c r="CB338" s="32"/>
      <c r="CC338" s="49" t="s">
        <v>60</v>
      </c>
      <c r="CD338" s="32"/>
      <c r="CE338" s="32"/>
      <c r="CF338" s="32"/>
      <c r="CG338" s="32"/>
      <c r="CH338" s="32"/>
      <c r="CI338" s="32"/>
      <c r="CJ338" s="32"/>
      <c r="CK338" s="32"/>
      <c r="CL338" s="49" t="s">
        <v>60</v>
      </c>
      <c r="CM338" s="32" t="s">
        <v>60</v>
      </c>
      <c r="CN338" s="32" t="s">
        <v>60</v>
      </c>
      <c r="CO338" s="32" t="s">
        <v>60</v>
      </c>
      <c r="CP338" s="49" t="s">
        <v>60</v>
      </c>
      <c r="CQ338" s="32"/>
      <c r="CR338" s="49" t="s">
        <v>60</v>
      </c>
      <c r="CS338" s="32" t="s">
        <v>60</v>
      </c>
      <c r="CT338" s="32"/>
      <c r="CU338" s="32"/>
      <c r="CV338" s="49" t="s">
        <v>60</v>
      </c>
      <c r="CW338" s="32"/>
      <c r="CX338" s="32"/>
      <c r="CY338" s="32"/>
      <c r="CZ338" s="32"/>
      <c r="DA338" s="32"/>
      <c r="DB338" s="32"/>
      <c r="DC338" s="32"/>
      <c r="DD338" s="32"/>
      <c r="DE338" s="32"/>
    </row>
    <row r="339" spans="1:109" x14ac:dyDescent="0.2">
      <c r="A339" s="32"/>
      <c r="B339" s="32" t="s">
        <v>52</v>
      </c>
      <c r="C339" s="32">
        <v>5247.3</v>
      </c>
      <c r="D339" s="32">
        <v>397.6</v>
      </c>
      <c r="E339" s="32">
        <v>5314.3</v>
      </c>
      <c r="F339" s="32">
        <v>384.2</v>
      </c>
      <c r="G339" s="34">
        <f t="shared" si="185"/>
        <v>1.2768471404341279E-2</v>
      </c>
      <c r="H339" s="30"/>
      <c r="I339" s="30"/>
      <c r="N339" s="34"/>
      <c r="O339" s="9"/>
      <c r="P339" s="9"/>
      <c r="Q339" s="9"/>
      <c r="S339" s="32"/>
      <c r="T339" s="32"/>
      <c r="U339" s="32"/>
      <c r="V339" s="32"/>
      <c r="W339" s="32"/>
      <c r="X339" s="32"/>
      <c r="Y339" s="32"/>
      <c r="Z339" s="32"/>
      <c r="AA339" s="32"/>
      <c r="AB339" s="32"/>
      <c r="AC339" s="32"/>
      <c r="AD339" s="32"/>
      <c r="AE339" s="32"/>
      <c r="AF339" s="32"/>
      <c r="AG339" s="47"/>
      <c r="AH339" s="47"/>
      <c r="AI339" s="47"/>
      <c r="AJ339" s="48" t="s">
        <v>60</v>
      </c>
      <c r="AK339" s="32" t="s">
        <v>60</v>
      </c>
      <c r="AL339" s="32" t="s">
        <v>60</v>
      </c>
      <c r="AM339" s="32" t="s">
        <v>60</v>
      </c>
      <c r="AN339" s="32" t="s">
        <v>60</v>
      </c>
      <c r="AO339" s="32" t="s">
        <v>60</v>
      </c>
      <c r="AP339" s="32" t="s">
        <v>60</v>
      </c>
      <c r="AQ339" s="32" t="s">
        <v>60</v>
      </c>
      <c r="AR339" s="49" t="s">
        <v>60</v>
      </c>
      <c r="AS339" s="32" t="s">
        <v>60</v>
      </c>
      <c r="AT339" s="32" t="s">
        <v>60</v>
      </c>
      <c r="AU339" s="32" t="s">
        <v>60</v>
      </c>
      <c r="AV339" s="32" t="s">
        <v>60</v>
      </c>
      <c r="AW339" s="32" t="s">
        <v>60</v>
      </c>
      <c r="AX339" s="32" t="s">
        <v>60</v>
      </c>
      <c r="AY339" s="32" t="s">
        <v>60</v>
      </c>
      <c r="AZ339" s="32" t="s">
        <v>60</v>
      </c>
      <c r="BA339" s="49" t="s">
        <v>60</v>
      </c>
      <c r="BB339" s="32"/>
      <c r="BC339" s="32" t="s">
        <v>60</v>
      </c>
      <c r="BD339" s="32" t="s">
        <v>60</v>
      </c>
      <c r="BE339" s="32" t="s">
        <v>60</v>
      </c>
      <c r="BF339" s="32" t="s">
        <v>60</v>
      </c>
      <c r="BG339" s="32" t="s">
        <v>60</v>
      </c>
      <c r="BH339" s="32" t="s">
        <v>60</v>
      </c>
      <c r="BI339" s="32" t="s">
        <v>60</v>
      </c>
      <c r="BJ339" s="32" t="s">
        <v>60</v>
      </c>
      <c r="BK339" s="49" t="s">
        <v>60</v>
      </c>
      <c r="BL339" s="32" t="s">
        <v>60</v>
      </c>
      <c r="BM339" s="32"/>
      <c r="BN339" s="32"/>
      <c r="BO339" s="32"/>
      <c r="BP339" s="32"/>
      <c r="BQ339" s="32"/>
      <c r="BR339" s="32"/>
      <c r="BS339" s="32"/>
      <c r="BT339" s="32"/>
      <c r="BU339" s="48" t="s">
        <v>60</v>
      </c>
      <c r="BV339" s="32"/>
      <c r="BW339" s="32"/>
      <c r="BX339" s="32"/>
      <c r="BY339" s="32"/>
      <c r="BZ339" s="32"/>
      <c r="CA339" s="32"/>
      <c r="CB339" s="32"/>
      <c r="CC339" s="49" t="s">
        <v>60</v>
      </c>
      <c r="CD339" s="32"/>
      <c r="CE339" s="32"/>
      <c r="CF339" s="32"/>
      <c r="CG339" s="32"/>
      <c r="CH339" s="32"/>
      <c r="CI339" s="32"/>
      <c r="CJ339" s="32"/>
      <c r="CK339" s="32"/>
      <c r="CL339" s="49" t="s">
        <v>60</v>
      </c>
      <c r="CM339" s="32" t="s">
        <v>60</v>
      </c>
      <c r="CN339" s="32" t="s">
        <v>60</v>
      </c>
      <c r="CO339" s="32" t="s">
        <v>60</v>
      </c>
      <c r="CP339" s="49" t="s">
        <v>60</v>
      </c>
      <c r="CQ339" s="32"/>
      <c r="CR339" s="49" t="s">
        <v>60</v>
      </c>
      <c r="CS339" s="32" t="s">
        <v>60</v>
      </c>
      <c r="CT339" s="32"/>
      <c r="CU339" s="32"/>
      <c r="CV339" s="49" t="s">
        <v>60</v>
      </c>
      <c r="CW339" s="32"/>
      <c r="CX339" s="32"/>
      <c r="CY339" s="32"/>
      <c r="CZ339" s="32"/>
      <c r="DA339" s="32"/>
      <c r="DB339" s="32"/>
      <c r="DC339" s="32"/>
      <c r="DD339" s="32"/>
      <c r="DE339" s="32"/>
    </row>
    <row r="340" spans="1:109" x14ac:dyDescent="0.2">
      <c r="A340" s="32" t="s">
        <v>75</v>
      </c>
      <c r="B340" s="32" t="s">
        <v>7</v>
      </c>
      <c r="C340" s="32">
        <v>52.6</v>
      </c>
      <c r="D340" s="32">
        <v>3.9</v>
      </c>
      <c r="E340" s="32">
        <v>56.7</v>
      </c>
      <c r="F340" s="32">
        <v>4.0999999999999996</v>
      </c>
      <c r="G340" s="34">
        <f t="shared" si="185"/>
        <v>7.794676806083653E-2</v>
      </c>
      <c r="H340" s="30"/>
      <c r="I340" s="30"/>
      <c r="J340" s="23">
        <f>E340-C340</f>
        <v>4.1000000000000014</v>
      </c>
      <c r="K340" s="23">
        <f>SQRT(D340^2+F340^2-2*P$3*F340*D340)</f>
        <v>5.6586217403180425</v>
      </c>
      <c r="L340" s="23">
        <f>E341-C341</f>
        <v>1.1000000000000014</v>
      </c>
      <c r="M340" s="23">
        <f>SQRT(D341^2+F341^2-2*P$3*F341*D341)</f>
        <v>7.3539105243400948</v>
      </c>
      <c r="N340" s="34"/>
      <c r="O340" s="9"/>
      <c r="P340" s="9"/>
      <c r="Q340" s="9"/>
      <c r="S340" s="32"/>
      <c r="T340" s="32"/>
      <c r="U340" s="32"/>
      <c r="V340" s="32"/>
      <c r="W340" s="32"/>
      <c r="X340" s="32"/>
      <c r="Y340" s="32"/>
      <c r="Z340" s="32"/>
      <c r="AA340" s="32"/>
      <c r="AB340" s="32"/>
      <c r="AC340" s="32"/>
      <c r="AD340" s="32"/>
      <c r="AE340" s="32"/>
      <c r="AF340" s="32"/>
      <c r="AG340" s="47"/>
      <c r="AH340" s="47"/>
      <c r="AI340" s="47"/>
      <c r="AJ340" s="48" t="s">
        <v>60</v>
      </c>
      <c r="AK340" s="32" t="s">
        <v>60</v>
      </c>
      <c r="AL340" s="32" t="s">
        <v>60</v>
      </c>
      <c r="AM340" s="32" t="s">
        <v>60</v>
      </c>
      <c r="AN340" s="32" t="s">
        <v>60</v>
      </c>
      <c r="AO340" s="32" t="s">
        <v>60</v>
      </c>
      <c r="AP340" s="32" t="s">
        <v>60</v>
      </c>
      <c r="AQ340" s="32" t="s">
        <v>60</v>
      </c>
      <c r="AR340" s="49" t="s">
        <v>60</v>
      </c>
      <c r="AS340" s="32" t="s">
        <v>60</v>
      </c>
      <c r="AT340" s="32" t="s">
        <v>60</v>
      </c>
      <c r="AU340" s="32" t="s">
        <v>60</v>
      </c>
      <c r="AV340" s="32" t="s">
        <v>60</v>
      </c>
      <c r="AW340" s="32" t="s">
        <v>60</v>
      </c>
      <c r="AX340" s="32" t="s">
        <v>60</v>
      </c>
      <c r="AY340" s="32" t="s">
        <v>60</v>
      </c>
      <c r="AZ340" s="32" t="s">
        <v>60</v>
      </c>
      <c r="BA340" s="49" t="s">
        <v>60</v>
      </c>
      <c r="BB340" s="32"/>
      <c r="BC340" s="32" t="s">
        <v>60</v>
      </c>
      <c r="BD340" s="32" t="s">
        <v>60</v>
      </c>
      <c r="BE340" s="32" t="s">
        <v>60</v>
      </c>
      <c r="BF340" s="32" t="s">
        <v>60</v>
      </c>
      <c r="BG340" s="32" t="s">
        <v>60</v>
      </c>
      <c r="BH340" s="32" t="s">
        <v>60</v>
      </c>
      <c r="BI340" s="32" t="s">
        <v>60</v>
      </c>
      <c r="BJ340" s="32" t="s">
        <v>60</v>
      </c>
      <c r="BK340" s="49" t="s">
        <v>60</v>
      </c>
      <c r="BL340" s="32" t="s">
        <v>60</v>
      </c>
      <c r="BM340" s="32"/>
      <c r="BN340" s="32"/>
      <c r="BO340" s="32"/>
      <c r="BP340" s="32"/>
      <c r="BQ340" s="32"/>
      <c r="BR340" s="32"/>
      <c r="BS340" s="32"/>
      <c r="BT340" s="32"/>
      <c r="BU340" s="48" t="s">
        <v>60</v>
      </c>
      <c r="BV340" s="32"/>
      <c r="BW340" s="32"/>
      <c r="BX340" s="32"/>
      <c r="BY340" s="32"/>
      <c r="BZ340" s="32"/>
      <c r="CA340" s="32"/>
      <c r="CB340" s="32"/>
      <c r="CC340" s="49" t="s">
        <v>60</v>
      </c>
      <c r="CD340" s="32"/>
      <c r="CE340" s="32"/>
      <c r="CF340" s="32"/>
      <c r="CG340" s="32"/>
      <c r="CH340" s="32"/>
      <c r="CI340" s="32"/>
      <c r="CJ340" s="32"/>
      <c r="CK340" s="32"/>
      <c r="CL340" s="49" t="s">
        <v>60</v>
      </c>
      <c r="CM340" s="32" t="s">
        <v>60</v>
      </c>
      <c r="CN340" s="32" t="s">
        <v>60</v>
      </c>
      <c r="CO340" s="32" t="s">
        <v>60</v>
      </c>
      <c r="CP340" s="49" t="s">
        <v>60</v>
      </c>
      <c r="CQ340" s="32"/>
      <c r="CR340" s="49" t="s">
        <v>60</v>
      </c>
      <c r="CS340" s="32" t="s">
        <v>60</v>
      </c>
      <c r="CT340" s="32"/>
      <c r="CU340" s="32"/>
      <c r="CV340" s="49" t="s">
        <v>60</v>
      </c>
      <c r="CW340" s="32"/>
      <c r="CX340" s="32"/>
      <c r="CY340" s="32"/>
      <c r="CZ340" s="32"/>
      <c r="DA340" s="32"/>
      <c r="DB340" s="32"/>
      <c r="DC340" s="32"/>
      <c r="DD340" s="32"/>
      <c r="DE340" s="32"/>
    </row>
    <row r="341" spans="1:109" x14ac:dyDescent="0.2">
      <c r="A341" s="32"/>
      <c r="B341" s="32" t="s">
        <v>52</v>
      </c>
      <c r="C341" s="32">
        <v>53</v>
      </c>
      <c r="D341" s="32">
        <v>5.2</v>
      </c>
      <c r="E341" s="32">
        <v>54.1</v>
      </c>
      <c r="F341" s="32">
        <v>5.2</v>
      </c>
      <c r="G341" s="34">
        <f t="shared" si="185"/>
        <v>2.0754716981132102E-2</v>
      </c>
      <c r="H341" s="30"/>
      <c r="I341" s="30"/>
      <c r="N341" s="34"/>
      <c r="O341" s="9"/>
      <c r="P341" s="9"/>
      <c r="Q341" s="9"/>
      <c r="S341" s="32"/>
      <c r="T341" s="32"/>
      <c r="U341" s="32"/>
      <c r="V341" s="32"/>
      <c r="W341" s="32"/>
      <c r="X341" s="32"/>
      <c r="Y341" s="32"/>
      <c r="Z341" s="32"/>
      <c r="AA341" s="32"/>
      <c r="AB341" s="32"/>
      <c r="AC341" s="32"/>
      <c r="AD341" s="32"/>
      <c r="AE341" s="32"/>
      <c r="AF341" s="32"/>
      <c r="AG341" s="47"/>
      <c r="AH341" s="47"/>
      <c r="AI341" s="47"/>
      <c r="AJ341" s="48" t="s">
        <v>60</v>
      </c>
      <c r="AK341" s="32" t="s">
        <v>60</v>
      </c>
      <c r="AL341" s="32" t="s">
        <v>60</v>
      </c>
      <c r="AM341" s="32" t="s">
        <v>60</v>
      </c>
      <c r="AN341" s="32" t="s">
        <v>60</v>
      </c>
      <c r="AO341" s="32" t="s">
        <v>60</v>
      </c>
      <c r="AP341" s="32" t="s">
        <v>60</v>
      </c>
      <c r="AQ341" s="32" t="s">
        <v>60</v>
      </c>
      <c r="AR341" s="49" t="s">
        <v>60</v>
      </c>
      <c r="AS341" s="32" t="s">
        <v>60</v>
      </c>
      <c r="AT341" s="32" t="s">
        <v>60</v>
      </c>
      <c r="AU341" s="32" t="s">
        <v>60</v>
      </c>
      <c r="AV341" s="32" t="s">
        <v>60</v>
      </c>
      <c r="AW341" s="32" t="s">
        <v>60</v>
      </c>
      <c r="AX341" s="32" t="s">
        <v>60</v>
      </c>
      <c r="AY341" s="32" t="s">
        <v>60</v>
      </c>
      <c r="AZ341" s="32" t="s">
        <v>60</v>
      </c>
      <c r="BA341" s="49" t="s">
        <v>60</v>
      </c>
      <c r="BB341" s="32"/>
      <c r="BC341" s="32" t="s">
        <v>60</v>
      </c>
      <c r="BD341" s="32" t="s">
        <v>60</v>
      </c>
      <c r="BE341" s="32" t="s">
        <v>60</v>
      </c>
      <c r="BF341" s="32" t="s">
        <v>60</v>
      </c>
      <c r="BG341" s="32" t="s">
        <v>60</v>
      </c>
      <c r="BH341" s="32" t="s">
        <v>60</v>
      </c>
      <c r="BI341" s="32" t="s">
        <v>60</v>
      </c>
      <c r="BJ341" s="32" t="s">
        <v>60</v>
      </c>
      <c r="BK341" s="49" t="s">
        <v>60</v>
      </c>
      <c r="BL341" s="32" t="s">
        <v>60</v>
      </c>
      <c r="BM341" s="32"/>
      <c r="BN341" s="32"/>
      <c r="BO341" s="32"/>
      <c r="BP341" s="32"/>
      <c r="BQ341" s="32"/>
      <c r="BR341" s="32"/>
      <c r="BS341" s="32"/>
      <c r="BT341" s="32"/>
      <c r="BU341" s="48" t="s">
        <v>60</v>
      </c>
      <c r="BV341" s="32"/>
      <c r="BW341" s="32"/>
      <c r="BX341" s="32"/>
      <c r="BY341" s="32"/>
      <c r="BZ341" s="32"/>
      <c r="CA341" s="32"/>
      <c r="CB341" s="32"/>
      <c r="CC341" s="49" t="s">
        <v>60</v>
      </c>
      <c r="CD341" s="32"/>
      <c r="CE341" s="32"/>
      <c r="CF341" s="32"/>
      <c r="CG341" s="32"/>
      <c r="CH341" s="32"/>
      <c r="CI341" s="32"/>
      <c r="CJ341" s="32"/>
      <c r="CK341" s="32"/>
      <c r="CL341" s="49" t="s">
        <v>60</v>
      </c>
      <c r="CM341" s="32" t="s">
        <v>60</v>
      </c>
      <c r="CN341" s="32" t="s">
        <v>60</v>
      </c>
      <c r="CO341" s="32" t="s">
        <v>60</v>
      </c>
      <c r="CP341" s="49" t="s">
        <v>60</v>
      </c>
      <c r="CQ341" s="32"/>
      <c r="CR341" s="49" t="s">
        <v>60</v>
      </c>
      <c r="CS341" s="32" t="s">
        <v>60</v>
      </c>
      <c r="CT341" s="32"/>
      <c r="CU341" s="32"/>
      <c r="CV341" s="49" t="s">
        <v>60</v>
      </c>
      <c r="CW341" s="32"/>
      <c r="CX341" s="32"/>
      <c r="CY341" s="32"/>
      <c r="CZ341" s="32"/>
      <c r="DA341" s="32"/>
      <c r="DB341" s="32"/>
      <c r="DC341" s="32"/>
      <c r="DD341" s="32"/>
      <c r="DE341" s="32"/>
    </row>
    <row r="342" spans="1:109" x14ac:dyDescent="0.2">
      <c r="A342" s="32" t="s">
        <v>33</v>
      </c>
      <c r="B342" s="32" t="s">
        <v>7</v>
      </c>
      <c r="C342" s="32">
        <v>185</v>
      </c>
      <c r="D342" s="32">
        <v>6</v>
      </c>
      <c r="E342" s="32">
        <v>182</v>
      </c>
      <c r="F342" s="32">
        <v>5</v>
      </c>
      <c r="G342" s="34">
        <f t="shared" si="185"/>
        <v>-1.6216216216216217E-2</v>
      </c>
      <c r="H342" s="30"/>
      <c r="I342" s="30"/>
      <c r="J342" s="23">
        <f t="shared" ref="J342" si="194">E342-C342</f>
        <v>-3</v>
      </c>
      <c r="K342" s="23">
        <f>SQRT(D342^2+F342^2-2*P$3*F342*D342)</f>
        <v>7.810249675906654</v>
      </c>
      <c r="L342" s="23">
        <f t="shared" ref="L342" si="195">E343-C343</f>
        <v>1</v>
      </c>
      <c r="M342" s="23">
        <f>SQRT(D343^2+F343^2-2*P$3*F343*D343)</f>
        <v>7.810249675906654</v>
      </c>
      <c r="N342" s="34"/>
      <c r="O342" s="9"/>
      <c r="P342" s="9"/>
      <c r="Q342" s="9"/>
      <c r="S342" s="32"/>
      <c r="T342" s="32"/>
      <c r="U342" s="32"/>
      <c r="V342" s="32"/>
      <c r="W342" s="32"/>
      <c r="X342" s="32"/>
      <c r="Y342" s="32"/>
      <c r="Z342" s="32"/>
      <c r="AA342" s="32"/>
      <c r="AB342" s="32"/>
      <c r="AC342" s="32"/>
      <c r="AD342" s="32"/>
      <c r="AE342" s="32"/>
      <c r="AF342" s="32"/>
      <c r="AG342" s="47"/>
      <c r="AH342" s="47"/>
      <c r="AI342" s="47"/>
      <c r="AJ342" s="48" t="s">
        <v>60</v>
      </c>
      <c r="AK342" s="32" t="s">
        <v>60</v>
      </c>
      <c r="AL342" s="32" t="s">
        <v>60</v>
      </c>
      <c r="AM342" s="32" t="s">
        <v>60</v>
      </c>
      <c r="AN342" s="32" t="s">
        <v>60</v>
      </c>
      <c r="AO342" s="32" t="s">
        <v>60</v>
      </c>
      <c r="AP342" s="32" t="s">
        <v>60</v>
      </c>
      <c r="AQ342" s="32" t="s">
        <v>60</v>
      </c>
      <c r="AR342" s="49" t="s">
        <v>60</v>
      </c>
      <c r="AS342" s="32" t="s">
        <v>60</v>
      </c>
      <c r="AT342" s="32" t="s">
        <v>60</v>
      </c>
      <c r="AU342" s="32" t="s">
        <v>60</v>
      </c>
      <c r="AV342" s="32" t="s">
        <v>60</v>
      </c>
      <c r="AW342" s="32" t="s">
        <v>60</v>
      </c>
      <c r="AX342" s="32" t="s">
        <v>60</v>
      </c>
      <c r="AY342" s="32" t="s">
        <v>60</v>
      </c>
      <c r="AZ342" s="32" t="s">
        <v>60</v>
      </c>
      <c r="BA342" s="49" t="s">
        <v>60</v>
      </c>
      <c r="BB342" s="32"/>
      <c r="BC342" s="32" t="s">
        <v>60</v>
      </c>
      <c r="BD342" s="32" t="s">
        <v>60</v>
      </c>
      <c r="BE342" s="32" t="s">
        <v>60</v>
      </c>
      <c r="BF342" s="32" t="s">
        <v>60</v>
      </c>
      <c r="BG342" s="32" t="s">
        <v>60</v>
      </c>
      <c r="BH342" s="32" t="s">
        <v>60</v>
      </c>
      <c r="BI342" s="32" t="s">
        <v>60</v>
      </c>
      <c r="BJ342" s="32" t="s">
        <v>60</v>
      </c>
      <c r="BK342" s="49" t="s">
        <v>60</v>
      </c>
      <c r="BL342" s="32" t="s">
        <v>60</v>
      </c>
      <c r="BM342" s="32"/>
      <c r="BN342" s="32"/>
      <c r="BO342" s="32"/>
      <c r="BP342" s="32"/>
      <c r="BQ342" s="32"/>
      <c r="BR342" s="32"/>
      <c r="BS342" s="32"/>
      <c r="BT342" s="32"/>
      <c r="BU342" s="48" t="s">
        <v>60</v>
      </c>
      <c r="BV342" s="32"/>
      <c r="BW342" s="32"/>
      <c r="BX342" s="32"/>
      <c r="BY342" s="32"/>
      <c r="BZ342" s="32"/>
      <c r="CA342" s="32"/>
      <c r="CB342" s="32"/>
      <c r="CC342" s="49" t="s">
        <v>60</v>
      </c>
      <c r="CD342" s="32"/>
      <c r="CE342" s="32"/>
      <c r="CF342" s="32"/>
      <c r="CG342" s="32"/>
      <c r="CH342" s="32"/>
      <c r="CI342" s="32"/>
      <c r="CJ342" s="32"/>
      <c r="CK342" s="32"/>
      <c r="CL342" s="49" t="s">
        <v>60</v>
      </c>
      <c r="CM342" s="32" t="s">
        <v>60</v>
      </c>
      <c r="CN342" s="32" t="s">
        <v>60</v>
      </c>
      <c r="CO342" s="32" t="s">
        <v>60</v>
      </c>
      <c r="CP342" s="49" t="s">
        <v>60</v>
      </c>
      <c r="CQ342" s="32"/>
      <c r="CR342" s="49" t="s">
        <v>60</v>
      </c>
      <c r="CS342" s="32" t="s">
        <v>60</v>
      </c>
      <c r="CT342" s="32"/>
      <c r="CU342" s="32"/>
      <c r="CV342" s="49" t="s">
        <v>60</v>
      </c>
      <c r="CW342" s="32"/>
      <c r="CX342" s="32"/>
      <c r="CY342" s="32"/>
      <c r="CZ342" s="32"/>
      <c r="DA342" s="32"/>
      <c r="DB342" s="32"/>
      <c r="DC342" s="32"/>
      <c r="DD342" s="32"/>
      <c r="DE342" s="32"/>
    </row>
    <row r="343" spans="1:109" x14ac:dyDescent="0.2">
      <c r="A343" s="32"/>
      <c r="B343" s="32" t="s">
        <v>52</v>
      </c>
      <c r="C343" s="32">
        <v>182</v>
      </c>
      <c r="D343" s="32">
        <v>5</v>
      </c>
      <c r="E343" s="32">
        <v>183</v>
      </c>
      <c r="F343" s="32">
        <v>6</v>
      </c>
      <c r="G343" s="34">
        <f t="shared" si="185"/>
        <v>5.4945054945054949E-3</v>
      </c>
      <c r="H343" s="30"/>
      <c r="I343" s="30"/>
      <c r="N343" s="34"/>
      <c r="O343" s="9"/>
      <c r="P343" s="9"/>
      <c r="Q343" s="9"/>
      <c r="S343" s="32"/>
      <c r="T343" s="32"/>
      <c r="U343" s="32"/>
      <c r="V343" s="32"/>
      <c r="W343" s="32"/>
      <c r="X343" s="32"/>
      <c r="Y343" s="32"/>
      <c r="Z343" s="32"/>
      <c r="AA343" s="32"/>
      <c r="AB343" s="32"/>
      <c r="AC343" s="32"/>
      <c r="AD343" s="32"/>
      <c r="AE343" s="32"/>
      <c r="AF343" s="32"/>
      <c r="AG343" s="47"/>
      <c r="AH343" s="47"/>
      <c r="AI343" s="47"/>
      <c r="AJ343" s="48" t="s">
        <v>60</v>
      </c>
      <c r="AK343" s="32" t="s">
        <v>60</v>
      </c>
      <c r="AL343" s="32" t="s">
        <v>60</v>
      </c>
      <c r="AM343" s="32" t="s">
        <v>60</v>
      </c>
      <c r="AN343" s="32" t="s">
        <v>60</v>
      </c>
      <c r="AO343" s="32" t="s">
        <v>60</v>
      </c>
      <c r="AP343" s="32" t="s">
        <v>60</v>
      </c>
      <c r="AQ343" s="32" t="s">
        <v>60</v>
      </c>
      <c r="AR343" s="49" t="s">
        <v>60</v>
      </c>
      <c r="AS343" s="32" t="s">
        <v>60</v>
      </c>
      <c r="AT343" s="32" t="s">
        <v>60</v>
      </c>
      <c r="AU343" s="32" t="s">
        <v>60</v>
      </c>
      <c r="AV343" s="32" t="s">
        <v>60</v>
      </c>
      <c r="AW343" s="32" t="s">
        <v>60</v>
      </c>
      <c r="AX343" s="32" t="s">
        <v>60</v>
      </c>
      <c r="AY343" s="32" t="s">
        <v>60</v>
      </c>
      <c r="AZ343" s="32" t="s">
        <v>60</v>
      </c>
      <c r="BA343" s="49" t="s">
        <v>60</v>
      </c>
      <c r="BB343" s="32"/>
      <c r="BC343" s="32" t="s">
        <v>60</v>
      </c>
      <c r="BD343" s="32" t="s">
        <v>60</v>
      </c>
      <c r="BE343" s="32" t="s">
        <v>60</v>
      </c>
      <c r="BF343" s="32" t="s">
        <v>60</v>
      </c>
      <c r="BG343" s="32" t="s">
        <v>60</v>
      </c>
      <c r="BH343" s="32" t="s">
        <v>60</v>
      </c>
      <c r="BI343" s="32" t="s">
        <v>60</v>
      </c>
      <c r="BJ343" s="32" t="s">
        <v>60</v>
      </c>
      <c r="BK343" s="49" t="s">
        <v>60</v>
      </c>
      <c r="BL343" s="32" t="s">
        <v>60</v>
      </c>
      <c r="BM343" s="32"/>
      <c r="BN343" s="32"/>
      <c r="BO343" s="32"/>
      <c r="BP343" s="32"/>
      <c r="BQ343" s="32"/>
      <c r="BR343" s="32"/>
      <c r="BS343" s="32"/>
      <c r="BT343" s="32"/>
      <c r="BU343" s="48" t="s">
        <v>60</v>
      </c>
      <c r="BV343" s="32"/>
      <c r="BW343" s="32"/>
      <c r="BX343" s="32"/>
      <c r="BY343" s="32"/>
      <c r="BZ343" s="32"/>
      <c r="CA343" s="32"/>
      <c r="CB343" s="32"/>
      <c r="CC343" s="49" t="s">
        <v>60</v>
      </c>
      <c r="CD343" s="32"/>
      <c r="CE343" s="32"/>
      <c r="CF343" s="32"/>
      <c r="CG343" s="32"/>
      <c r="CH343" s="32"/>
      <c r="CI343" s="32"/>
      <c r="CJ343" s="32"/>
      <c r="CK343" s="32"/>
      <c r="CL343" s="49" t="s">
        <v>60</v>
      </c>
      <c r="CM343" s="32" t="s">
        <v>60</v>
      </c>
      <c r="CN343" s="32" t="s">
        <v>60</v>
      </c>
      <c r="CO343" s="32" t="s">
        <v>60</v>
      </c>
      <c r="CP343" s="49" t="s">
        <v>60</v>
      </c>
      <c r="CQ343" s="32"/>
      <c r="CR343" s="49" t="s">
        <v>60</v>
      </c>
      <c r="CS343" s="32" t="s">
        <v>60</v>
      </c>
      <c r="CT343" s="32"/>
      <c r="CU343" s="32"/>
      <c r="CV343" s="49" t="s">
        <v>60</v>
      </c>
      <c r="CW343" s="32"/>
      <c r="CX343" s="32"/>
      <c r="CY343" s="32"/>
      <c r="CZ343" s="32"/>
      <c r="DA343" s="32"/>
      <c r="DB343" s="32"/>
      <c r="DC343" s="32"/>
      <c r="DD343" s="32"/>
      <c r="DE343" s="32"/>
    </row>
    <row r="344" spans="1:109" x14ac:dyDescent="0.2">
      <c r="A344" s="32"/>
      <c r="B344" s="32"/>
      <c r="C344" s="32"/>
      <c r="D344" s="32"/>
      <c r="E344" s="32"/>
      <c r="F344" s="32"/>
      <c r="G344" s="34"/>
      <c r="H344" s="30"/>
      <c r="I344" s="30"/>
      <c r="J344" s="23"/>
      <c r="K344" s="23"/>
      <c r="L344" s="23"/>
      <c r="M344" s="23"/>
      <c r="N344" s="34"/>
      <c r="O344" s="9"/>
      <c r="P344" s="9"/>
      <c r="Q344" s="9"/>
      <c r="S344" s="32"/>
      <c r="T344" s="32"/>
      <c r="U344" s="32"/>
      <c r="V344" s="32"/>
      <c r="W344" s="32"/>
      <c r="X344" s="32"/>
      <c r="Y344" s="32"/>
      <c r="Z344" s="32"/>
      <c r="AA344" s="32"/>
      <c r="AB344" s="32"/>
      <c r="AC344" s="32"/>
      <c r="AD344" s="32"/>
      <c r="AE344" s="32"/>
      <c r="AF344" s="32"/>
      <c r="AG344" s="47"/>
      <c r="AH344" s="47"/>
      <c r="AI344" s="47"/>
      <c r="AJ344" s="48"/>
      <c r="AK344" s="32"/>
      <c r="AL344" s="32"/>
      <c r="AM344" s="32"/>
      <c r="AN344" s="32"/>
      <c r="AO344" s="32"/>
      <c r="AP344" s="32"/>
      <c r="AQ344" s="32"/>
      <c r="AR344" s="49"/>
      <c r="AS344" s="32"/>
      <c r="AT344" s="32"/>
      <c r="AU344" s="32"/>
      <c r="AV344" s="32"/>
      <c r="AW344" s="32"/>
      <c r="AX344" s="32"/>
      <c r="AY344" s="32"/>
      <c r="AZ344" s="32"/>
      <c r="BA344" s="49"/>
      <c r="BB344" s="32"/>
      <c r="BC344" s="32"/>
      <c r="BD344" s="32"/>
      <c r="BE344" s="32"/>
      <c r="BF344" s="32"/>
      <c r="BG344" s="32"/>
      <c r="BH344" s="32"/>
      <c r="BI344" s="32"/>
      <c r="BJ344" s="32"/>
      <c r="BK344" s="49"/>
      <c r="BL344" s="32"/>
      <c r="BM344" s="32"/>
      <c r="BN344" s="32"/>
      <c r="BO344" s="32"/>
      <c r="BP344" s="32"/>
      <c r="BQ344" s="32"/>
      <c r="BR344" s="32"/>
      <c r="BS344" s="32"/>
      <c r="BT344" s="32"/>
      <c r="BU344" s="48"/>
      <c r="BV344" s="32"/>
      <c r="BW344" s="32"/>
      <c r="BX344" s="32"/>
      <c r="BY344" s="32"/>
      <c r="BZ344" s="32"/>
      <c r="CA344" s="32"/>
      <c r="CB344" s="32"/>
      <c r="CC344" s="49"/>
      <c r="CD344" s="32"/>
      <c r="CE344" s="32"/>
      <c r="CF344" s="32"/>
      <c r="CG344" s="32"/>
      <c r="CH344" s="32"/>
      <c r="CI344" s="32"/>
      <c r="CJ344" s="32"/>
      <c r="CK344" s="32"/>
      <c r="CL344" s="49"/>
      <c r="CM344" s="32"/>
      <c r="CN344" s="32"/>
      <c r="CO344" s="32"/>
      <c r="CP344" s="49"/>
      <c r="CQ344" s="32"/>
      <c r="CR344" s="49"/>
      <c r="CS344" s="32"/>
      <c r="CT344" s="32"/>
      <c r="CU344" s="32"/>
      <c r="CV344" s="49"/>
      <c r="CW344" s="32"/>
      <c r="CX344" s="32"/>
      <c r="CY344" s="32"/>
      <c r="CZ344" s="32"/>
      <c r="DA344" s="32"/>
      <c r="DB344" s="32"/>
      <c r="DC344" s="32"/>
      <c r="DD344" s="32"/>
      <c r="DE344" s="32"/>
    </row>
    <row r="345" spans="1:109" x14ac:dyDescent="0.2">
      <c r="A345" s="63" t="s">
        <v>59</v>
      </c>
      <c r="B345" s="64"/>
      <c r="C345" s="63"/>
      <c r="D345" s="63"/>
      <c r="E345" s="63"/>
      <c r="F345" s="63"/>
      <c r="G345" s="63"/>
      <c r="H345" s="30"/>
      <c r="I345" s="65"/>
      <c r="O345" s="9"/>
      <c r="P345" s="9"/>
      <c r="Q345" s="9"/>
      <c r="S345" s="32"/>
      <c r="T345" s="32"/>
      <c r="U345" s="32"/>
      <c r="V345" s="32"/>
      <c r="W345" s="32"/>
      <c r="X345" s="32"/>
      <c r="Y345" s="32"/>
      <c r="Z345" s="32"/>
      <c r="AA345" s="32"/>
      <c r="AB345" s="32"/>
      <c r="AC345" s="32"/>
      <c r="AD345" s="32"/>
      <c r="AE345" s="32"/>
      <c r="AF345" s="32"/>
      <c r="AG345" s="47"/>
      <c r="AH345" s="47"/>
      <c r="AI345" s="47"/>
      <c r="AJ345" s="48" t="s">
        <v>60</v>
      </c>
      <c r="AK345" s="32" t="s">
        <v>60</v>
      </c>
      <c r="AL345" s="32" t="s">
        <v>60</v>
      </c>
      <c r="AM345" s="32" t="s">
        <v>60</v>
      </c>
      <c r="AN345" s="32" t="s">
        <v>60</v>
      </c>
      <c r="AO345" s="32" t="s">
        <v>60</v>
      </c>
      <c r="AP345" s="32" t="s">
        <v>60</v>
      </c>
      <c r="AQ345" s="32" t="s">
        <v>60</v>
      </c>
      <c r="AR345" s="49" t="s">
        <v>60</v>
      </c>
      <c r="AS345" s="32" t="s">
        <v>60</v>
      </c>
      <c r="AT345" s="32" t="s">
        <v>60</v>
      </c>
      <c r="AU345" s="32" t="s">
        <v>60</v>
      </c>
      <c r="AV345" s="32" t="s">
        <v>60</v>
      </c>
      <c r="AW345" s="32" t="s">
        <v>60</v>
      </c>
      <c r="AX345" s="32" t="s">
        <v>60</v>
      </c>
      <c r="AY345" s="32" t="s">
        <v>60</v>
      </c>
      <c r="AZ345" s="32" t="s">
        <v>60</v>
      </c>
      <c r="BA345" s="49" t="s">
        <v>60</v>
      </c>
      <c r="BB345" s="32"/>
      <c r="BC345" s="32" t="s">
        <v>60</v>
      </c>
      <c r="BD345" s="32" t="s">
        <v>60</v>
      </c>
      <c r="BE345" s="32" t="s">
        <v>60</v>
      </c>
      <c r="BF345" s="32" t="s">
        <v>60</v>
      </c>
      <c r="BG345" s="32" t="s">
        <v>60</v>
      </c>
      <c r="BH345" s="32" t="s">
        <v>60</v>
      </c>
      <c r="BI345" s="32" t="s">
        <v>60</v>
      </c>
      <c r="BJ345" s="32" t="s">
        <v>60</v>
      </c>
      <c r="BK345" s="49" t="s">
        <v>60</v>
      </c>
      <c r="BL345" s="32" t="s">
        <v>60</v>
      </c>
      <c r="BM345" s="32"/>
      <c r="BN345" s="32"/>
      <c r="BO345" s="32"/>
      <c r="BP345" s="32"/>
      <c r="BQ345" s="32"/>
      <c r="BR345" s="32"/>
      <c r="BS345" s="32"/>
      <c r="BT345" s="32"/>
      <c r="BU345" s="48" t="s">
        <v>60</v>
      </c>
      <c r="BV345" s="32"/>
      <c r="BW345" s="32"/>
      <c r="BX345" s="32"/>
      <c r="BY345" s="32"/>
      <c r="BZ345" s="32"/>
      <c r="CA345" s="32"/>
      <c r="CB345" s="32"/>
      <c r="CC345" s="49" t="s">
        <v>60</v>
      </c>
      <c r="CD345" s="32"/>
      <c r="CE345" s="32"/>
      <c r="CF345" s="32"/>
      <c r="CG345" s="32"/>
      <c r="CH345" s="32"/>
      <c r="CI345" s="32"/>
      <c r="CJ345" s="32"/>
      <c r="CK345" s="32"/>
      <c r="CL345" s="49" t="s">
        <v>60</v>
      </c>
      <c r="CM345" s="32" t="s">
        <v>60</v>
      </c>
      <c r="CN345" s="32" t="s">
        <v>60</v>
      </c>
      <c r="CO345" s="32" t="s">
        <v>60</v>
      </c>
      <c r="CP345" s="49" t="s">
        <v>60</v>
      </c>
      <c r="CQ345" s="32"/>
      <c r="CR345" s="49" t="s">
        <v>60</v>
      </c>
      <c r="CS345" s="32" t="s">
        <v>60</v>
      </c>
      <c r="CT345" s="32"/>
      <c r="CU345" s="32"/>
      <c r="CV345" s="49" t="s">
        <v>60</v>
      </c>
      <c r="CW345" s="32"/>
      <c r="CX345" s="32"/>
      <c r="CY345" s="32"/>
      <c r="CZ345" s="32"/>
      <c r="DA345" s="32"/>
      <c r="DB345" s="32"/>
      <c r="DC345" s="32"/>
      <c r="DD345" s="32"/>
      <c r="DE345" s="32"/>
    </row>
    <row r="346" spans="1:109" x14ac:dyDescent="0.2">
      <c r="A346" s="64" t="s">
        <v>48</v>
      </c>
      <c r="B346" s="64" t="s">
        <v>7</v>
      </c>
      <c r="C346" s="64">
        <v>14.8</v>
      </c>
      <c r="D346" s="64">
        <v>0.6</v>
      </c>
      <c r="E346" s="64">
        <v>15</v>
      </c>
      <c r="F346" s="64">
        <v>0.6</v>
      </c>
      <c r="G346" s="66">
        <f t="shared" ref="G346:G367" si="196">(E346-C346)/C346</f>
        <v>1.3513513513513466E-2</v>
      </c>
      <c r="H346" s="30"/>
      <c r="I346" s="65"/>
      <c r="J346" s="23">
        <f t="shared" ref="J346" si="197">E346-C346</f>
        <v>0.19999999999999929</v>
      </c>
      <c r="K346" s="23">
        <f>SQRT(D346^2+F346^2-2*P$3*F346*D346)</f>
        <v>0.84852813742385702</v>
      </c>
      <c r="L346" s="23">
        <f t="shared" ref="L346" si="198">E347-C347</f>
        <v>9.9999999999999645E-2</v>
      </c>
      <c r="M346" s="23">
        <f>SQRT(D347^2+F347^2-2*P$3*F347*D347)</f>
        <v>0.98994949366116647</v>
      </c>
      <c r="O346" s="9"/>
      <c r="P346" s="9"/>
      <c r="Q346" s="9"/>
      <c r="S346" s="32"/>
      <c r="T346" s="74"/>
      <c r="U346" s="74"/>
      <c r="V346" s="32"/>
      <c r="W346" s="32"/>
      <c r="X346" s="32"/>
      <c r="Y346" s="32"/>
      <c r="Z346" s="32"/>
      <c r="AA346" s="32"/>
      <c r="AB346" s="32"/>
      <c r="AC346" s="32"/>
      <c r="AD346" s="32"/>
      <c r="AE346" s="32"/>
      <c r="AF346" s="32"/>
      <c r="AG346" s="47"/>
      <c r="AH346" s="47"/>
      <c r="AI346" s="47"/>
      <c r="AJ346" s="48" t="s">
        <v>60</v>
      </c>
      <c r="AK346" s="32" t="s">
        <v>60</v>
      </c>
      <c r="AL346" s="32" t="s">
        <v>60</v>
      </c>
      <c r="AM346" s="32" t="s">
        <v>60</v>
      </c>
      <c r="AN346" s="32" t="s">
        <v>60</v>
      </c>
      <c r="AO346" s="32" t="s">
        <v>60</v>
      </c>
      <c r="AP346" s="32" t="s">
        <v>60</v>
      </c>
      <c r="AQ346" s="32" t="s">
        <v>60</v>
      </c>
      <c r="AR346" s="49" t="s">
        <v>60</v>
      </c>
      <c r="AS346" s="32" t="s">
        <v>60</v>
      </c>
      <c r="AT346" s="32" t="s">
        <v>60</v>
      </c>
      <c r="AU346" s="32" t="s">
        <v>60</v>
      </c>
      <c r="AV346" s="32" t="s">
        <v>60</v>
      </c>
      <c r="AW346" s="32" t="s">
        <v>60</v>
      </c>
      <c r="AX346" s="32" t="s">
        <v>60</v>
      </c>
      <c r="AY346" s="32" t="s">
        <v>60</v>
      </c>
      <c r="AZ346" s="32" t="s">
        <v>60</v>
      </c>
      <c r="BA346" s="49" t="s">
        <v>60</v>
      </c>
      <c r="BB346" s="32"/>
      <c r="BC346" s="32" t="s">
        <v>60</v>
      </c>
      <c r="BD346" s="32" t="s">
        <v>60</v>
      </c>
      <c r="BE346" s="32" t="s">
        <v>60</v>
      </c>
      <c r="BF346" s="32" t="s">
        <v>60</v>
      </c>
      <c r="BG346" s="32" t="s">
        <v>60</v>
      </c>
      <c r="BH346" s="32" t="s">
        <v>60</v>
      </c>
      <c r="BI346" s="32" t="s">
        <v>60</v>
      </c>
      <c r="BJ346" s="32" t="s">
        <v>60</v>
      </c>
      <c r="BK346" s="49" t="s">
        <v>60</v>
      </c>
      <c r="BL346" s="32" t="s">
        <v>60</v>
      </c>
      <c r="BM346" s="32"/>
      <c r="BN346" s="32"/>
      <c r="BO346" s="32"/>
      <c r="BP346" s="32"/>
      <c r="BQ346" s="32"/>
      <c r="BR346" s="32"/>
      <c r="BS346" s="32"/>
      <c r="BT346" s="32"/>
      <c r="BU346" s="48" t="s">
        <v>60</v>
      </c>
      <c r="BV346" s="32"/>
      <c r="BW346" s="32"/>
      <c r="BX346" s="32"/>
      <c r="BY346" s="32"/>
      <c r="BZ346" s="32"/>
      <c r="CA346" s="32"/>
      <c r="CB346" s="32"/>
      <c r="CC346" s="49" t="s">
        <v>60</v>
      </c>
      <c r="CD346" s="32"/>
      <c r="CE346" s="32"/>
      <c r="CF346" s="32"/>
      <c r="CG346" s="32"/>
      <c r="CH346" s="32"/>
      <c r="CI346" s="32"/>
      <c r="CJ346" s="32"/>
      <c r="CK346" s="32"/>
      <c r="CL346" s="49" t="s">
        <v>60</v>
      </c>
      <c r="CM346" s="32" t="s">
        <v>60</v>
      </c>
      <c r="CN346" s="32" t="s">
        <v>60</v>
      </c>
      <c r="CO346" s="32" t="s">
        <v>60</v>
      </c>
      <c r="CP346" s="49" t="s">
        <v>60</v>
      </c>
      <c r="CQ346" s="32"/>
      <c r="CR346" s="49" t="s">
        <v>60</v>
      </c>
      <c r="CS346" s="32" t="s">
        <v>60</v>
      </c>
      <c r="CT346" s="32"/>
      <c r="CU346" s="32"/>
      <c r="CV346" s="49" t="s">
        <v>60</v>
      </c>
      <c r="CW346" s="32"/>
      <c r="CX346" s="32"/>
      <c r="CY346" s="32"/>
      <c r="CZ346" s="32"/>
      <c r="DA346" s="32"/>
      <c r="DB346" s="32"/>
      <c r="DC346" s="32"/>
      <c r="DD346" s="32"/>
      <c r="DE346" s="32"/>
    </row>
    <row r="347" spans="1:109" x14ac:dyDescent="0.2">
      <c r="A347" s="64"/>
      <c r="B347" s="64" t="s">
        <v>52</v>
      </c>
      <c r="C347" s="64">
        <v>14.8</v>
      </c>
      <c r="D347" s="64">
        <v>0.7</v>
      </c>
      <c r="E347" s="64">
        <v>14.9</v>
      </c>
      <c r="F347" s="64">
        <v>0.7</v>
      </c>
      <c r="G347" s="66">
        <f t="shared" si="196"/>
        <v>6.7567567567567328E-3</v>
      </c>
      <c r="H347" s="30"/>
      <c r="I347" s="65"/>
      <c r="O347" s="9"/>
      <c r="P347" s="9"/>
      <c r="Q347" s="9"/>
      <c r="S347" s="7"/>
      <c r="T347" s="7"/>
      <c r="U347" s="7"/>
      <c r="V347" s="32"/>
      <c r="W347" s="32"/>
      <c r="X347" s="32"/>
      <c r="Y347" s="32"/>
      <c r="Z347" s="32"/>
      <c r="AA347" s="32"/>
      <c r="AB347" s="32"/>
      <c r="AC347" s="32"/>
      <c r="AD347" s="32"/>
      <c r="AE347" s="32"/>
      <c r="AF347" s="32"/>
      <c r="AG347" s="47"/>
      <c r="AH347" s="47"/>
      <c r="AI347" s="47"/>
      <c r="AJ347" s="48" t="s">
        <v>60</v>
      </c>
      <c r="AK347" s="32" t="s">
        <v>60</v>
      </c>
      <c r="AL347" s="32" t="s">
        <v>60</v>
      </c>
      <c r="AM347" s="32" t="s">
        <v>60</v>
      </c>
      <c r="AN347" s="32" t="s">
        <v>60</v>
      </c>
      <c r="AO347" s="32" t="s">
        <v>60</v>
      </c>
      <c r="AP347" s="32" t="s">
        <v>60</v>
      </c>
      <c r="AQ347" s="32" t="s">
        <v>60</v>
      </c>
      <c r="AR347" s="49" t="s">
        <v>60</v>
      </c>
      <c r="AS347" s="32" t="s">
        <v>60</v>
      </c>
      <c r="AT347" s="32" t="s">
        <v>60</v>
      </c>
      <c r="AU347" s="32" t="s">
        <v>60</v>
      </c>
      <c r="AV347" s="32" t="s">
        <v>60</v>
      </c>
      <c r="AW347" s="32" t="s">
        <v>60</v>
      </c>
      <c r="AX347" s="32" t="s">
        <v>60</v>
      </c>
      <c r="AY347" s="32" t="s">
        <v>60</v>
      </c>
      <c r="AZ347" s="32" t="s">
        <v>60</v>
      </c>
      <c r="BA347" s="49" t="s">
        <v>60</v>
      </c>
      <c r="BB347" s="32"/>
      <c r="BC347" s="32" t="s">
        <v>60</v>
      </c>
      <c r="BD347" s="32" t="s">
        <v>60</v>
      </c>
      <c r="BE347" s="32" t="s">
        <v>60</v>
      </c>
      <c r="BF347" s="32" t="s">
        <v>60</v>
      </c>
      <c r="BG347" s="32" t="s">
        <v>60</v>
      </c>
      <c r="BH347" s="32" t="s">
        <v>60</v>
      </c>
      <c r="BI347" s="32" t="s">
        <v>60</v>
      </c>
      <c r="BJ347" s="32" t="s">
        <v>60</v>
      </c>
      <c r="BK347" s="49" t="s">
        <v>60</v>
      </c>
      <c r="BL347" s="32" t="s">
        <v>60</v>
      </c>
      <c r="BM347" s="32"/>
      <c r="BN347" s="32"/>
      <c r="BO347" s="32"/>
      <c r="BP347" s="32"/>
      <c r="BQ347" s="32"/>
      <c r="BR347" s="32"/>
      <c r="BS347" s="32"/>
      <c r="BT347" s="32"/>
      <c r="BU347" s="48" t="s">
        <v>60</v>
      </c>
      <c r="BV347" s="32"/>
      <c r="BW347" s="32"/>
      <c r="BX347" s="32"/>
      <c r="BY347" s="32"/>
      <c r="BZ347" s="32"/>
      <c r="CA347" s="32"/>
      <c r="CB347" s="32"/>
      <c r="CC347" s="49" t="s">
        <v>60</v>
      </c>
      <c r="CD347" s="32"/>
      <c r="CE347" s="32"/>
      <c r="CF347" s="32"/>
      <c r="CG347" s="32"/>
      <c r="CH347" s="32"/>
      <c r="CI347" s="32"/>
      <c r="CJ347" s="32"/>
      <c r="CK347" s="32"/>
      <c r="CL347" s="49" t="s">
        <v>60</v>
      </c>
      <c r="CM347" s="32" t="s">
        <v>60</v>
      </c>
      <c r="CN347" s="32" t="s">
        <v>60</v>
      </c>
      <c r="CO347" s="32" t="s">
        <v>60</v>
      </c>
      <c r="CP347" s="49" t="s">
        <v>60</v>
      </c>
      <c r="CQ347" s="32"/>
      <c r="CR347" s="49" t="s">
        <v>60</v>
      </c>
      <c r="CS347" s="32" t="s">
        <v>60</v>
      </c>
      <c r="CT347" s="32"/>
      <c r="CU347" s="32"/>
      <c r="CV347" s="49" t="s">
        <v>60</v>
      </c>
      <c r="CW347" s="32"/>
      <c r="CX347" s="32"/>
      <c r="CY347" s="32"/>
      <c r="CZ347" s="32"/>
      <c r="DA347" s="32"/>
      <c r="DB347" s="32"/>
      <c r="DC347" s="32"/>
      <c r="DD347" s="32"/>
      <c r="DE347" s="32"/>
    </row>
    <row r="348" spans="1:109" x14ac:dyDescent="0.2">
      <c r="A348" s="64" t="s">
        <v>49</v>
      </c>
      <c r="B348" s="64" t="s">
        <v>7</v>
      </c>
      <c r="C348" s="64">
        <v>43.1</v>
      </c>
      <c r="D348" s="64">
        <v>1.6</v>
      </c>
      <c r="E348" s="64">
        <v>44.4</v>
      </c>
      <c r="F348" s="64">
        <v>1.6</v>
      </c>
      <c r="G348" s="66">
        <f t="shared" si="196"/>
        <v>3.0162412993039376E-2</v>
      </c>
      <c r="H348" s="30"/>
      <c r="I348" s="65"/>
      <c r="J348" s="23">
        <f>E348-C348</f>
        <v>1.2999999999999972</v>
      </c>
      <c r="K348" s="23">
        <f>SQRT(D348^2+F348^2-2*P$3*F348*D348)</f>
        <v>2.2627416997969525</v>
      </c>
      <c r="L348" s="23">
        <f>E349-C349</f>
        <v>1.2000000000000028</v>
      </c>
      <c r="M348" s="23">
        <f>SQRT(D349^2+F349^2-2*P$3*F349*D349)</f>
        <v>2.220360331117452</v>
      </c>
      <c r="O348" s="9"/>
      <c r="P348" s="9"/>
      <c r="Q348" s="9"/>
      <c r="S348" s="32"/>
      <c r="T348" s="32"/>
      <c r="U348" s="32"/>
      <c r="V348" s="32"/>
      <c r="W348" s="32"/>
      <c r="X348" s="32"/>
      <c r="Y348" s="32"/>
      <c r="Z348" s="32"/>
      <c r="AA348" s="32"/>
      <c r="AB348" s="32"/>
      <c r="AC348" s="32"/>
      <c r="AD348" s="32"/>
      <c r="AE348" s="32"/>
      <c r="AF348" s="32"/>
      <c r="AG348" s="47"/>
      <c r="AH348" s="47"/>
      <c r="AI348" s="47"/>
      <c r="AJ348" s="48" t="s">
        <v>60</v>
      </c>
      <c r="AK348" s="32" t="s">
        <v>60</v>
      </c>
      <c r="AL348" s="32" t="s">
        <v>60</v>
      </c>
      <c r="AM348" s="32" t="s">
        <v>60</v>
      </c>
      <c r="AN348" s="32" t="s">
        <v>60</v>
      </c>
      <c r="AO348" s="32" t="s">
        <v>60</v>
      </c>
      <c r="AP348" s="32" t="s">
        <v>60</v>
      </c>
      <c r="AQ348" s="32" t="s">
        <v>60</v>
      </c>
      <c r="AR348" s="49" t="s">
        <v>60</v>
      </c>
      <c r="AS348" s="32" t="s">
        <v>60</v>
      </c>
      <c r="AT348" s="32" t="s">
        <v>60</v>
      </c>
      <c r="AU348" s="32" t="s">
        <v>60</v>
      </c>
      <c r="AV348" s="32" t="s">
        <v>60</v>
      </c>
      <c r="AW348" s="32" t="s">
        <v>60</v>
      </c>
      <c r="AX348" s="32" t="s">
        <v>60</v>
      </c>
      <c r="AY348" s="32" t="s">
        <v>60</v>
      </c>
      <c r="AZ348" s="32" t="s">
        <v>60</v>
      </c>
      <c r="BA348" s="49" t="s">
        <v>60</v>
      </c>
      <c r="BB348" s="32"/>
      <c r="BC348" s="32" t="s">
        <v>60</v>
      </c>
      <c r="BD348" s="32" t="s">
        <v>60</v>
      </c>
      <c r="BE348" s="32" t="s">
        <v>60</v>
      </c>
      <c r="BF348" s="32" t="s">
        <v>60</v>
      </c>
      <c r="BG348" s="32" t="s">
        <v>60</v>
      </c>
      <c r="BH348" s="32" t="s">
        <v>60</v>
      </c>
      <c r="BI348" s="32" t="s">
        <v>60</v>
      </c>
      <c r="BJ348" s="32" t="s">
        <v>60</v>
      </c>
      <c r="BK348" s="49" t="s">
        <v>60</v>
      </c>
      <c r="BL348" s="32" t="s">
        <v>60</v>
      </c>
      <c r="BM348" s="32"/>
      <c r="BN348" s="32"/>
      <c r="BO348" s="32"/>
      <c r="BP348" s="32"/>
      <c r="BQ348" s="32"/>
      <c r="BR348" s="32"/>
      <c r="BS348" s="32"/>
      <c r="BT348" s="32"/>
      <c r="BU348" s="48" t="s">
        <v>60</v>
      </c>
      <c r="BV348" s="32"/>
      <c r="BW348" s="32"/>
      <c r="BX348" s="32"/>
      <c r="BY348" s="32"/>
      <c r="BZ348" s="32"/>
      <c r="CA348" s="32"/>
      <c r="CB348" s="32"/>
      <c r="CC348" s="49" t="s">
        <v>60</v>
      </c>
      <c r="CD348" s="32"/>
      <c r="CE348" s="32"/>
      <c r="CF348" s="32"/>
      <c r="CG348" s="32"/>
      <c r="CH348" s="32"/>
      <c r="CI348" s="32"/>
      <c r="CJ348" s="32"/>
      <c r="CK348" s="32"/>
      <c r="CL348" s="49" t="s">
        <v>60</v>
      </c>
      <c r="CM348" s="32" t="s">
        <v>60</v>
      </c>
      <c r="CN348" s="32" t="s">
        <v>60</v>
      </c>
      <c r="CO348" s="32" t="s">
        <v>60</v>
      </c>
      <c r="CP348" s="49" t="s">
        <v>60</v>
      </c>
      <c r="CQ348" s="32"/>
      <c r="CR348" s="49" t="s">
        <v>60</v>
      </c>
      <c r="CS348" s="32" t="s">
        <v>60</v>
      </c>
      <c r="CT348" s="32"/>
      <c r="CU348" s="32"/>
      <c r="CV348" s="49" t="s">
        <v>60</v>
      </c>
      <c r="CW348" s="32"/>
      <c r="CX348" s="32"/>
      <c r="CY348" s="32"/>
      <c r="CZ348" s="32"/>
      <c r="DA348" s="32"/>
      <c r="DB348" s="32"/>
      <c r="DC348" s="32"/>
      <c r="DD348" s="32"/>
      <c r="DE348" s="32"/>
    </row>
    <row r="349" spans="1:109" x14ac:dyDescent="0.2">
      <c r="A349" s="64"/>
      <c r="B349" s="64" t="s">
        <v>52</v>
      </c>
      <c r="C349" s="64">
        <v>43</v>
      </c>
      <c r="D349" s="64">
        <v>1.8</v>
      </c>
      <c r="E349" s="64">
        <v>44.2</v>
      </c>
      <c r="F349" s="64">
        <v>1.3</v>
      </c>
      <c r="G349" s="66">
        <f t="shared" si="196"/>
        <v>2.7906976744186112E-2</v>
      </c>
      <c r="H349" s="30"/>
      <c r="I349" s="65"/>
      <c r="O349" s="9"/>
      <c r="P349" s="9"/>
      <c r="Q349" s="9"/>
      <c r="S349" s="32"/>
      <c r="T349" s="32"/>
      <c r="U349" s="32"/>
      <c r="V349" s="32"/>
      <c r="W349" s="32"/>
      <c r="X349" s="32"/>
      <c r="Y349" s="32"/>
      <c r="Z349" s="32"/>
      <c r="AA349" s="32"/>
      <c r="AB349" s="32"/>
      <c r="AC349" s="32"/>
      <c r="AD349" s="32"/>
      <c r="AE349" s="32"/>
      <c r="AF349" s="32"/>
      <c r="AG349" s="47"/>
      <c r="AH349" s="47"/>
      <c r="AI349" s="47"/>
      <c r="AJ349" s="48" t="s">
        <v>60</v>
      </c>
      <c r="AK349" s="32" t="s">
        <v>60</v>
      </c>
      <c r="AL349" s="32" t="s">
        <v>60</v>
      </c>
      <c r="AM349" s="32" t="s">
        <v>60</v>
      </c>
      <c r="AN349" s="32" t="s">
        <v>60</v>
      </c>
      <c r="AO349" s="32" t="s">
        <v>60</v>
      </c>
      <c r="AP349" s="32" t="s">
        <v>60</v>
      </c>
      <c r="AQ349" s="32" t="s">
        <v>60</v>
      </c>
      <c r="AR349" s="49" t="s">
        <v>60</v>
      </c>
      <c r="AS349" s="32" t="s">
        <v>60</v>
      </c>
      <c r="AT349" s="32" t="s">
        <v>60</v>
      </c>
      <c r="AU349" s="32" t="s">
        <v>60</v>
      </c>
      <c r="AV349" s="32" t="s">
        <v>60</v>
      </c>
      <c r="AW349" s="32" t="s">
        <v>60</v>
      </c>
      <c r="AX349" s="32" t="s">
        <v>60</v>
      </c>
      <c r="AY349" s="32" t="s">
        <v>60</v>
      </c>
      <c r="AZ349" s="32" t="s">
        <v>60</v>
      </c>
      <c r="BA349" s="49" t="s">
        <v>60</v>
      </c>
      <c r="BB349" s="32"/>
      <c r="BC349" s="32" t="s">
        <v>60</v>
      </c>
      <c r="BD349" s="32" t="s">
        <v>60</v>
      </c>
      <c r="BE349" s="32" t="s">
        <v>60</v>
      </c>
      <c r="BF349" s="32" t="s">
        <v>60</v>
      </c>
      <c r="BG349" s="32" t="s">
        <v>60</v>
      </c>
      <c r="BH349" s="32" t="s">
        <v>60</v>
      </c>
      <c r="BI349" s="32" t="s">
        <v>60</v>
      </c>
      <c r="BJ349" s="32" t="s">
        <v>60</v>
      </c>
      <c r="BK349" s="49" t="s">
        <v>60</v>
      </c>
      <c r="BL349" s="32" t="s">
        <v>60</v>
      </c>
      <c r="BM349" s="32"/>
      <c r="BN349" s="32"/>
      <c r="BO349" s="32"/>
      <c r="BP349" s="32"/>
      <c r="BQ349" s="32"/>
      <c r="BR349" s="32"/>
      <c r="BS349" s="32"/>
      <c r="BT349" s="32"/>
      <c r="BU349" s="48" t="s">
        <v>60</v>
      </c>
      <c r="BV349" s="32"/>
      <c r="BW349" s="32"/>
      <c r="BX349" s="32"/>
      <c r="BY349" s="32"/>
      <c r="BZ349" s="32"/>
      <c r="CA349" s="32"/>
      <c r="CB349" s="32"/>
      <c r="CC349" s="49" t="s">
        <v>60</v>
      </c>
      <c r="CD349" s="32"/>
      <c r="CE349" s="32"/>
      <c r="CF349" s="32"/>
      <c r="CG349" s="32"/>
      <c r="CH349" s="32"/>
      <c r="CI349" s="32"/>
      <c r="CJ349" s="32"/>
      <c r="CK349" s="32"/>
      <c r="CL349" s="49" t="s">
        <v>60</v>
      </c>
      <c r="CM349" s="32" t="s">
        <v>60</v>
      </c>
      <c r="CN349" s="32" t="s">
        <v>60</v>
      </c>
      <c r="CO349" s="32" t="s">
        <v>60</v>
      </c>
      <c r="CP349" s="49" t="s">
        <v>60</v>
      </c>
      <c r="CQ349" s="32"/>
      <c r="CR349" s="49" t="s">
        <v>60</v>
      </c>
      <c r="CS349" s="32" t="s">
        <v>60</v>
      </c>
      <c r="CT349" s="32"/>
      <c r="CU349" s="32"/>
      <c r="CV349" s="49" t="s">
        <v>60</v>
      </c>
      <c r="CW349" s="32"/>
      <c r="CX349" s="32"/>
      <c r="CY349" s="32"/>
      <c r="CZ349" s="32"/>
      <c r="DA349" s="32"/>
      <c r="DB349" s="32"/>
      <c r="DC349" s="32"/>
      <c r="DD349" s="32"/>
      <c r="DE349" s="32"/>
    </row>
    <row r="350" spans="1:109" x14ac:dyDescent="0.2">
      <c r="A350" s="64" t="s">
        <v>63</v>
      </c>
      <c r="B350" s="64" t="s">
        <v>7</v>
      </c>
      <c r="C350" s="64">
        <v>822</v>
      </c>
      <c r="D350" s="64">
        <v>90</v>
      </c>
      <c r="E350" s="64">
        <v>890</v>
      </c>
      <c r="F350" s="64">
        <v>104</v>
      </c>
      <c r="G350" s="66">
        <f t="shared" si="196"/>
        <v>8.2725060827250604E-2</v>
      </c>
      <c r="H350" s="30"/>
      <c r="I350" s="65"/>
      <c r="J350" s="23">
        <f t="shared" ref="J350" si="199">E350-C350</f>
        <v>68</v>
      </c>
      <c r="K350" s="23">
        <f>SQRT(D350^2+F350^2-2*P$3*F350*D350)</f>
        <v>137.53544997563355</v>
      </c>
      <c r="L350" s="23">
        <f t="shared" ref="L350" si="200">E351-C351</f>
        <v>28</v>
      </c>
      <c r="M350" s="23">
        <f>SQRT(D351^2+F351^2-2*P$3*F351*D351)</f>
        <v>182.12358441453978</v>
      </c>
      <c r="O350" s="9"/>
      <c r="P350" s="9"/>
      <c r="Q350" s="9"/>
      <c r="S350" s="32"/>
      <c r="T350" s="32"/>
      <c r="U350" s="32"/>
      <c r="V350" s="32"/>
      <c r="W350" s="32"/>
      <c r="X350" s="32"/>
      <c r="Y350" s="32"/>
      <c r="Z350" s="32"/>
      <c r="AA350" s="32"/>
      <c r="AB350" s="32"/>
      <c r="AC350" s="32"/>
      <c r="AD350" s="32"/>
      <c r="AE350" s="32"/>
      <c r="AF350" s="32"/>
      <c r="AG350" s="47"/>
      <c r="AH350" s="47"/>
      <c r="AI350" s="47"/>
      <c r="AJ350" s="48" t="s">
        <v>60</v>
      </c>
      <c r="AK350" s="32" t="s">
        <v>60</v>
      </c>
      <c r="AL350" s="32" t="s">
        <v>60</v>
      </c>
      <c r="AM350" s="32" t="s">
        <v>60</v>
      </c>
      <c r="AN350" s="32" t="s">
        <v>60</v>
      </c>
      <c r="AO350" s="32" t="s">
        <v>60</v>
      </c>
      <c r="AP350" s="32" t="s">
        <v>60</v>
      </c>
      <c r="AQ350" s="32" t="s">
        <v>60</v>
      </c>
      <c r="AR350" s="49" t="s">
        <v>60</v>
      </c>
      <c r="AS350" s="32" t="s">
        <v>60</v>
      </c>
      <c r="AT350" s="32" t="s">
        <v>60</v>
      </c>
      <c r="AU350" s="32" t="s">
        <v>60</v>
      </c>
      <c r="AV350" s="32" t="s">
        <v>60</v>
      </c>
      <c r="AW350" s="32" t="s">
        <v>60</v>
      </c>
      <c r="AX350" s="32" t="s">
        <v>60</v>
      </c>
      <c r="AY350" s="32" t="s">
        <v>60</v>
      </c>
      <c r="AZ350" s="32" t="s">
        <v>60</v>
      </c>
      <c r="BA350" s="49" t="s">
        <v>60</v>
      </c>
      <c r="BB350" s="32"/>
      <c r="BC350" s="32" t="s">
        <v>60</v>
      </c>
      <c r="BD350" s="32" t="s">
        <v>60</v>
      </c>
      <c r="BE350" s="32" t="s">
        <v>60</v>
      </c>
      <c r="BF350" s="32" t="s">
        <v>60</v>
      </c>
      <c r="BG350" s="32" t="s">
        <v>60</v>
      </c>
      <c r="BH350" s="32" t="s">
        <v>60</v>
      </c>
      <c r="BI350" s="32" t="s">
        <v>60</v>
      </c>
      <c r="BJ350" s="32" t="s">
        <v>60</v>
      </c>
      <c r="BK350" s="49" t="s">
        <v>60</v>
      </c>
      <c r="BL350" s="32" t="s">
        <v>60</v>
      </c>
      <c r="BM350" s="32"/>
      <c r="BN350" s="32"/>
      <c r="BO350" s="32"/>
      <c r="BP350" s="32"/>
      <c r="BQ350" s="32"/>
      <c r="BR350" s="32"/>
      <c r="BS350" s="32"/>
      <c r="BT350" s="32"/>
      <c r="BU350" s="48" t="s">
        <v>60</v>
      </c>
      <c r="BV350" s="32"/>
      <c r="BW350" s="32"/>
      <c r="BX350" s="32"/>
      <c r="BY350" s="32"/>
      <c r="BZ350" s="32"/>
      <c r="CA350" s="32"/>
      <c r="CB350" s="32"/>
      <c r="CC350" s="49" t="s">
        <v>60</v>
      </c>
      <c r="CD350" s="32"/>
      <c r="CE350" s="32"/>
      <c r="CF350" s="32"/>
      <c r="CG350" s="32"/>
      <c r="CH350" s="32"/>
      <c r="CI350" s="32"/>
      <c r="CJ350" s="32"/>
      <c r="CK350" s="32"/>
      <c r="CL350" s="49" t="s">
        <v>60</v>
      </c>
      <c r="CM350" s="32" t="s">
        <v>60</v>
      </c>
      <c r="CN350" s="32" t="s">
        <v>60</v>
      </c>
      <c r="CO350" s="32" t="s">
        <v>60</v>
      </c>
      <c r="CP350" s="49" t="s">
        <v>60</v>
      </c>
      <c r="CQ350" s="32"/>
      <c r="CR350" s="49" t="s">
        <v>60</v>
      </c>
      <c r="CS350" s="32" t="s">
        <v>60</v>
      </c>
      <c r="CT350" s="32"/>
      <c r="CU350" s="32"/>
      <c r="CV350" s="49" t="s">
        <v>60</v>
      </c>
      <c r="CW350" s="32"/>
      <c r="CX350" s="32"/>
      <c r="CY350" s="32"/>
      <c r="CZ350" s="32"/>
      <c r="DA350" s="32"/>
      <c r="DB350" s="32"/>
      <c r="DC350" s="32"/>
      <c r="DD350" s="32"/>
      <c r="DE350" s="32"/>
    </row>
    <row r="351" spans="1:109" x14ac:dyDescent="0.2">
      <c r="A351" s="64"/>
      <c r="B351" s="64" t="s">
        <v>52</v>
      </c>
      <c r="C351" s="64">
        <v>863</v>
      </c>
      <c r="D351" s="64">
        <v>137</v>
      </c>
      <c r="E351" s="64">
        <v>891</v>
      </c>
      <c r="F351" s="64">
        <v>120</v>
      </c>
      <c r="G351" s="66">
        <f t="shared" si="196"/>
        <v>3.2444959443800693E-2</v>
      </c>
      <c r="H351" s="30"/>
      <c r="I351" s="65"/>
      <c r="O351" s="9"/>
      <c r="P351" s="9"/>
      <c r="Q351" s="9"/>
      <c r="S351" s="32"/>
      <c r="T351" s="32"/>
      <c r="U351" s="32"/>
      <c r="V351" s="32"/>
      <c r="W351" s="32"/>
      <c r="X351" s="32"/>
      <c r="Y351" s="32"/>
      <c r="Z351" s="32"/>
      <c r="AA351" s="32"/>
      <c r="AB351" s="32"/>
      <c r="AC351" s="32"/>
      <c r="AD351" s="32"/>
      <c r="AE351" s="32"/>
      <c r="AF351" s="32"/>
      <c r="AG351" s="47"/>
      <c r="AH351" s="47"/>
      <c r="AI351" s="47"/>
      <c r="AJ351" s="48" t="s">
        <v>60</v>
      </c>
      <c r="AK351" s="32" t="s">
        <v>60</v>
      </c>
      <c r="AL351" s="32" t="s">
        <v>60</v>
      </c>
      <c r="AM351" s="32" t="s">
        <v>60</v>
      </c>
      <c r="AN351" s="32" t="s">
        <v>60</v>
      </c>
      <c r="AO351" s="32" t="s">
        <v>60</v>
      </c>
      <c r="AP351" s="32" t="s">
        <v>60</v>
      </c>
      <c r="AQ351" s="32" t="s">
        <v>60</v>
      </c>
      <c r="AR351" s="49" t="s">
        <v>60</v>
      </c>
      <c r="AS351" s="32" t="s">
        <v>60</v>
      </c>
      <c r="AT351" s="32" t="s">
        <v>60</v>
      </c>
      <c r="AU351" s="32" t="s">
        <v>60</v>
      </c>
      <c r="AV351" s="32" t="s">
        <v>60</v>
      </c>
      <c r="AW351" s="32" t="s">
        <v>60</v>
      </c>
      <c r="AX351" s="32" t="s">
        <v>60</v>
      </c>
      <c r="AY351" s="32" t="s">
        <v>60</v>
      </c>
      <c r="AZ351" s="32" t="s">
        <v>60</v>
      </c>
      <c r="BA351" s="49" t="s">
        <v>60</v>
      </c>
      <c r="BB351" s="32"/>
      <c r="BC351" s="32" t="s">
        <v>60</v>
      </c>
      <c r="BD351" s="32" t="s">
        <v>60</v>
      </c>
      <c r="BE351" s="32" t="s">
        <v>60</v>
      </c>
      <c r="BF351" s="32" t="s">
        <v>60</v>
      </c>
      <c r="BG351" s="32" t="s">
        <v>60</v>
      </c>
      <c r="BH351" s="32" t="s">
        <v>60</v>
      </c>
      <c r="BI351" s="32" t="s">
        <v>60</v>
      </c>
      <c r="BJ351" s="32" t="s">
        <v>60</v>
      </c>
      <c r="BK351" s="49" t="s">
        <v>60</v>
      </c>
      <c r="BL351" s="32" t="s">
        <v>60</v>
      </c>
      <c r="BM351" s="32"/>
      <c r="BN351" s="32"/>
      <c r="BO351" s="32"/>
      <c r="BP351" s="32"/>
      <c r="BQ351" s="32"/>
      <c r="BR351" s="32"/>
      <c r="BS351" s="32"/>
      <c r="BT351" s="32"/>
      <c r="BU351" s="48" t="s">
        <v>60</v>
      </c>
      <c r="BV351" s="32"/>
      <c r="BW351" s="32"/>
      <c r="BX351" s="32"/>
      <c r="BY351" s="32"/>
      <c r="BZ351" s="32"/>
      <c r="CA351" s="32"/>
      <c r="CB351" s="32"/>
      <c r="CC351" s="49" t="s">
        <v>60</v>
      </c>
      <c r="CD351" s="32"/>
      <c r="CE351" s="32"/>
      <c r="CF351" s="32"/>
      <c r="CG351" s="32"/>
      <c r="CH351" s="32"/>
      <c r="CI351" s="32"/>
      <c r="CJ351" s="32"/>
      <c r="CK351" s="32"/>
      <c r="CL351" s="49" t="s">
        <v>60</v>
      </c>
      <c r="CM351" s="32" t="s">
        <v>60</v>
      </c>
      <c r="CN351" s="32" t="s">
        <v>60</v>
      </c>
      <c r="CO351" s="32" t="s">
        <v>60</v>
      </c>
      <c r="CP351" s="49" t="s">
        <v>60</v>
      </c>
      <c r="CQ351" s="32"/>
      <c r="CR351" s="49" t="s">
        <v>60</v>
      </c>
      <c r="CS351" s="32" t="s">
        <v>60</v>
      </c>
      <c r="CT351" s="32"/>
      <c r="CU351" s="32"/>
      <c r="CV351" s="49" t="s">
        <v>60</v>
      </c>
      <c r="CW351" s="32"/>
      <c r="CX351" s="32"/>
      <c r="CY351" s="32"/>
      <c r="CZ351" s="32"/>
      <c r="DA351" s="32"/>
      <c r="DB351" s="32"/>
      <c r="DC351" s="32"/>
      <c r="DD351" s="32"/>
      <c r="DE351" s="32"/>
    </row>
    <row r="352" spans="1:109" x14ac:dyDescent="0.2">
      <c r="A352" s="64" t="s">
        <v>64</v>
      </c>
      <c r="B352" s="64" t="s">
        <v>7</v>
      </c>
      <c r="C352" s="64">
        <v>2369</v>
      </c>
      <c r="D352" s="64">
        <v>290</v>
      </c>
      <c r="E352" s="64">
        <v>2636</v>
      </c>
      <c r="F352" s="64">
        <v>309</v>
      </c>
      <c r="G352" s="66">
        <f t="shared" si="196"/>
        <v>0.11270578303081469</v>
      </c>
      <c r="H352" s="30"/>
      <c r="I352" s="65"/>
      <c r="J352" s="23">
        <f t="shared" ref="J352" si="201">E352-C352</f>
        <v>267</v>
      </c>
      <c r="K352" s="23">
        <f>SQRT(D352^2+F352^2-2*P$3*F352*D352)</f>
        <v>423.76998477947916</v>
      </c>
      <c r="L352" s="23">
        <f t="shared" ref="L352" si="202">E353-C353</f>
        <v>164</v>
      </c>
      <c r="M352" s="23">
        <f>SQRT(D353^2+F353^2-2*P$3*F353*D353)</f>
        <v>620.8413646012965</v>
      </c>
      <c r="O352" s="9"/>
      <c r="P352" s="9"/>
      <c r="Q352" s="9"/>
      <c r="S352" s="32"/>
      <c r="T352" s="32"/>
      <c r="U352" s="32"/>
      <c r="V352" s="32"/>
      <c r="W352" s="32"/>
      <c r="X352" s="32"/>
      <c r="Y352" s="32"/>
      <c r="Z352" s="32"/>
      <c r="AA352" s="32"/>
      <c r="AB352" s="32"/>
      <c r="AC352" s="32"/>
      <c r="AD352" s="32"/>
      <c r="AE352" s="32"/>
      <c r="AF352" s="32"/>
      <c r="AG352" s="47"/>
      <c r="AH352" s="47"/>
      <c r="AI352" s="47"/>
      <c r="AJ352" s="48" t="s">
        <v>60</v>
      </c>
      <c r="AK352" s="32" t="s">
        <v>60</v>
      </c>
      <c r="AL352" s="32" t="s">
        <v>60</v>
      </c>
      <c r="AM352" s="32" t="s">
        <v>60</v>
      </c>
      <c r="AN352" s="32" t="s">
        <v>60</v>
      </c>
      <c r="AO352" s="32" t="s">
        <v>60</v>
      </c>
      <c r="AP352" s="32" t="s">
        <v>60</v>
      </c>
      <c r="AQ352" s="32" t="s">
        <v>60</v>
      </c>
      <c r="AR352" s="49" t="s">
        <v>60</v>
      </c>
      <c r="AS352" s="32" t="s">
        <v>60</v>
      </c>
      <c r="AT352" s="32" t="s">
        <v>60</v>
      </c>
      <c r="AU352" s="32" t="s">
        <v>60</v>
      </c>
      <c r="AV352" s="32" t="s">
        <v>60</v>
      </c>
      <c r="AW352" s="32" t="s">
        <v>60</v>
      </c>
      <c r="AX352" s="32" t="s">
        <v>60</v>
      </c>
      <c r="AY352" s="32" t="s">
        <v>60</v>
      </c>
      <c r="AZ352" s="32" t="s">
        <v>60</v>
      </c>
      <c r="BA352" s="49" t="s">
        <v>60</v>
      </c>
      <c r="BB352" s="32"/>
      <c r="BC352" s="32" t="s">
        <v>60</v>
      </c>
      <c r="BD352" s="32" t="s">
        <v>60</v>
      </c>
      <c r="BE352" s="32" t="s">
        <v>60</v>
      </c>
      <c r="BF352" s="32" t="s">
        <v>60</v>
      </c>
      <c r="BG352" s="32" t="s">
        <v>60</v>
      </c>
      <c r="BH352" s="32" t="s">
        <v>60</v>
      </c>
      <c r="BI352" s="32" t="s">
        <v>60</v>
      </c>
      <c r="BJ352" s="32" t="s">
        <v>60</v>
      </c>
      <c r="BK352" s="49" t="s">
        <v>60</v>
      </c>
      <c r="BL352" s="32" t="s">
        <v>60</v>
      </c>
      <c r="BM352" s="32"/>
      <c r="BN352" s="32"/>
      <c r="BO352" s="32"/>
      <c r="BP352" s="32"/>
      <c r="BQ352" s="32"/>
      <c r="BR352" s="32"/>
      <c r="BS352" s="32"/>
      <c r="BT352" s="32"/>
      <c r="BU352" s="48" t="s">
        <v>60</v>
      </c>
      <c r="BV352" s="32"/>
      <c r="BW352" s="32"/>
      <c r="BX352" s="32"/>
      <c r="BY352" s="32"/>
      <c r="BZ352" s="32"/>
      <c r="CA352" s="32"/>
      <c r="CB352" s="32"/>
      <c r="CC352" s="49" t="s">
        <v>60</v>
      </c>
      <c r="CD352" s="32"/>
      <c r="CE352" s="32"/>
      <c r="CF352" s="32"/>
      <c r="CG352" s="32"/>
      <c r="CH352" s="32"/>
      <c r="CI352" s="32"/>
      <c r="CJ352" s="32"/>
      <c r="CK352" s="32"/>
      <c r="CL352" s="49" t="s">
        <v>60</v>
      </c>
      <c r="CM352" s="32" t="s">
        <v>60</v>
      </c>
      <c r="CN352" s="32" t="s">
        <v>60</v>
      </c>
      <c r="CO352" s="32" t="s">
        <v>60</v>
      </c>
      <c r="CP352" s="49" t="s">
        <v>60</v>
      </c>
      <c r="CQ352" s="32"/>
      <c r="CR352" s="49" t="s">
        <v>60</v>
      </c>
      <c r="CS352" s="32" t="s">
        <v>60</v>
      </c>
      <c r="CT352" s="32"/>
      <c r="CU352" s="32"/>
      <c r="CV352" s="49" t="s">
        <v>60</v>
      </c>
      <c r="CW352" s="32"/>
      <c r="CX352" s="32"/>
      <c r="CY352" s="32"/>
      <c r="CZ352" s="32"/>
      <c r="DA352" s="32"/>
      <c r="DB352" s="32"/>
      <c r="DC352" s="32"/>
      <c r="DD352" s="32"/>
      <c r="DE352" s="32"/>
    </row>
    <row r="353" spans="1:109" x14ac:dyDescent="0.2">
      <c r="A353" s="64"/>
      <c r="B353" s="64" t="s">
        <v>52</v>
      </c>
      <c r="C353" s="64">
        <v>2520</v>
      </c>
      <c r="D353" s="64">
        <v>440</v>
      </c>
      <c r="E353" s="64">
        <v>2684</v>
      </c>
      <c r="F353" s="64">
        <v>438</v>
      </c>
      <c r="G353" s="66">
        <f t="shared" si="196"/>
        <v>6.5079365079365084E-2</v>
      </c>
      <c r="H353" s="30"/>
      <c r="I353" s="65"/>
      <c r="O353" s="9"/>
      <c r="P353" s="9"/>
      <c r="Q353" s="9"/>
      <c r="S353" s="32"/>
      <c r="T353" s="32"/>
      <c r="U353" s="32"/>
      <c r="V353" s="32"/>
      <c r="W353" s="32"/>
      <c r="X353" s="32"/>
      <c r="Y353" s="32"/>
      <c r="Z353" s="32"/>
      <c r="AA353" s="32"/>
      <c r="AB353" s="32"/>
      <c r="AC353" s="32"/>
      <c r="AD353" s="32"/>
      <c r="AE353" s="32"/>
      <c r="AF353" s="32"/>
      <c r="AG353" s="47"/>
      <c r="AH353" s="47"/>
      <c r="AI353" s="47"/>
      <c r="AJ353" s="48" t="s">
        <v>60</v>
      </c>
      <c r="AK353" s="32" t="s">
        <v>60</v>
      </c>
      <c r="AL353" s="32" t="s">
        <v>60</v>
      </c>
      <c r="AM353" s="32" t="s">
        <v>60</v>
      </c>
      <c r="AN353" s="32" t="s">
        <v>60</v>
      </c>
      <c r="AO353" s="32" t="s">
        <v>60</v>
      </c>
      <c r="AP353" s="32" t="s">
        <v>60</v>
      </c>
      <c r="AQ353" s="32" t="s">
        <v>60</v>
      </c>
      <c r="AR353" s="49" t="s">
        <v>60</v>
      </c>
      <c r="AS353" s="32" t="s">
        <v>60</v>
      </c>
      <c r="AT353" s="32" t="s">
        <v>60</v>
      </c>
      <c r="AU353" s="32" t="s">
        <v>60</v>
      </c>
      <c r="AV353" s="32" t="s">
        <v>60</v>
      </c>
      <c r="AW353" s="32" t="s">
        <v>60</v>
      </c>
      <c r="AX353" s="32" t="s">
        <v>60</v>
      </c>
      <c r="AY353" s="32" t="s">
        <v>60</v>
      </c>
      <c r="AZ353" s="32" t="s">
        <v>60</v>
      </c>
      <c r="BA353" s="49" t="s">
        <v>60</v>
      </c>
      <c r="BB353" s="32"/>
      <c r="BC353" s="32" t="s">
        <v>60</v>
      </c>
      <c r="BD353" s="32" t="s">
        <v>60</v>
      </c>
      <c r="BE353" s="32" t="s">
        <v>60</v>
      </c>
      <c r="BF353" s="32" t="s">
        <v>60</v>
      </c>
      <c r="BG353" s="32" t="s">
        <v>60</v>
      </c>
      <c r="BH353" s="32" t="s">
        <v>60</v>
      </c>
      <c r="BI353" s="32" t="s">
        <v>60</v>
      </c>
      <c r="BJ353" s="32" t="s">
        <v>60</v>
      </c>
      <c r="BK353" s="49" t="s">
        <v>60</v>
      </c>
      <c r="BL353" s="32" t="s">
        <v>60</v>
      </c>
      <c r="BM353" s="32"/>
      <c r="BN353" s="32"/>
      <c r="BO353" s="32"/>
      <c r="BP353" s="32"/>
      <c r="BQ353" s="32"/>
      <c r="BR353" s="32"/>
      <c r="BS353" s="32"/>
      <c r="BT353" s="32"/>
      <c r="BU353" s="48" t="s">
        <v>60</v>
      </c>
      <c r="BV353" s="32"/>
      <c r="BW353" s="32"/>
      <c r="BX353" s="32"/>
      <c r="BY353" s="32"/>
      <c r="BZ353" s="32"/>
      <c r="CA353" s="32"/>
      <c r="CB353" s="32"/>
      <c r="CC353" s="49" t="s">
        <v>60</v>
      </c>
      <c r="CD353" s="32"/>
      <c r="CE353" s="32"/>
      <c r="CF353" s="32"/>
      <c r="CG353" s="32"/>
      <c r="CH353" s="32"/>
      <c r="CI353" s="32"/>
      <c r="CJ353" s="32"/>
      <c r="CK353" s="32"/>
      <c r="CL353" s="49" t="s">
        <v>60</v>
      </c>
      <c r="CM353" s="32" t="s">
        <v>60</v>
      </c>
      <c r="CN353" s="32" t="s">
        <v>60</v>
      </c>
      <c r="CO353" s="32" t="s">
        <v>60</v>
      </c>
      <c r="CP353" s="49" t="s">
        <v>60</v>
      </c>
      <c r="CQ353" s="32"/>
      <c r="CR353" s="49" t="s">
        <v>60</v>
      </c>
      <c r="CS353" s="32" t="s">
        <v>60</v>
      </c>
      <c r="CT353" s="32"/>
      <c r="CU353" s="32"/>
      <c r="CV353" s="49" t="s">
        <v>60</v>
      </c>
      <c r="CW353" s="32"/>
      <c r="CX353" s="32"/>
      <c r="CY353" s="32"/>
      <c r="CZ353" s="32"/>
      <c r="DA353" s="32"/>
      <c r="DB353" s="32"/>
      <c r="DC353" s="32"/>
      <c r="DD353" s="32"/>
      <c r="DE353" s="32"/>
    </row>
    <row r="354" spans="1:109" x14ac:dyDescent="0.2">
      <c r="A354" s="64" t="s">
        <v>65</v>
      </c>
      <c r="B354" s="64" t="s">
        <v>7</v>
      </c>
      <c r="C354" s="64">
        <v>3175</v>
      </c>
      <c r="D354" s="64">
        <v>427</v>
      </c>
      <c r="E354" s="64">
        <v>3304</v>
      </c>
      <c r="F354" s="64">
        <v>401</v>
      </c>
      <c r="G354" s="66">
        <f t="shared" si="196"/>
        <v>4.0629921259842522E-2</v>
      </c>
      <c r="H354" s="30"/>
      <c r="I354" s="65"/>
      <c r="J354" s="23">
        <f>E354-C354</f>
        <v>129</v>
      </c>
      <c r="K354" s="23">
        <f>SQRT(D354^2+F354^2-2*P$3*F354*D354)</f>
        <v>585.77299357344907</v>
      </c>
      <c r="L354" s="23">
        <f>E355-C355</f>
        <v>59</v>
      </c>
      <c r="M354" s="23">
        <f>SQRT(D355^2+F355^2-2*P$3*F355*D355)</f>
        <v>733.95980816390761</v>
      </c>
      <c r="O354" s="9"/>
      <c r="P354" s="9"/>
      <c r="Q354" s="9"/>
      <c r="S354" s="32"/>
      <c r="T354" s="32"/>
      <c r="U354" s="32"/>
      <c r="V354" s="32"/>
      <c r="W354" s="32"/>
      <c r="X354" s="32"/>
      <c r="Y354" s="32"/>
      <c r="Z354" s="32"/>
      <c r="AA354" s="32"/>
      <c r="AB354" s="32"/>
      <c r="AC354" s="32"/>
      <c r="AD354" s="32"/>
      <c r="AE354" s="32"/>
      <c r="AF354" s="32"/>
      <c r="AG354" s="47"/>
      <c r="AH354" s="47"/>
      <c r="AI354" s="47"/>
      <c r="AJ354" s="48" t="s">
        <v>60</v>
      </c>
      <c r="AK354" s="32" t="s">
        <v>60</v>
      </c>
      <c r="AL354" s="32" t="s">
        <v>60</v>
      </c>
      <c r="AM354" s="32" t="s">
        <v>60</v>
      </c>
      <c r="AN354" s="32" t="s">
        <v>60</v>
      </c>
      <c r="AO354" s="32" t="s">
        <v>60</v>
      </c>
      <c r="AP354" s="32" t="s">
        <v>60</v>
      </c>
      <c r="AQ354" s="32" t="s">
        <v>60</v>
      </c>
      <c r="AR354" s="49" t="s">
        <v>60</v>
      </c>
      <c r="AS354" s="32" t="s">
        <v>60</v>
      </c>
      <c r="AT354" s="32" t="s">
        <v>60</v>
      </c>
      <c r="AU354" s="32" t="s">
        <v>60</v>
      </c>
      <c r="AV354" s="32" t="s">
        <v>60</v>
      </c>
      <c r="AW354" s="32" t="s">
        <v>60</v>
      </c>
      <c r="AX354" s="32" t="s">
        <v>60</v>
      </c>
      <c r="AY354" s="32" t="s">
        <v>60</v>
      </c>
      <c r="AZ354" s="32" t="s">
        <v>60</v>
      </c>
      <c r="BA354" s="49" t="s">
        <v>60</v>
      </c>
      <c r="BB354" s="32"/>
      <c r="BC354" s="32" t="s">
        <v>60</v>
      </c>
      <c r="BD354" s="32" t="s">
        <v>60</v>
      </c>
      <c r="BE354" s="32" t="s">
        <v>60</v>
      </c>
      <c r="BF354" s="32" t="s">
        <v>60</v>
      </c>
      <c r="BG354" s="32" t="s">
        <v>60</v>
      </c>
      <c r="BH354" s="32" t="s">
        <v>60</v>
      </c>
      <c r="BI354" s="32" t="s">
        <v>60</v>
      </c>
      <c r="BJ354" s="32" t="s">
        <v>60</v>
      </c>
      <c r="BK354" s="49" t="s">
        <v>60</v>
      </c>
      <c r="BL354" s="32" t="s">
        <v>60</v>
      </c>
      <c r="BM354" s="32"/>
      <c r="BN354" s="32"/>
      <c r="BO354" s="32"/>
      <c r="BP354" s="32"/>
      <c r="BQ354" s="32"/>
      <c r="BR354" s="32"/>
      <c r="BS354" s="32"/>
      <c r="BT354" s="32"/>
      <c r="BU354" s="48" t="s">
        <v>60</v>
      </c>
      <c r="BV354" s="32"/>
      <c r="BW354" s="32"/>
      <c r="BX354" s="32"/>
      <c r="BY354" s="32"/>
      <c r="BZ354" s="32"/>
      <c r="CA354" s="32"/>
      <c r="CB354" s="32"/>
      <c r="CC354" s="49" t="s">
        <v>60</v>
      </c>
      <c r="CD354" s="32"/>
      <c r="CE354" s="32"/>
      <c r="CF354" s="32"/>
      <c r="CG354" s="32"/>
      <c r="CH354" s="32"/>
      <c r="CI354" s="32"/>
      <c r="CJ354" s="32"/>
      <c r="CK354" s="32"/>
      <c r="CL354" s="49" t="s">
        <v>60</v>
      </c>
      <c r="CM354" s="32" t="s">
        <v>60</v>
      </c>
      <c r="CN354" s="32" t="s">
        <v>60</v>
      </c>
      <c r="CO354" s="32" t="s">
        <v>60</v>
      </c>
      <c r="CP354" s="49" t="s">
        <v>60</v>
      </c>
      <c r="CQ354" s="32"/>
      <c r="CR354" s="49" t="s">
        <v>60</v>
      </c>
      <c r="CS354" s="32" t="s">
        <v>60</v>
      </c>
      <c r="CT354" s="32"/>
      <c r="CU354" s="32"/>
      <c r="CV354" s="49" t="s">
        <v>60</v>
      </c>
      <c r="CW354" s="32"/>
      <c r="CX354" s="32"/>
      <c r="CY354" s="32"/>
      <c r="CZ354" s="32"/>
      <c r="DA354" s="32"/>
      <c r="DB354" s="32"/>
      <c r="DC354" s="32"/>
      <c r="DD354" s="32"/>
      <c r="DE354" s="32"/>
    </row>
    <row r="355" spans="1:109" x14ac:dyDescent="0.2">
      <c r="A355" s="64"/>
      <c r="B355" s="64" t="s">
        <v>52</v>
      </c>
      <c r="C355" s="64">
        <v>3330</v>
      </c>
      <c r="D355" s="64">
        <v>496</v>
      </c>
      <c r="E355" s="64">
        <v>3389</v>
      </c>
      <c r="F355" s="64">
        <v>541</v>
      </c>
      <c r="G355" s="66">
        <f t="shared" si="196"/>
        <v>1.7717717717717716E-2</v>
      </c>
      <c r="H355" s="30"/>
      <c r="I355" s="65"/>
      <c r="O355" s="9"/>
      <c r="P355" s="9"/>
      <c r="Q355" s="9"/>
      <c r="S355" s="32"/>
      <c r="T355" s="74"/>
      <c r="U355" s="74"/>
      <c r="V355" s="32"/>
      <c r="W355" s="32"/>
      <c r="X355" s="32"/>
      <c r="Y355" s="32"/>
      <c r="Z355" s="32"/>
      <c r="AA355" s="32"/>
      <c r="AB355" s="32"/>
      <c r="AC355" s="32"/>
      <c r="AD355" s="32"/>
      <c r="AE355" s="32"/>
      <c r="AF355" s="32"/>
      <c r="AG355" s="47"/>
      <c r="AH355" s="47"/>
      <c r="AI355" s="47"/>
      <c r="AJ355" s="48" t="s">
        <v>60</v>
      </c>
      <c r="AK355" s="32" t="s">
        <v>60</v>
      </c>
      <c r="AL355" s="32" t="s">
        <v>60</v>
      </c>
      <c r="AM355" s="32" t="s">
        <v>60</v>
      </c>
      <c r="AN355" s="32" t="s">
        <v>60</v>
      </c>
      <c r="AO355" s="32" t="s">
        <v>60</v>
      </c>
      <c r="AP355" s="32" t="s">
        <v>60</v>
      </c>
      <c r="AQ355" s="32" t="s">
        <v>60</v>
      </c>
      <c r="AR355" s="49" t="s">
        <v>60</v>
      </c>
      <c r="AS355" s="32" t="s">
        <v>60</v>
      </c>
      <c r="AT355" s="32" t="s">
        <v>60</v>
      </c>
      <c r="AU355" s="32" t="s">
        <v>60</v>
      </c>
      <c r="AV355" s="32" t="s">
        <v>60</v>
      </c>
      <c r="AW355" s="32" t="s">
        <v>60</v>
      </c>
      <c r="AX355" s="32" t="s">
        <v>60</v>
      </c>
      <c r="AY355" s="32" t="s">
        <v>60</v>
      </c>
      <c r="AZ355" s="32" t="s">
        <v>60</v>
      </c>
      <c r="BA355" s="49" t="s">
        <v>60</v>
      </c>
      <c r="BB355" s="32"/>
      <c r="BC355" s="32" t="s">
        <v>60</v>
      </c>
      <c r="BD355" s="32" t="s">
        <v>60</v>
      </c>
      <c r="BE355" s="32" t="s">
        <v>60</v>
      </c>
      <c r="BF355" s="32" t="s">
        <v>60</v>
      </c>
      <c r="BG355" s="32" t="s">
        <v>60</v>
      </c>
      <c r="BH355" s="32" t="s">
        <v>60</v>
      </c>
      <c r="BI355" s="32" t="s">
        <v>60</v>
      </c>
      <c r="BJ355" s="32" t="s">
        <v>60</v>
      </c>
      <c r="BK355" s="49" t="s">
        <v>60</v>
      </c>
      <c r="BL355" s="32" t="s">
        <v>60</v>
      </c>
      <c r="BM355" s="32"/>
      <c r="BN355" s="32"/>
      <c r="BO355" s="32"/>
      <c r="BP355" s="32"/>
      <c r="BQ355" s="32"/>
      <c r="BR355" s="32"/>
      <c r="BS355" s="32"/>
      <c r="BT355" s="32"/>
      <c r="BU355" s="48" t="s">
        <v>60</v>
      </c>
      <c r="BV355" s="32"/>
      <c r="BW355" s="32"/>
      <c r="BX355" s="32"/>
      <c r="BY355" s="32"/>
      <c r="BZ355" s="32"/>
      <c r="CA355" s="32"/>
      <c r="CB355" s="32"/>
      <c r="CC355" s="49" t="s">
        <v>60</v>
      </c>
      <c r="CD355" s="32"/>
      <c r="CE355" s="32"/>
      <c r="CF355" s="32"/>
      <c r="CG355" s="32"/>
      <c r="CH355" s="32"/>
      <c r="CI355" s="32"/>
      <c r="CJ355" s="32"/>
      <c r="CK355" s="32"/>
      <c r="CL355" s="49" t="s">
        <v>60</v>
      </c>
      <c r="CM355" s="32" t="s">
        <v>60</v>
      </c>
      <c r="CN355" s="32" t="s">
        <v>60</v>
      </c>
      <c r="CO355" s="32" t="s">
        <v>60</v>
      </c>
      <c r="CP355" s="49" t="s">
        <v>60</v>
      </c>
      <c r="CQ355" s="32"/>
      <c r="CR355" s="49" t="s">
        <v>60</v>
      </c>
      <c r="CS355" s="32" t="s">
        <v>60</v>
      </c>
      <c r="CT355" s="32"/>
      <c r="CU355" s="32"/>
      <c r="CV355" s="49" t="s">
        <v>60</v>
      </c>
      <c r="CW355" s="32"/>
      <c r="CX355" s="32"/>
      <c r="CY355" s="32"/>
      <c r="CZ355" s="32"/>
      <c r="DA355" s="32"/>
      <c r="DB355" s="32"/>
      <c r="DC355" s="32"/>
      <c r="DD355" s="32"/>
      <c r="DE355" s="32"/>
    </row>
    <row r="356" spans="1:109" x14ac:dyDescent="0.2">
      <c r="A356" s="64" t="s">
        <v>66</v>
      </c>
      <c r="B356" s="64" t="s">
        <v>7</v>
      </c>
      <c r="C356" s="64">
        <v>5571</v>
      </c>
      <c r="D356" s="64">
        <v>695</v>
      </c>
      <c r="E356" s="64">
        <v>5940</v>
      </c>
      <c r="F356" s="64">
        <v>686</v>
      </c>
      <c r="G356" s="66">
        <f t="shared" si="196"/>
        <v>6.623586429725363E-2</v>
      </c>
      <c r="H356" s="30"/>
      <c r="I356" s="65"/>
      <c r="J356" s="23">
        <f t="shared" ref="J356" si="203">E356-C356</f>
        <v>369</v>
      </c>
      <c r="K356" s="23">
        <f>SQRT(D356^2+F356^2-2*P$3*F356*D356)</f>
        <v>976.53520161845677</v>
      </c>
      <c r="L356" s="23">
        <f t="shared" ref="L356" si="204">E357-C357</f>
        <v>223</v>
      </c>
      <c r="M356" s="23">
        <f>SQRT(D357^2+F357^2-2*P$3*F357*D357)</f>
        <v>1328.4171031720421</v>
      </c>
      <c r="O356" s="9"/>
      <c r="P356" s="9"/>
      <c r="Q356" s="9"/>
      <c r="S356" s="7"/>
      <c r="T356" s="7"/>
      <c r="U356" s="7"/>
      <c r="V356" s="32"/>
      <c r="W356" s="32"/>
      <c r="X356" s="32"/>
      <c r="Y356" s="32"/>
      <c r="Z356" s="32"/>
      <c r="AA356" s="32"/>
      <c r="AB356" s="32"/>
      <c r="AC356" s="32"/>
      <c r="AD356" s="32"/>
      <c r="AE356" s="32"/>
      <c r="AF356" s="32"/>
      <c r="AG356" s="47"/>
      <c r="AH356" s="47"/>
      <c r="AI356" s="47"/>
      <c r="AJ356" s="48" t="s">
        <v>60</v>
      </c>
      <c r="AK356" s="32" t="s">
        <v>60</v>
      </c>
      <c r="AL356" s="32" t="s">
        <v>60</v>
      </c>
      <c r="AM356" s="32" t="s">
        <v>60</v>
      </c>
      <c r="AN356" s="32" t="s">
        <v>60</v>
      </c>
      <c r="AO356" s="32" t="s">
        <v>60</v>
      </c>
      <c r="AP356" s="32" t="s">
        <v>60</v>
      </c>
      <c r="AQ356" s="32" t="s">
        <v>60</v>
      </c>
      <c r="AR356" s="49" t="s">
        <v>60</v>
      </c>
      <c r="AS356" s="32" t="s">
        <v>60</v>
      </c>
      <c r="AT356" s="32" t="s">
        <v>60</v>
      </c>
      <c r="AU356" s="32" t="s">
        <v>60</v>
      </c>
      <c r="AV356" s="32" t="s">
        <v>60</v>
      </c>
      <c r="AW356" s="32" t="s">
        <v>60</v>
      </c>
      <c r="AX356" s="32" t="s">
        <v>60</v>
      </c>
      <c r="AY356" s="32" t="s">
        <v>60</v>
      </c>
      <c r="AZ356" s="32" t="s">
        <v>60</v>
      </c>
      <c r="BA356" s="49" t="s">
        <v>60</v>
      </c>
      <c r="BB356" s="32"/>
      <c r="BC356" s="32" t="s">
        <v>60</v>
      </c>
      <c r="BD356" s="32" t="s">
        <v>60</v>
      </c>
      <c r="BE356" s="32" t="s">
        <v>60</v>
      </c>
      <c r="BF356" s="32" t="s">
        <v>60</v>
      </c>
      <c r="BG356" s="32" t="s">
        <v>60</v>
      </c>
      <c r="BH356" s="32" t="s">
        <v>60</v>
      </c>
      <c r="BI356" s="32" t="s">
        <v>60</v>
      </c>
      <c r="BJ356" s="32" t="s">
        <v>60</v>
      </c>
      <c r="BK356" s="49" t="s">
        <v>60</v>
      </c>
      <c r="BL356" s="32" t="s">
        <v>60</v>
      </c>
      <c r="BM356" s="32"/>
      <c r="BN356" s="32"/>
      <c r="BO356" s="32"/>
      <c r="BP356" s="32"/>
      <c r="BQ356" s="32"/>
      <c r="BR356" s="32"/>
      <c r="BS356" s="32"/>
      <c r="BT356" s="32"/>
      <c r="BU356" s="48" t="s">
        <v>60</v>
      </c>
      <c r="BV356" s="32"/>
      <c r="BW356" s="32"/>
      <c r="BX356" s="32"/>
      <c r="BY356" s="32"/>
      <c r="BZ356" s="32"/>
      <c r="CA356" s="32"/>
      <c r="CB356" s="32"/>
      <c r="CC356" s="49" t="s">
        <v>60</v>
      </c>
      <c r="CD356" s="32"/>
      <c r="CE356" s="32"/>
      <c r="CF356" s="32"/>
      <c r="CG356" s="32"/>
      <c r="CH356" s="32"/>
      <c r="CI356" s="32"/>
      <c r="CJ356" s="32"/>
      <c r="CK356" s="32"/>
      <c r="CL356" s="49" t="s">
        <v>60</v>
      </c>
      <c r="CM356" s="32" t="s">
        <v>60</v>
      </c>
      <c r="CN356" s="32" t="s">
        <v>60</v>
      </c>
      <c r="CO356" s="32" t="s">
        <v>60</v>
      </c>
      <c r="CP356" s="49" t="s">
        <v>60</v>
      </c>
      <c r="CQ356" s="32"/>
      <c r="CR356" s="49" t="s">
        <v>60</v>
      </c>
      <c r="CS356" s="32" t="s">
        <v>60</v>
      </c>
      <c r="CT356" s="32"/>
      <c r="CU356" s="32"/>
      <c r="CV356" s="49" t="s">
        <v>60</v>
      </c>
      <c r="CW356" s="32"/>
      <c r="CX356" s="32"/>
      <c r="CY356" s="32"/>
      <c r="CZ356" s="32"/>
      <c r="DA356" s="32"/>
      <c r="DB356" s="32"/>
      <c r="DC356" s="32"/>
      <c r="DD356" s="32"/>
      <c r="DE356" s="32"/>
    </row>
    <row r="357" spans="1:109" x14ac:dyDescent="0.2">
      <c r="A357" s="64"/>
      <c r="B357" s="64" t="s">
        <v>52</v>
      </c>
      <c r="C357" s="64">
        <v>5850</v>
      </c>
      <c r="D357" s="64">
        <v>914</v>
      </c>
      <c r="E357" s="64">
        <v>6073</v>
      </c>
      <c r="F357" s="64">
        <v>964</v>
      </c>
      <c r="G357" s="66">
        <f t="shared" si="196"/>
        <v>3.8119658119658117E-2</v>
      </c>
      <c r="H357" s="30"/>
      <c r="I357" s="65"/>
      <c r="O357" s="9"/>
      <c r="P357" s="9"/>
      <c r="Q357" s="9"/>
      <c r="S357" s="32"/>
      <c r="T357" s="32"/>
      <c r="U357" s="32"/>
      <c r="V357" s="32"/>
      <c r="W357" s="32"/>
      <c r="X357" s="32"/>
      <c r="Y357" s="32"/>
      <c r="Z357" s="32"/>
      <c r="AA357" s="32"/>
      <c r="AB357" s="32"/>
      <c r="AC357" s="32"/>
      <c r="AD357" s="32"/>
      <c r="AE357" s="32"/>
      <c r="AF357" s="32"/>
      <c r="AG357" s="47"/>
      <c r="AH357" s="47"/>
      <c r="AI357" s="47"/>
      <c r="AJ357" s="48" t="s">
        <v>60</v>
      </c>
      <c r="AK357" s="32" t="s">
        <v>60</v>
      </c>
      <c r="AL357" s="32" t="s">
        <v>60</v>
      </c>
      <c r="AM357" s="32" t="s">
        <v>60</v>
      </c>
      <c r="AN357" s="32" t="s">
        <v>60</v>
      </c>
      <c r="AO357" s="32" t="s">
        <v>60</v>
      </c>
      <c r="AP357" s="32" t="s">
        <v>60</v>
      </c>
      <c r="AQ357" s="32" t="s">
        <v>60</v>
      </c>
      <c r="AR357" s="49" t="s">
        <v>60</v>
      </c>
      <c r="AS357" s="32" t="s">
        <v>60</v>
      </c>
      <c r="AT357" s="32" t="s">
        <v>60</v>
      </c>
      <c r="AU357" s="32" t="s">
        <v>60</v>
      </c>
      <c r="AV357" s="32" t="s">
        <v>60</v>
      </c>
      <c r="AW357" s="32" t="s">
        <v>60</v>
      </c>
      <c r="AX357" s="32" t="s">
        <v>60</v>
      </c>
      <c r="AY357" s="32" t="s">
        <v>60</v>
      </c>
      <c r="AZ357" s="32" t="s">
        <v>60</v>
      </c>
      <c r="BA357" s="49" t="s">
        <v>60</v>
      </c>
      <c r="BB357" s="32"/>
      <c r="BC357" s="32" t="s">
        <v>60</v>
      </c>
      <c r="BD357" s="32" t="s">
        <v>60</v>
      </c>
      <c r="BE357" s="32" t="s">
        <v>60</v>
      </c>
      <c r="BF357" s="32" t="s">
        <v>60</v>
      </c>
      <c r="BG357" s="32" t="s">
        <v>60</v>
      </c>
      <c r="BH357" s="32" t="s">
        <v>60</v>
      </c>
      <c r="BI357" s="32" t="s">
        <v>60</v>
      </c>
      <c r="BJ357" s="32" t="s">
        <v>60</v>
      </c>
      <c r="BK357" s="49" t="s">
        <v>60</v>
      </c>
      <c r="BL357" s="32" t="s">
        <v>60</v>
      </c>
      <c r="BM357" s="32"/>
      <c r="BN357" s="32"/>
      <c r="BO357" s="32"/>
      <c r="BP357" s="32"/>
      <c r="BQ357" s="32"/>
      <c r="BR357" s="32"/>
      <c r="BS357" s="32"/>
      <c r="BT357" s="32"/>
      <c r="BU357" s="48" t="s">
        <v>60</v>
      </c>
      <c r="BV357" s="32"/>
      <c r="BW357" s="32"/>
      <c r="BX357" s="32"/>
      <c r="BY357" s="32"/>
      <c r="BZ357" s="32"/>
      <c r="CA357" s="32"/>
      <c r="CB357" s="32"/>
      <c r="CC357" s="49" t="s">
        <v>60</v>
      </c>
      <c r="CD357" s="32"/>
      <c r="CE357" s="32"/>
      <c r="CF357" s="32"/>
      <c r="CG357" s="32"/>
      <c r="CH357" s="32"/>
      <c r="CI357" s="32"/>
      <c r="CJ357" s="32"/>
      <c r="CK357" s="32"/>
      <c r="CL357" s="49" t="s">
        <v>60</v>
      </c>
      <c r="CM357" s="32" t="s">
        <v>60</v>
      </c>
      <c r="CN357" s="32" t="s">
        <v>60</v>
      </c>
      <c r="CO357" s="32" t="s">
        <v>60</v>
      </c>
      <c r="CP357" s="49" t="s">
        <v>60</v>
      </c>
      <c r="CQ357" s="32"/>
      <c r="CR357" s="49" t="s">
        <v>60</v>
      </c>
      <c r="CS357" s="32" t="s">
        <v>60</v>
      </c>
      <c r="CT357" s="32"/>
      <c r="CU357" s="32"/>
      <c r="CV357" s="49" t="s">
        <v>60</v>
      </c>
      <c r="CW357" s="32"/>
      <c r="CX357" s="32"/>
      <c r="CY357" s="32"/>
      <c r="CZ357" s="32"/>
      <c r="DA357" s="32"/>
      <c r="DB357" s="32"/>
      <c r="DC357" s="32"/>
      <c r="DD357" s="32"/>
      <c r="DE357" s="32"/>
    </row>
    <row r="358" spans="1:109" x14ac:dyDescent="0.2">
      <c r="A358" s="64" t="s">
        <v>67</v>
      </c>
      <c r="B358" s="64" t="s">
        <v>7</v>
      </c>
      <c r="C358" s="64">
        <v>273</v>
      </c>
      <c r="D358" s="64">
        <v>46</v>
      </c>
      <c r="E358" s="64">
        <v>331</v>
      </c>
      <c r="F358" s="64">
        <v>27</v>
      </c>
      <c r="G358" s="66">
        <f t="shared" si="196"/>
        <v>0.21245421245421245</v>
      </c>
      <c r="H358" s="30"/>
      <c r="I358" s="65"/>
      <c r="J358" s="23">
        <f>E358-C358</f>
        <v>58</v>
      </c>
      <c r="K358" s="23">
        <f>SQRT(D358^2+F358^2-2*P$3*F358*D358)</f>
        <v>53.338541412378348</v>
      </c>
      <c r="L358" s="23">
        <f>E359-C359</f>
        <v>70</v>
      </c>
      <c r="M358" s="23">
        <f>SQRT(D359^2+F359^2-2*P$3*F359*D359)</f>
        <v>60.802960454241045</v>
      </c>
      <c r="O358" s="9"/>
      <c r="P358" s="9"/>
      <c r="Q358" s="9"/>
      <c r="S358" s="32"/>
      <c r="T358" s="32"/>
      <c r="U358" s="32"/>
      <c r="V358" s="32"/>
      <c r="W358" s="32"/>
      <c r="X358" s="32"/>
      <c r="Y358" s="32"/>
      <c r="Z358" s="32"/>
      <c r="AA358" s="32"/>
      <c r="AB358" s="32"/>
      <c r="AC358" s="32"/>
      <c r="AD358" s="32"/>
      <c r="AE358" s="32"/>
      <c r="AF358" s="32"/>
      <c r="AG358" s="47"/>
      <c r="AH358" s="47"/>
      <c r="AI358" s="47"/>
      <c r="AJ358" s="48" t="s">
        <v>60</v>
      </c>
      <c r="AK358" s="32" t="s">
        <v>60</v>
      </c>
      <c r="AL358" s="32" t="s">
        <v>60</v>
      </c>
      <c r="AM358" s="32" t="s">
        <v>60</v>
      </c>
      <c r="AN358" s="32" t="s">
        <v>60</v>
      </c>
      <c r="AO358" s="32" t="s">
        <v>60</v>
      </c>
      <c r="AP358" s="32" t="s">
        <v>60</v>
      </c>
      <c r="AQ358" s="32" t="s">
        <v>60</v>
      </c>
      <c r="AR358" s="49" t="s">
        <v>60</v>
      </c>
      <c r="AS358" s="32" t="s">
        <v>60</v>
      </c>
      <c r="AT358" s="32" t="s">
        <v>60</v>
      </c>
      <c r="AU358" s="32" t="s">
        <v>60</v>
      </c>
      <c r="AV358" s="32" t="s">
        <v>60</v>
      </c>
      <c r="AW358" s="32" t="s">
        <v>60</v>
      </c>
      <c r="AX358" s="32" t="s">
        <v>60</v>
      </c>
      <c r="AY358" s="32" t="s">
        <v>60</v>
      </c>
      <c r="AZ358" s="32" t="s">
        <v>60</v>
      </c>
      <c r="BA358" s="49" t="s">
        <v>60</v>
      </c>
      <c r="BB358" s="32"/>
      <c r="BC358" s="32" t="s">
        <v>60</v>
      </c>
      <c r="BD358" s="32" t="s">
        <v>60</v>
      </c>
      <c r="BE358" s="32" t="s">
        <v>60</v>
      </c>
      <c r="BF358" s="32" t="s">
        <v>60</v>
      </c>
      <c r="BG358" s="32" t="s">
        <v>60</v>
      </c>
      <c r="BH358" s="32" t="s">
        <v>60</v>
      </c>
      <c r="BI358" s="32" t="s">
        <v>60</v>
      </c>
      <c r="BJ358" s="32" t="s">
        <v>60</v>
      </c>
      <c r="BK358" s="49" t="s">
        <v>60</v>
      </c>
      <c r="BL358" s="32" t="s">
        <v>60</v>
      </c>
      <c r="BM358" s="32"/>
      <c r="BN358" s="32"/>
      <c r="BO358" s="32"/>
      <c r="BP358" s="32"/>
      <c r="BQ358" s="32"/>
      <c r="BR358" s="32"/>
      <c r="BS358" s="32"/>
      <c r="BT358" s="32"/>
      <c r="BU358" s="48" t="s">
        <v>60</v>
      </c>
      <c r="BV358" s="32"/>
      <c r="BW358" s="32"/>
      <c r="BX358" s="32"/>
      <c r="BY358" s="32"/>
      <c r="BZ358" s="32"/>
      <c r="CA358" s="32"/>
      <c r="CB358" s="32"/>
      <c r="CC358" s="49" t="s">
        <v>60</v>
      </c>
      <c r="CD358" s="32"/>
      <c r="CE358" s="32"/>
      <c r="CF358" s="32"/>
      <c r="CG358" s="32"/>
      <c r="CH358" s="32"/>
      <c r="CI358" s="32"/>
      <c r="CJ358" s="32"/>
      <c r="CK358" s="32"/>
      <c r="CL358" s="49" t="s">
        <v>60</v>
      </c>
      <c r="CM358" s="32" t="s">
        <v>60</v>
      </c>
      <c r="CN358" s="32" t="s">
        <v>60</v>
      </c>
      <c r="CO358" s="32" t="s">
        <v>60</v>
      </c>
      <c r="CP358" s="49" t="s">
        <v>60</v>
      </c>
      <c r="CQ358" s="32"/>
      <c r="CR358" s="49" t="s">
        <v>60</v>
      </c>
      <c r="CS358" s="32" t="s">
        <v>60</v>
      </c>
      <c r="CT358" s="32"/>
      <c r="CU358" s="32"/>
      <c r="CV358" s="49" t="s">
        <v>60</v>
      </c>
      <c r="CW358" s="32"/>
      <c r="CX358" s="32"/>
      <c r="CY358" s="32"/>
      <c r="CZ358" s="32"/>
      <c r="DA358" s="32"/>
      <c r="DB358" s="32"/>
      <c r="DC358" s="32"/>
      <c r="DD358" s="32"/>
      <c r="DE358" s="32"/>
    </row>
    <row r="359" spans="1:109" x14ac:dyDescent="0.2">
      <c r="A359" s="64"/>
      <c r="B359" s="64" t="s">
        <v>52</v>
      </c>
      <c r="C359" s="64">
        <v>268</v>
      </c>
      <c r="D359" s="64">
        <v>49</v>
      </c>
      <c r="E359" s="64">
        <v>338</v>
      </c>
      <c r="F359" s="64">
        <v>36</v>
      </c>
      <c r="G359" s="66">
        <f t="shared" si="196"/>
        <v>0.26119402985074625</v>
      </c>
      <c r="H359" s="30"/>
      <c r="I359" s="65"/>
      <c r="O359" s="9"/>
      <c r="P359" s="9"/>
      <c r="Q359" s="9"/>
      <c r="S359" s="32"/>
      <c r="T359" s="32"/>
      <c r="U359" s="32"/>
      <c r="V359" s="32"/>
      <c r="W359" s="32"/>
      <c r="X359" s="32"/>
      <c r="Y359" s="32"/>
      <c r="Z359" s="32"/>
      <c r="AA359" s="32"/>
      <c r="AB359" s="32"/>
      <c r="AC359" s="32"/>
      <c r="AD359" s="32"/>
      <c r="AE359" s="32"/>
      <c r="AF359" s="32"/>
      <c r="AG359" s="47"/>
      <c r="AH359" s="47"/>
      <c r="AI359" s="47"/>
      <c r="AJ359" s="48" t="s">
        <v>60</v>
      </c>
      <c r="AK359" s="32" t="s">
        <v>60</v>
      </c>
      <c r="AL359" s="32" t="s">
        <v>60</v>
      </c>
      <c r="AM359" s="32" t="s">
        <v>60</v>
      </c>
      <c r="AN359" s="32" t="s">
        <v>60</v>
      </c>
      <c r="AO359" s="32" t="s">
        <v>60</v>
      </c>
      <c r="AP359" s="32" t="s">
        <v>60</v>
      </c>
      <c r="AQ359" s="32" t="s">
        <v>60</v>
      </c>
      <c r="AR359" s="49" t="s">
        <v>60</v>
      </c>
      <c r="AS359" s="32" t="s">
        <v>60</v>
      </c>
      <c r="AT359" s="32" t="s">
        <v>60</v>
      </c>
      <c r="AU359" s="32" t="s">
        <v>60</v>
      </c>
      <c r="AV359" s="32" t="s">
        <v>60</v>
      </c>
      <c r="AW359" s="32" t="s">
        <v>60</v>
      </c>
      <c r="AX359" s="32" t="s">
        <v>60</v>
      </c>
      <c r="AY359" s="32" t="s">
        <v>60</v>
      </c>
      <c r="AZ359" s="32" t="s">
        <v>60</v>
      </c>
      <c r="BA359" s="49" t="s">
        <v>60</v>
      </c>
      <c r="BB359" s="32"/>
      <c r="BC359" s="32" t="s">
        <v>60</v>
      </c>
      <c r="BD359" s="32" t="s">
        <v>60</v>
      </c>
      <c r="BE359" s="32" t="s">
        <v>60</v>
      </c>
      <c r="BF359" s="32" t="s">
        <v>60</v>
      </c>
      <c r="BG359" s="32" t="s">
        <v>60</v>
      </c>
      <c r="BH359" s="32" t="s">
        <v>60</v>
      </c>
      <c r="BI359" s="32" t="s">
        <v>60</v>
      </c>
      <c r="BJ359" s="32" t="s">
        <v>60</v>
      </c>
      <c r="BK359" s="49" t="s">
        <v>60</v>
      </c>
      <c r="BL359" s="32" t="s">
        <v>60</v>
      </c>
      <c r="BM359" s="32"/>
      <c r="BN359" s="32"/>
      <c r="BO359" s="32"/>
      <c r="BP359" s="32"/>
      <c r="BQ359" s="32"/>
      <c r="BR359" s="32"/>
      <c r="BS359" s="32"/>
      <c r="BT359" s="32"/>
      <c r="BU359" s="48" t="s">
        <v>60</v>
      </c>
      <c r="BV359" s="32"/>
      <c r="BW359" s="32"/>
      <c r="BX359" s="32"/>
      <c r="BY359" s="32"/>
      <c r="BZ359" s="32"/>
      <c r="CA359" s="32"/>
      <c r="CB359" s="32"/>
      <c r="CC359" s="49" t="s">
        <v>60</v>
      </c>
      <c r="CD359" s="32"/>
      <c r="CE359" s="32"/>
      <c r="CF359" s="32"/>
      <c r="CG359" s="32"/>
      <c r="CH359" s="32"/>
      <c r="CI359" s="32"/>
      <c r="CJ359" s="32"/>
      <c r="CK359" s="32"/>
      <c r="CL359" s="49" t="s">
        <v>60</v>
      </c>
      <c r="CM359" s="32" t="s">
        <v>60</v>
      </c>
      <c r="CN359" s="32" t="s">
        <v>60</v>
      </c>
      <c r="CO359" s="32" t="s">
        <v>60</v>
      </c>
      <c r="CP359" s="49" t="s">
        <v>60</v>
      </c>
      <c r="CQ359" s="32"/>
      <c r="CR359" s="49" t="s">
        <v>60</v>
      </c>
      <c r="CS359" s="32" t="s">
        <v>60</v>
      </c>
      <c r="CT359" s="32"/>
      <c r="CU359" s="32"/>
      <c r="CV359" s="49" t="s">
        <v>60</v>
      </c>
      <c r="CW359" s="32"/>
      <c r="CX359" s="32"/>
      <c r="CY359" s="32"/>
      <c r="CZ359" s="32"/>
      <c r="DA359" s="32"/>
      <c r="DB359" s="32"/>
      <c r="DC359" s="32"/>
      <c r="DD359" s="32"/>
      <c r="DE359" s="32"/>
    </row>
    <row r="360" spans="1:109" x14ac:dyDescent="0.2">
      <c r="A360" s="64" t="s">
        <v>68</v>
      </c>
      <c r="B360" s="64" t="s">
        <v>7</v>
      </c>
      <c r="C360" s="64">
        <v>3657</v>
      </c>
      <c r="D360" s="64">
        <v>380</v>
      </c>
      <c r="E360" s="64">
        <v>3856</v>
      </c>
      <c r="F360" s="64">
        <v>475</v>
      </c>
      <c r="G360" s="66">
        <f t="shared" si="196"/>
        <v>5.4416188132348921E-2</v>
      </c>
      <c r="H360" s="30"/>
      <c r="I360" s="65"/>
      <c r="J360" s="23">
        <f t="shared" ref="J360" si="205">E360-C360</f>
        <v>199</v>
      </c>
      <c r="K360" s="23">
        <f>SQRT(D360^2+F360^2-2*P$3*F360*D360)</f>
        <v>608.29680255612061</v>
      </c>
      <c r="L360" s="23">
        <f t="shared" ref="L360" si="206">E361-C361</f>
        <v>345</v>
      </c>
      <c r="M360" s="23">
        <f>SQRT(D361^2+F361^2-2*P$3*F361*D361)</f>
        <v>770.25969646606848</v>
      </c>
      <c r="O360" s="9"/>
      <c r="P360" s="9"/>
      <c r="Q360" s="9"/>
      <c r="S360" s="32"/>
      <c r="T360" s="32"/>
      <c r="U360" s="32"/>
      <c r="V360" s="32"/>
      <c r="W360" s="32"/>
      <c r="X360" s="32"/>
      <c r="Y360" s="32"/>
      <c r="Z360" s="32"/>
      <c r="AA360" s="32"/>
      <c r="AB360" s="32"/>
      <c r="AC360" s="32"/>
      <c r="AD360" s="32"/>
      <c r="AE360" s="32"/>
      <c r="AF360" s="32"/>
      <c r="AG360" s="47"/>
      <c r="AH360" s="47"/>
      <c r="AI360" s="47"/>
      <c r="AJ360" s="48" t="s">
        <v>60</v>
      </c>
      <c r="AK360" s="32" t="s">
        <v>60</v>
      </c>
      <c r="AL360" s="32" t="s">
        <v>60</v>
      </c>
      <c r="AM360" s="32" t="s">
        <v>60</v>
      </c>
      <c r="AN360" s="32" t="s">
        <v>60</v>
      </c>
      <c r="AO360" s="32" t="s">
        <v>60</v>
      </c>
      <c r="AP360" s="32" t="s">
        <v>60</v>
      </c>
      <c r="AQ360" s="32" t="s">
        <v>60</v>
      </c>
      <c r="AR360" s="49" t="s">
        <v>60</v>
      </c>
      <c r="AS360" s="32" t="s">
        <v>60</v>
      </c>
      <c r="AT360" s="32" t="s">
        <v>60</v>
      </c>
      <c r="AU360" s="32" t="s">
        <v>60</v>
      </c>
      <c r="AV360" s="32" t="s">
        <v>60</v>
      </c>
      <c r="AW360" s="32" t="s">
        <v>60</v>
      </c>
      <c r="AX360" s="32" t="s">
        <v>60</v>
      </c>
      <c r="AY360" s="32" t="s">
        <v>60</v>
      </c>
      <c r="AZ360" s="32" t="s">
        <v>60</v>
      </c>
      <c r="BA360" s="49" t="s">
        <v>60</v>
      </c>
      <c r="BB360" s="32"/>
      <c r="BC360" s="32" t="s">
        <v>60</v>
      </c>
      <c r="BD360" s="32" t="s">
        <v>60</v>
      </c>
      <c r="BE360" s="32" t="s">
        <v>60</v>
      </c>
      <c r="BF360" s="32" t="s">
        <v>60</v>
      </c>
      <c r="BG360" s="32" t="s">
        <v>60</v>
      </c>
      <c r="BH360" s="32" t="s">
        <v>60</v>
      </c>
      <c r="BI360" s="32" t="s">
        <v>60</v>
      </c>
      <c r="BJ360" s="32" t="s">
        <v>60</v>
      </c>
      <c r="BK360" s="49" t="s">
        <v>60</v>
      </c>
      <c r="BL360" s="32" t="s">
        <v>60</v>
      </c>
      <c r="BM360" s="32"/>
      <c r="BN360" s="32"/>
      <c r="BO360" s="32"/>
      <c r="BP360" s="32"/>
      <c r="BQ360" s="32"/>
      <c r="BR360" s="32"/>
      <c r="BS360" s="32"/>
      <c r="BT360" s="32"/>
      <c r="BU360" s="48" t="s">
        <v>60</v>
      </c>
      <c r="BV360" s="32"/>
      <c r="BW360" s="32"/>
      <c r="BX360" s="32"/>
      <c r="BY360" s="32"/>
      <c r="BZ360" s="32"/>
      <c r="CA360" s="32"/>
      <c r="CB360" s="32"/>
      <c r="CC360" s="49" t="s">
        <v>60</v>
      </c>
      <c r="CD360" s="32"/>
      <c r="CE360" s="32"/>
      <c r="CF360" s="32"/>
      <c r="CG360" s="32"/>
      <c r="CH360" s="32"/>
      <c r="CI360" s="32"/>
      <c r="CJ360" s="32"/>
      <c r="CK360" s="32"/>
      <c r="CL360" s="49" t="s">
        <v>60</v>
      </c>
      <c r="CM360" s="32" t="s">
        <v>60</v>
      </c>
      <c r="CN360" s="32" t="s">
        <v>60</v>
      </c>
      <c r="CO360" s="32" t="s">
        <v>60</v>
      </c>
      <c r="CP360" s="49" t="s">
        <v>60</v>
      </c>
      <c r="CQ360" s="32"/>
      <c r="CR360" s="49" t="s">
        <v>60</v>
      </c>
      <c r="CS360" s="32" t="s">
        <v>60</v>
      </c>
      <c r="CT360" s="32"/>
      <c r="CU360" s="32"/>
      <c r="CV360" s="49" t="s">
        <v>60</v>
      </c>
      <c r="CW360" s="32"/>
      <c r="CX360" s="32"/>
      <c r="CY360" s="32"/>
      <c r="CZ360" s="32"/>
      <c r="DA360" s="32"/>
      <c r="DB360" s="32"/>
      <c r="DC360" s="32"/>
      <c r="DD360" s="32"/>
      <c r="DE360" s="32"/>
    </row>
    <row r="361" spans="1:109" x14ac:dyDescent="0.2">
      <c r="A361" s="64"/>
      <c r="B361" s="64" t="s">
        <v>52</v>
      </c>
      <c r="C361" s="64">
        <v>3575</v>
      </c>
      <c r="D361" s="64">
        <v>478</v>
      </c>
      <c r="E361" s="64">
        <v>3920</v>
      </c>
      <c r="F361" s="64">
        <v>604</v>
      </c>
      <c r="G361" s="66">
        <f t="shared" si="196"/>
        <v>9.6503496503496503E-2</v>
      </c>
      <c r="H361" s="30"/>
      <c r="I361" s="30"/>
      <c r="N361" s="34"/>
      <c r="O361" s="9"/>
      <c r="P361" s="9"/>
      <c r="Q361" s="9"/>
      <c r="S361" s="32"/>
      <c r="T361" s="32"/>
      <c r="U361" s="32"/>
      <c r="V361" s="32"/>
      <c r="W361" s="32"/>
      <c r="X361" s="32"/>
      <c r="Y361" s="32"/>
      <c r="Z361" s="32"/>
      <c r="AA361" s="32"/>
      <c r="AB361" s="32"/>
      <c r="AC361" s="32"/>
      <c r="AD361" s="32"/>
      <c r="AE361" s="32"/>
      <c r="AF361" s="32"/>
      <c r="AG361" s="47"/>
      <c r="AH361" s="47"/>
      <c r="AI361" s="47"/>
      <c r="AJ361" s="48" t="s">
        <v>60</v>
      </c>
      <c r="AK361" s="32" t="s">
        <v>60</v>
      </c>
      <c r="AL361" s="32" t="s">
        <v>60</v>
      </c>
      <c r="AM361" s="32" t="s">
        <v>60</v>
      </c>
      <c r="AN361" s="32" t="s">
        <v>60</v>
      </c>
      <c r="AO361" s="32" t="s">
        <v>60</v>
      </c>
      <c r="AP361" s="32" t="s">
        <v>60</v>
      </c>
      <c r="AQ361" s="32" t="s">
        <v>60</v>
      </c>
      <c r="AR361" s="49" t="s">
        <v>60</v>
      </c>
      <c r="AS361" s="32" t="s">
        <v>60</v>
      </c>
      <c r="AT361" s="32" t="s">
        <v>60</v>
      </c>
      <c r="AU361" s="32" t="s">
        <v>60</v>
      </c>
      <c r="AV361" s="32" t="s">
        <v>60</v>
      </c>
      <c r="AW361" s="32" t="s">
        <v>60</v>
      </c>
      <c r="AX361" s="32" t="s">
        <v>60</v>
      </c>
      <c r="AY361" s="32" t="s">
        <v>60</v>
      </c>
      <c r="AZ361" s="32" t="s">
        <v>60</v>
      </c>
      <c r="BA361" s="49" t="s">
        <v>60</v>
      </c>
      <c r="BB361" s="32"/>
      <c r="BC361" s="32" t="s">
        <v>60</v>
      </c>
      <c r="BD361" s="32" t="s">
        <v>60</v>
      </c>
      <c r="BE361" s="32" t="s">
        <v>60</v>
      </c>
      <c r="BF361" s="32" t="s">
        <v>60</v>
      </c>
      <c r="BG361" s="32" t="s">
        <v>60</v>
      </c>
      <c r="BH361" s="32" t="s">
        <v>60</v>
      </c>
      <c r="BI361" s="32" t="s">
        <v>60</v>
      </c>
      <c r="BJ361" s="32" t="s">
        <v>60</v>
      </c>
      <c r="BK361" s="49" t="s">
        <v>60</v>
      </c>
      <c r="BL361" s="32" t="s">
        <v>60</v>
      </c>
      <c r="BM361" s="32"/>
      <c r="BN361" s="32"/>
      <c r="BO361" s="32"/>
      <c r="BP361" s="32"/>
      <c r="BQ361" s="32"/>
      <c r="BR361" s="32"/>
      <c r="BS361" s="32"/>
      <c r="BT361" s="32"/>
      <c r="BU361" s="48" t="s">
        <v>60</v>
      </c>
      <c r="BV361" s="32"/>
      <c r="BW361" s="32"/>
      <c r="BX361" s="32"/>
      <c r="BY361" s="32"/>
      <c r="BZ361" s="32"/>
      <c r="CA361" s="32"/>
      <c r="CB361" s="32"/>
      <c r="CC361" s="49" t="s">
        <v>60</v>
      </c>
      <c r="CD361" s="32"/>
      <c r="CE361" s="32"/>
      <c r="CF361" s="32"/>
      <c r="CG361" s="32"/>
      <c r="CH361" s="32"/>
      <c r="CI361" s="32"/>
      <c r="CJ361" s="32"/>
      <c r="CK361" s="32"/>
      <c r="CL361" s="49" t="s">
        <v>60</v>
      </c>
      <c r="CM361" s="32" t="s">
        <v>60</v>
      </c>
      <c r="CN361" s="32" t="s">
        <v>60</v>
      </c>
      <c r="CO361" s="32" t="s">
        <v>60</v>
      </c>
      <c r="CP361" s="49" t="s">
        <v>60</v>
      </c>
      <c r="CQ361" s="32"/>
      <c r="CR361" s="49" t="s">
        <v>60</v>
      </c>
      <c r="CS361" s="32" t="s">
        <v>60</v>
      </c>
      <c r="CT361" s="32"/>
      <c r="CU361" s="32"/>
      <c r="CV361" s="49" t="s">
        <v>60</v>
      </c>
      <c r="CW361" s="32"/>
      <c r="CX361" s="32"/>
      <c r="CY361" s="32"/>
      <c r="CZ361" s="32"/>
      <c r="DA361" s="32"/>
      <c r="DB361" s="32"/>
      <c r="DC361" s="32"/>
      <c r="DD361" s="32"/>
      <c r="DE361" s="32"/>
    </row>
    <row r="362" spans="1:109" x14ac:dyDescent="0.2">
      <c r="A362" s="64" t="s">
        <v>50</v>
      </c>
      <c r="B362" s="64" t="s">
        <v>7</v>
      </c>
      <c r="C362" s="64">
        <v>49</v>
      </c>
      <c r="D362" s="64">
        <v>3</v>
      </c>
      <c r="E362" s="64">
        <v>51.9</v>
      </c>
      <c r="F362" s="64">
        <v>4.4000000000000004</v>
      </c>
      <c r="G362" s="66">
        <f t="shared" si="196"/>
        <v>5.9183673469387729E-2</v>
      </c>
      <c r="H362" s="30"/>
      <c r="I362" s="30"/>
      <c r="J362" s="23">
        <f>E362-C362</f>
        <v>2.8999999999999986</v>
      </c>
      <c r="K362" s="23">
        <f>SQRT(D362^2+F362^2-2*P$3*F362*D362)</f>
        <v>5.3254107822777392</v>
      </c>
      <c r="L362" s="23">
        <f>E363-C363</f>
        <v>5.2000000000000028</v>
      </c>
      <c r="M362" s="23">
        <f>SQRT(D363^2+F363^2-2*P$3*F363*D363)</f>
        <v>7.3498299300051828</v>
      </c>
      <c r="N362" s="34"/>
      <c r="O362" s="9"/>
      <c r="P362" s="9"/>
      <c r="Q362" s="9"/>
      <c r="S362" s="32"/>
      <c r="T362" s="32"/>
      <c r="U362" s="32"/>
      <c r="V362" s="32"/>
      <c r="W362" s="32"/>
      <c r="X362" s="32"/>
      <c r="Y362" s="32"/>
      <c r="Z362" s="32"/>
      <c r="AA362" s="32"/>
      <c r="AB362" s="32"/>
      <c r="AC362" s="32"/>
      <c r="AD362" s="32"/>
      <c r="AE362" s="32"/>
      <c r="AF362" s="32"/>
      <c r="AG362" s="47"/>
      <c r="AH362" s="47"/>
      <c r="AI362" s="47"/>
      <c r="AJ362" s="48" t="s">
        <v>60</v>
      </c>
      <c r="AK362" s="32" t="s">
        <v>60</v>
      </c>
      <c r="AL362" s="32" t="s">
        <v>60</v>
      </c>
      <c r="AM362" s="32" t="s">
        <v>60</v>
      </c>
      <c r="AN362" s="32" t="s">
        <v>60</v>
      </c>
      <c r="AO362" s="32" t="s">
        <v>60</v>
      </c>
      <c r="AP362" s="32" t="s">
        <v>60</v>
      </c>
      <c r="AQ362" s="32" t="s">
        <v>60</v>
      </c>
      <c r="AR362" s="49" t="s">
        <v>60</v>
      </c>
      <c r="AS362" s="32" t="s">
        <v>60</v>
      </c>
      <c r="AT362" s="32" t="s">
        <v>60</v>
      </c>
      <c r="AU362" s="32" t="s">
        <v>60</v>
      </c>
      <c r="AV362" s="32" t="s">
        <v>60</v>
      </c>
      <c r="AW362" s="32" t="s">
        <v>60</v>
      </c>
      <c r="AX362" s="32" t="s">
        <v>60</v>
      </c>
      <c r="AY362" s="32" t="s">
        <v>60</v>
      </c>
      <c r="AZ362" s="32" t="s">
        <v>60</v>
      </c>
      <c r="BA362" s="49" t="s">
        <v>60</v>
      </c>
      <c r="BB362" s="32"/>
      <c r="BC362" s="32" t="s">
        <v>60</v>
      </c>
      <c r="BD362" s="32" t="s">
        <v>60</v>
      </c>
      <c r="BE362" s="32" t="s">
        <v>60</v>
      </c>
      <c r="BF362" s="32" t="s">
        <v>60</v>
      </c>
      <c r="BG362" s="32" t="s">
        <v>60</v>
      </c>
      <c r="BH362" s="32" t="s">
        <v>60</v>
      </c>
      <c r="BI362" s="32" t="s">
        <v>60</v>
      </c>
      <c r="BJ362" s="32" t="s">
        <v>60</v>
      </c>
      <c r="BK362" s="49" t="s">
        <v>60</v>
      </c>
      <c r="BL362" s="32" t="s">
        <v>60</v>
      </c>
      <c r="BM362" s="32"/>
      <c r="BN362" s="32"/>
      <c r="BO362" s="32"/>
      <c r="BP362" s="32"/>
      <c r="BQ362" s="32"/>
      <c r="BR362" s="32"/>
      <c r="BS362" s="32"/>
      <c r="BT362" s="32"/>
      <c r="BU362" s="48" t="s">
        <v>60</v>
      </c>
      <c r="BV362" s="32"/>
      <c r="BW362" s="32"/>
      <c r="BX362" s="32"/>
      <c r="BY362" s="32"/>
      <c r="BZ362" s="32"/>
      <c r="CA362" s="32"/>
      <c r="CB362" s="32"/>
      <c r="CC362" s="49" t="s">
        <v>60</v>
      </c>
      <c r="CD362" s="32"/>
      <c r="CE362" s="32"/>
      <c r="CF362" s="32"/>
      <c r="CG362" s="32"/>
      <c r="CH362" s="32"/>
      <c r="CI362" s="32"/>
      <c r="CJ362" s="32"/>
      <c r="CK362" s="32"/>
      <c r="CL362" s="49" t="s">
        <v>60</v>
      </c>
      <c r="CM362" s="32" t="s">
        <v>60</v>
      </c>
      <c r="CN362" s="32" t="s">
        <v>60</v>
      </c>
      <c r="CO362" s="32" t="s">
        <v>60</v>
      </c>
      <c r="CP362" s="49" t="s">
        <v>60</v>
      </c>
      <c r="CQ362" s="32"/>
      <c r="CR362" s="49" t="s">
        <v>60</v>
      </c>
      <c r="CS362" s="32" t="s">
        <v>60</v>
      </c>
      <c r="CT362" s="32"/>
      <c r="CU362" s="32"/>
      <c r="CV362" s="49" t="s">
        <v>60</v>
      </c>
      <c r="CW362" s="32"/>
      <c r="CX362" s="32"/>
      <c r="CY362" s="32"/>
      <c r="CZ362" s="32"/>
      <c r="DA362" s="32"/>
      <c r="DB362" s="32"/>
      <c r="DC362" s="32"/>
      <c r="DD362" s="32"/>
      <c r="DE362" s="32"/>
    </row>
    <row r="363" spans="1:109" x14ac:dyDescent="0.2">
      <c r="A363" s="64"/>
      <c r="B363" s="64" t="s">
        <v>52</v>
      </c>
      <c r="C363" s="64">
        <v>46</v>
      </c>
      <c r="D363" s="64">
        <v>4.0999999999999996</v>
      </c>
      <c r="E363" s="64">
        <v>51.2</v>
      </c>
      <c r="F363" s="64">
        <v>6.1</v>
      </c>
      <c r="G363" s="66">
        <f t="shared" si="196"/>
        <v>0.11304347826086962</v>
      </c>
      <c r="H363" s="30"/>
      <c r="I363" s="30"/>
      <c r="N363" s="34"/>
      <c r="O363" s="9"/>
      <c r="P363" s="9"/>
      <c r="Q363" s="9"/>
      <c r="S363" s="32"/>
      <c r="T363" s="32"/>
      <c r="U363" s="32"/>
      <c r="V363" s="32"/>
      <c r="W363" s="32"/>
      <c r="X363" s="32"/>
      <c r="Y363" s="32"/>
      <c r="Z363" s="32"/>
      <c r="AA363" s="32"/>
      <c r="AB363" s="32"/>
      <c r="AC363" s="32"/>
      <c r="AD363" s="32"/>
      <c r="AE363" s="32"/>
      <c r="AF363" s="32"/>
      <c r="AG363" s="47"/>
      <c r="AH363" s="47"/>
      <c r="AI363" s="47"/>
      <c r="AJ363" s="48" t="s">
        <v>60</v>
      </c>
      <c r="AK363" s="32" t="s">
        <v>60</v>
      </c>
      <c r="AL363" s="32" t="s">
        <v>60</v>
      </c>
      <c r="AM363" s="32" t="s">
        <v>60</v>
      </c>
      <c r="AN363" s="32" t="s">
        <v>60</v>
      </c>
      <c r="AO363" s="32" t="s">
        <v>60</v>
      </c>
      <c r="AP363" s="32" t="s">
        <v>60</v>
      </c>
      <c r="AQ363" s="32" t="s">
        <v>60</v>
      </c>
      <c r="AR363" s="49" t="s">
        <v>60</v>
      </c>
      <c r="AS363" s="32" t="s">
        <v>60</v>
      </c>
      <c r="AT363" s="32" t="s">
        <v>60</v>
      </c>
      <c r="AU363" s="32" t="s">
        <v>60</v>
      </c>
      <c r="AV363" s="32" t="s">
        <v>60</v>
      </c>
      <c r="AW363" s="32" t="s">
        <v>60</v>
      </c>
      <c r="AX363" s="32" t="s">
        <v>60</v>
      </c>
      <c r="AY363" s="32" t="s">
        <v>60</v>
      </c>
      <c r="AZ363" s="32" t="s">
        <v>60</v>
      </c>
      <c r="BA363" s="49" t="s">
        <v>60</v>
      </c>
      <c r="BB363" s="32"/>
      <c r="BC363" s="32" t="s">
        <v>60</v>
      </c>
      <c r="BD363" s="32" t="s">
        <v>60</v>
      </c>
      <c r="BE363" s="32" t="s">
        <v>60</v>
      </c>
      <c r="BF363" s="32" t="s">
        <v>60</v>
      </c>
      <c r="BG363" s="32" t="s">
        <v>60</v>
      </c>
      <c r="BH363" s="32" t="s">
        <v>60</v>
      </c>
      <c r="BI363" s="32" t="s">
        <v>60</v>
      </c>
      <c r="BJ363" s="32" t="s">
        <v>60</v>
      </c>
      <c r="BK363" s="49" t="s">
        <v>60</v>
      </c>
      <c r="BL363" s="32" t="s">
        <v>60</v>
      </c>
      <c r="BM363" s="32"/>
      <c r="BN363" s="32"/>
      <c r="BO363" s="32"/>
      <c r="BP363" s="32"/>
      <c r="BQ363" s="32"/>
      <c r="BR363" s="32"/>
      <c r="BS363" s="32"/>
      <c r="BT363" s="32"/>
      <c r="BU363" s="48" t="s">
        <v>60</v>
      </c>
      <c r="BV363" s="32"/>
      <c r="BW363" s="32"/>
      <c r="BX363" s="32"/>
      <c r="BY363" s="32"/>
      <c r="BZ363" s="32"/>
      <c r="CA363" s="32"/>
      <c r="CB363" s="32"/>
      <c r="CC363" s="49" t="s">
        <v>60</v>
      </c>
      <c r="CD363" s="32"/>
      <c r="CE363" s="32"/>
      <c r="CF363" s="32"/>
      <c r="CG363" s="32"/>
      <c r="CH363" s="32"/>
      <c r="CI363" s="32"/>
      <c r="CJ363" s="32"/>
      <c r="CK363" s="32"/>
      <c r="CL363" s="49" t="s">
        <v>60</v>
      </c>
      <c r="CM363" s="32" t="s">
        <v>60</v>
      </c>
      <c r="CN363" s="32" t="s">
        <v>60</v>
      </c>
      <c r="CO363" s="32" t="s">
        <v>60</v>
      </c>
      <c r="CP363" s="49" t="s">
        <v>60</v>
      </c>
      <c r="CQ363" s="32"/>
      <c r="CR363" s="49" t="s">
        <v>60</v>
      </c>
      <c r="CS363" s="32" t="s">
        <v>60</v>
      </c>
      <c r="CT363" s="32"/>
      <c r="CU363" s="32"/>
      <c r="CV363" s="49" t="s">
        <v>60</v>
      </c>
      <c r="CW363" s="32"/>
      <c r="CX363" s="32"/>
      <c r="CY363" s="32"/>
      <c r="CZ363" s="32"/>
      <c r="DA363" s="32"/>
      <c r="DB363" s="32"/>
      <c r="DC363" s="32"/>
      <c r="DD363" s="32"/>
      <c r="DE363" s="32"/>
    </row>
    <row r="364" spans="1:109" x14ac:dyDescent="0.2">
      <c r="A364" s="64" t="s">
        <v>69</v>
      </c>
      <c r="B364" s="64" t="s">
        <v>7</v>
      </c>
      <c r="C364" s="64">
        <v>160</v>
      </c>
      <c r="D364" s="64">
        <v>16</v>
      </c>
      <c r="E364" s="64">
        <v>249</v>
      </c>
      <c r="F364" s="64">
        <v>34</v>
      </c>
      <c r="G364" s="66">
        <f t="shared" si="196"/>
        <v>0.55625000000000002</v>
      </c>
      <c r="H364" s="30"/>
      <c r="I364" s="30"/>
      <c r="J364" s="23">
        <f t="shared" ref="J364" si="207">E364-C364</f>
        <v>89</v>
      </c>
      <c r="K364" s="23">
        <f>SQRT(D364^2+F364^2-2*P$3*F364*D364)</f>
        <v>37.576588456111871</v>
      </c>
      <c r="L364" s="23">
        <f t="shared" ref="L364" si="208">E365-C365</f>
        <v>84</v>
      </c>
      <c r="M364" s="23">
        <f>SQRT(D365^2+F365^2-2*P$3*F365*D365)</f>
        <v>37.536648758246919</v>
      </c>
      <c r="N364" s="34"/>
      <c r="O364" s="9"/>
      <c r="P364" s="9"/>
      <c r="Q364" s="9"/>
      <c r="S364" s="32"/>
      <c r="T364" s="32"/>
      <c r="U364" s="32"/>
      <c r="V364" s="32"/>
      <c r="W364" s="32"/>
      <c r="X364" s="32"/>
      <c r="Y364" s="32"/>
      <c r="Z364" s="32"/>
      <c r="AA364" s="32"/>
      <c r="AB364" s="32"/>
      <c r="AC364" s="32"/>
      <c r="AD364" s="32"/>
      <c r="AE364" s="32"/>
      <c r="AF364" s="32"/>
      <c r="AG364" s="47"/>
      <c r="AH364" s="47"/>
      <c r="AI364" s="47"/>
      <c r="AJ364" s="48" t="s">
        <v>60</v>
      </c>
      <c r="AK364" s="32" t="s">
        <v>60</v>
      </c>
      <c r="AL364" s="32" t="s">
        <v>60</v>
      </c>
      <c r="AM364" s="32" t="s">
        <v>60</v>
      </c>
      <c r="AN364" s="32" t="s">
        <v>60</v>
      </c>
      <c r="AO364" s="32" t="s">
        <v>60</v>
      </c>
      <c r="AP364" s="32" t="s">
        <v>60</v>
      </c>
      <c r="AQ364" s="32" t="s">
        <v>60</v>
      </c>
      <c r="AR364" s="49" t="s">
        <v>60</v>
      </c>
      <c r="AS364" s="32" t="s">
        <v>60</v>
      </c>
      <c r="AT364" s="32" t="s">
        <v>60</v>
      </c>
      <c r="AU364" s="32" t="s">
        <v>60</v>
      </c>
      <c r="AV364" s="32" t="s">
        <v>60</v>
      </c>
      <c r="AW364" s="32" t="s">
        <v>60</v>
      </c>
      <c r="AX364" s="32" t="s">
        <v>60</v>
      </c>
      <c r="AY364" s="32" t="s">
        <v>60</v>
      </c>
      <c r="AZ364" s="32" t="s">
        <v>60</v>
      </c>
      <c r="BA364" s="49" t="s">
        <v>60</v>
      </c>
      <c r="BB364" s="32"/>
      <c r="BC364" s="32" t="s">
        <v>60</v>
      </c>
      <c r="BD364" s="32" t="s">
        <v>60</v>
      </c>
      <c r="BE364" s="32" t="s">
        <v>60</v>
      </c>
      <c r="BF364" s="32" t="s">
        <v>60</v>
      </c>
      <c r="BG364" s="32" t="s">
        <v>60</v>
      </c>
      <c r="BH364" s="32" t="s">
        <v>60</v>
      </c>
      <c r="BI364" s="32" t="s">
        <v>60</v>
      </c>
      <c r="BJ364" s="32" t="s">
        <v>60</v>
      </c>
      <c r="BK364" s="49" t="s">
        <v>60</v>
      </c>
      <c r="BL364" s="32" t="s">
        <v>60</v>
      </c>
      <c r="BM364" s="32"/>
      <c r="BN364" s="32"/>
      <c r="BO364" s="32"/>
      <c r="BP364" s="32"/>
      <c r="BQ364" s="32"/>
      <c r="BR364" s="32"/>
      <c r="BS364" s="32"/>
      <c r="BT364" s="32"/>
      <c r="BU364" s="48" t="s">
        <v>60</v>
      </c>
      <c r="BV364" s="32"/>
      <c r="BW364" s="32"/>
      <c r="BX364" s="32"/>
      <c r="BY364" s="32"/>
      <c r="BZ364" s="32"/>
      <c r="CA364" s="32"/>
      <c r="CB364" s="32"/>
      <c r="CC364" s="49" t="s">
        <v>60</v>
      </c>
      <c r="CD364" s="32"/>
      <c r="CE364" s="32"/>
      <c r="CF364" s="32"/>
      <c r="CG364" s="32"/>
      <c r="CH364" s="32"/>
      <c r="CI364" s="32"/>
      <c r="CJ364" s="32"/>
      <c r="CK364" s="32"/>
      <c r="CL364" s="49" t="s">
        <v>60</v>
      </c>
      <c r="CM364" s="32" t="s">
        <v>60</v>
      </c>
      <c r="CN364" s="32" t="s">
        <v>60</v>
      </c>
      <c r="CO364" s="32" t="s">
        <v>60</v>
      </c>
      <c r="CP364" s="49" t="s">
        <v>60</v>
      </c>
      <c r="CQ364" s="32"/>
      <c r="CR364" s="49" t="s">
        <v>60</v>
      </c>
      <c r="CS364" s="32" t="s">
        <v>60</v>
      </c>
      <c r="CT364" s="32"/>
      <c r="CU364" s="32"/>
      <c r="CV364" s="49" t="s">
        <v>60</v>
      </c>
      <c r="CW364" s="32"/>
      <c r="CX364" s="32"/>
      <c r="CY364" s="32"/>
      <c r="CZ364" s="32"/>
      <c r="DA364" s="32"/>
      <c r="DB364" s="32"/>
      <c r="DC364" s="32"/>
      <c r="DD364" s="32"/>
      <c r="DE364" s="32"/>
    </row>
    <row r="365" spans="1:109" x14ac:dyDescent="0.2">
      <c r="A365" s="64"/>
      <c r="B365" s="64" t="s">
        <v>52</v>
      </c>
      <c r="C365" s="64">
        <v>167</v>
      </c>
      <c r="D365" s="64">
        <v>28</v>
      </c>
      <c r="E365" s="64">
        <v>251</v>
      </c>
      <c r="F365" s="64">
        <v>25</v>
      </c>
      <c r="G365" s="66">
        <f t="shared" si="196"/>
        <v>0.50299401197604787</v>
      </c>
      <c r="H365" s="30"/>
      <c r="I365" s="30"/>
      <c r="N365" s="34"/>
      <c r="O365" s="9"/>
      <c r="P365" s="9"/>
      <c r="Q365" s="9"/>
      <c r="S365" s="32"/>
      <c r="T365" s="32"/>
      <c r="U365" s="32"/>
      <c r="V365" s="32"/>
      <c r="W365" s="32"/>
      <c r="X365" s="32"/>
      <c r="Y365" s="32"/>
      <c r="Z365" s="32"/>
      <c r="AA365" s="32"/>
      <c r="AB365" s="32"/>
      <c r="AC365" s="32"/>
      <c r="AD365" s="32"/>
      <c r="AE365" s="32"/>
      <c r="AF365" s="32"/>
      <c r="AG365" s="47"/>
      <c r="AH365" s="47"/>
      <c r="AI365" s="47"/>
      <c r="AJ365" s="48" t="s">
        <v>60</v>
      </c>
      <c r="AK365" s="32" t="s">
        <v>60</v>
      </c>
      <c r="AL365" s="32" t="s">
        <v>60</v>
      </c>
      <c r="AM365" s="32" t="s">
        <v>60</v>
      </c>
      <c r="AN365" s="32" t="s">
        <v>60</v>
      </c>
      <c r="AO365" s="32" t="s">
        <v>60</v>
      </c>
      <c r="AP365" s="32" t="s">
        <v>60</v>
      </c>
      <c r="AQ365" s="32" t="s">
        <v>60</v>
      </c>
      <c r="AR365" s="49" t="s">
        <v>60</v>
      </c>
      <c r="AS365" s="32" t="s">
        <v>60</v>
      </c>
      <c r="AT365" s="32" t="s">
        <v>60</v>
      </c>
      <c r="AU365" s="32" t="s">
        <v>60</v>
      </c>
      <c r="AV365" s="32" t="s">
        <v>60</v>
      </c>
      <c r="AW365" s="32" t="s">
        <v>60</v>
      </c>
      <c r="AX365" s="32" t="s">
        <v>60</v>
      </c>
      <c r="AY365" s="32" t="s">
        <v>60</v>
      </c>
      <c r="AZ365" s="32" t="s">
        <v>60</v>
      </c>
      <c r="BA365" s="49" t="s">
        <v>60</v>
      </c>
      <c r="BB365" s="32"/>
      <c r="BC365" s="32" t="s">
        <v>60</v>
      </c>
      <c r="BD365" s="32" t="s">
        <v>60</v>
      </c>
      <c r="BE365" s="32" t="s">
        <v>60</v>
      </c>
      <c r="BF365" s="32" t="s">
        <v>60</v>
      </c>
      <c r="BG365" s="32" t="s">
        <v>60</v>
      </c>
      <c r="BH365" s="32" t="s">
        <v>60</v>
      </c>
      <c r="BI365" s="32" t="s">
        <v>60</v>
      </c>
      <c r="BJ365" s="32" t="s">
        <v>60</v>
      </c>
      <c r="BK365" s="49" t="s">
        <v>60</v>
      </c>
      <c r="BL365" s="32" t="s">
        <v>60</v>
      </c>
      <c r="BM365" s="32"/>
      <c r="BN365" s="32"/>
      <c r="BO365" s="32"/>
      <c r="BP365" s="32"/>
      <c r="BQ365" s="32"/>
      <c r="BR365" s="32"/>
      <c r="BS365" s="32"/>
      <c r="BT365" s="32"/>
      <c r="BU365" s="48" t="s">
        <v>60</v>
      </c>
      <c r="BV365" s="32"/>
      <c r="BW365" s="32"/>
      <c r="BX365" s="32"/>
      <c r="BY365" s="32"/>
      <c r="BZ365" s="32"/>
      <c r="CA365" s="32"/>
      <c r="CB365" s="32"/>
      <c r="CC365" s="49" t="s">
        <v>60</v>
      </c>
      <c r="CD365" s="32"/>
      <c r="CE365" s="32"/>
      <c r="CF365" s="32"/>
      <c r="CG365" s="32"/>
      <c r="CH365" s="32"/>
      <c r="CI365" s="32"/>
      <c r="CJ365" s="32"/>
      <c r="CK365" s="32"/>
      <c r="CL365" s="49" t="s">
        <v>60</v>
      </c>
      <c r="CM365" s="32" t="s">
        <v>60</v>
      </c>
      <c r="CN365" s="32" t="s">
        <v>60</v>
      </c>
      <c r="CO365" s="32" t="s">
        <v>60</v>
      </c>
      <c r="CP365" s="49" t="s">
        <v>60</v>
      </c>
      <c r="CQ365" s="32"/>
      <c r="CR365" s="49" t="s">
        <v>60</v>
      </c>
      <c r="CS365" s="32" t="s">
        <v>60</v>
      </c>
      <c r="CT365" s="32"/>
      <c r="CU365" s="32"/>
      <c r="CV365" s="49" t="s">
        <v>60</v>
      </c>
      <c r="CW365" s="32"/>
      <c r="CX365" s="32"/>
      <c r="CY365" s="32"/>
      <c r="CZ365" s="32"/>
      <c r="DA365" s="32"/>
      <c r="DB365" s="32"/>
      <c r="DC365" s="32"/>
      <c r="DD365" s="32"/>
      <c r="DE365" s="32"/>
    </row>
    <row r="366" spans="1:109" x14ac:dyDescent="0.2">
      <c r="A366" s="64" t="s">
        <v>70</v>
      </c>
      <c r="B366" s="64" t="s">
        <v>7</v>
      </c>
      <c r="C366" s="64">
        <v>1291</v>
      </c>
      <c r="D366" s="64">
        <v>202</v>
      </c>
      <c r="E366" s="64">
        <v>859</v>
      </c>
      <c r="F366" s="64">
        <v>108</v>
      </c>
      <c r="G366" s="66">
        <f t="shared" si="196"/>
        <v>-0.33462432223082883</v>
      </c>
      <c r="H366" s="30"/>
      <c r="I366" s="30"/>
      <c r="J366" s="23">
        <f>E366-C366</f>
        <v>-432</v>
      </c>
      <c r="K366" s="23">
        <f>SQRT(D366^2+F366^2-2*P$3*F366*D366)</f>
        <v>229.05894437895239</v>
      </c>
      <c r="L366" s="23">
        <f>E367-C367</f>
        <v>-392</v>
      </c>
      <c r="M366" s="23">
        <f>SQRT(D367^2+F367^2-2*P$3*F367*D367)</f>
        <v>280.8077634254438</v>
      </c>
      <c r="N366" s="32"/>
      <c r="O366" s="9"/>
      <c r="P366" s="9"/>
      <c r="Q366" s="9"/>
      <c r="S366" s="32"/>
      <c r="T366" s="32"/>
      <c r="U366" s="32"/>
      <c r="V366" s="32"/>
      <c r="W366" s="32"/>
      <c r="X366" s="32"/>
      <c r="Y366" s="32"/>
      <c r="Z366" s="32"/>
      <c r="AA366" s="32"/>
      <c r="AB366" s="32"/>
      <c r="AC366" s="32"/>
      <c r="AD366" s="32"/>
      <c r="AE366" s="32"/>
      <c r="AF366" s="32"/>
      <c r="AG366" s="47"/>
      <c r="AH366" s="47"/>
      <c r="AI366" s="47"/>
      <c r="AJ366" s="48" t="s">
        <v>60</v>
      </c>
      <c r="AK366" s="32" t="s">
        <v>60</v>
      </c>
      <c r="AL366" s="32" t="s">
        <v>60</v>
      </c>
      <c r="AM366" s="32" t="s">
        <v>60</v>
      </c>
      <c r="AN366" s="32" t="s">
        <v>60</v>
      </c>
      <c r="AO366" s="32" t="s">
        <v>60</v>
      </c>
      <c r="AP366" s="32" t="s">
        <v>60</v>
      </c>
      <c r="AQ366" s="32" t="s">
        <v>60</v>
      </c>
      <c r="AR366" s="49" t="s">
        <v>60</v>
      </c>
      <c r="AS366" s="32" t="s">
        <v>60</v>
      </c>
      <c r="AT366" s="32" t="s">
        <v>60</v>
      </c>
      <c r="AU366" s="32" t="s">
        <v>60</v>
      </c>
      <c r="AV366" s="32" t="s">
        <v>60</v>
      </c>
      <c r="AW366" s="32" t="s">
        <v>60</v>
      </c>
      <c r="AX366" s="32" t="s">
        <v>60</v>
      </c>
      <c r="AY366" s="32" t="s">
        <v>60</v>
      </c>
      <c r="AZ366" s="32" t="s">
        <v>60</v>
      </c>
      <c r="BA366" s="49" t="s">
        <v>60</v>
      </c>
      <c r="BB366" s="32"/>
      <c r="BC366" s="32" t="s">
        <v>60</v>
      </c>
      <c r="BD366" s="32" t="s">
        <v>60</v>
      </c>
      <c r="BE366" s="32" t="s">
        <v>60</v>
      </c>
      <c r="BF366" s="32" t="s">
        <v>60</v>
      </c>
      <c r="BG366" s="32" t="s">
        <v>60</v>
      </c>
      <c r="BH366" s="32" t="s">
        <v>60</v>
      </c>
      <c r="BI366" s="32" t="s">
        <v>60</v>
      </c>
      <c r="BJ366" s="32" t="s">
        <v>60</v>
      </c>
      <c r="BK366" s="49" t="s">
        <v>60</v>
      </c>
      <c r="BL366" s="32" t="s">
        <v>60</v>
      </c>
      <c r="BM366" s="32"/>
      <c r="BN366" s="32"/>
      <c r="BO366" s="32"/>
      <c r="BP366" s="32"/>
      <c r="BQ366" s="32"/>
      <c r="BR366" s="32"/>
      <c r="BS366" s="32"/>
      <c r="BT366" s="32"/>
      <c r="BU366" s="48" t="s">
        <v>60</v>
      </c>
      <c r="BV366" s="32"/>
      <c r="BW366" s="32"/>
      <c r="BX366" s="32"/>
      <c r="BY366" s="32"/>
      <c r="BZ366" s="32"/>
      <c r="CA366" s="32"/>
      <c r="CB366" s="32"/>
      <c r="CC366" s="49" t="s">
        <v>60</v>
      </c>
      <c r="CD366" s="32"/>
      <c r="CE366" s="32"/>
      <c r="CF366" s="32"/>
      <c r="CG366" s="32"/>
      <c r="CH366" s="32"/>
      <c r="CI366" s="32"/>
      <c r="CJ366" s="32"/>
      <c r="CK366" s="32"/>
      <c r="CL366" s="49" t="s">
        <v>60</v>
      </c>
      <c r="CM366" s="32" t="s">
        <v>60</v>
      </c>
      <c r="CN366" s="32" t="s">
        <v>60</v>
      </c>
      <c r="CO366" s="32" t="s">
        <v>60</v>
      </c>
      <c r="CP366" s="49" t="s">
        <v>60</v>
      </c>
      <c r="CQ366" s="32"/>
      <c r="CR366" s="49" t="s">
        <v>60</v>
      </c>
      <c r="CS366" s="32" t="s">
        <v>60</v>
      </c>
      <c r="CT366" s="32"/>
      <c r="CU366" s="32"/>
      <c r="CV366" s="49" t="s">
        <v>60</v>
      </c>
      <c r="CW366" s="32"/>
      <c r="CX366" s="32"/>
      <c r="CY366" s="32"/>
      <c r="CZ366" s="32"/>
      <c r="DA366" s="32"/>
      <c r="DB366" s="32"/>
      <c r="DC366" s="32"/>
      <c r="DD366" s="32"/>
      <c r="DE366" s="32"/>
    </row>
    <row r="367" spans="1:109" x14ac:dyDescent="0.2">
      <c r="A367" s="64"/>
      <c r="B367" s="64" t="s">
        <v>52</v>
      </c>
      <c r="C367" s="64">
        <v>1242</v>
      </c>
      <c r="D367" s="64">
        <v>218</v>
      </c>
      <c r="E367" s="64">
        <v>850</v>
      </c>
      <c r="F367" s="64">
        <v>177</v>
      </c>
      <c r="G367" s="66">
        <f t="shared" si="196"/>
        <v>-0.31561996779388085</v>
      </c>
      <c r="H367" s="30"/>
      <c r="I367" s="30"/>
      <c r="N367" s="32"/>
      <c r="O367" s="9"/>
      <c r="P367" s="9"/>
      <c r="Q367" s="9"/>
      <c r="R367" s="32"/>
      <c r="S367" s="32"/>
      <c r="T367" s="74"/>
      <c r="U367" s="74"/>
      <c r="V367" s="32"/>
      <c r="W367" s="32"/>
      <c r="X367" s="32"/>
      <c r="Y367" s="32"/>
      <c r="Z367" s="32"/>
      <c r="AA367" s="32"/>
      <c r="AB367" s="32"/>
      <c r="AC367" s="32"/>
      <c r="AD367" s="32"/>
      <c r="AE367" s="32"/>
      <c r="AF367" s="32"/>
      <c r="AG367" s="47"/>
      <c r="AH367" s="47"/>
      <c r="AI367" s="47"/>
      <c r="AJ367" s="48" t="s">
        <v>60</v>
      </c>
      <c r="AK367" s="32" t="s">
        <v>60</v>
      </c>
      <c r="AL367" s="32" t="s">
        <v>60</v>
      </c>
      <c r="AM367" s="32" t="s">
        <v>60</v>
      </c>
      <c r="AN367" s="32" t="s">
        <v>60</v>
      </c>
      <c r="AO367" s="32" t="s">
        <v>60</v>
      </c>
      <c r="AP367" s="32" t="s">
        <v>60</v>
      </c>
      <c r="AQ367" s="32" t="s">
        <v>60</v>
      </c>
      <c r="AR367" s="49" t="s">
        <v>60</v>
      </c>
      <c r="AS367" s="32" t="s">
        <v>60</v>
      </c>
      <c r="AT367" s="32" t="s">
        <v>60</v>
      </c>
      <c r="AU367" s="32" t="s">
        <v>60</v>
      </c>
      <c r="AV367" s="32" t="s">
        <v>60</v>
      </c>
      <c r="AW367" s="32" t="s">
        <v>60</v>
      </c>
      <c r="AX367" s="32" t="s">
        <v>60</v>
      </c>
      <c r="AY367" s="32" t="s">
        <v>60</v>
      </c>
      <c r="AZ367" s="32" t="s">
        <v>60</v>
      </c>
      <c r="BA367" s="49" t="s">
        <v>60</v>
      </c>
      <c r="BB367" s="32"/>
      <c r="BC367" s="32" t="s">
        <v>60</v>
      </c>
      <c r="BD367" s="32" t="s">
        <v>60</v>
      </c>
      <c r="BE367" s="32" t="s">
        <v>60</v>
      </c>
      <c r="BF367" s="32" t="s">
        <v>60</v>
      </c>
      <c r="BG367" s="32" t="s">
        <v>60</v>
      </c>
      <c r="BH367" s="32" t="s">
        <v>60</v>
      </c>
      <c r="BI367" s="32" t="s">
        <v>60</v>
      </c>
      <c r="BJ367" s="32" t="s">
        <v>60</v>
      </c>
      <c r="BK367" s="49" t="s">
        <v>60</v>
      </c>
      <c r="BL367" s="32" t="s">
        <v>60</v>
      </c>
      <c r="BM367" s="32"/>
      <c r="BN367" s="32"/>
      <c r="BO367" s="32"/>
      <c r="BP367" s="32"/>
      <c r="BQ367" s="32"/>
      <c r="BR367" s="32"/>
      <c r="BS367" s="32"/>
      <c r="BT367" s="32"/>
      <c r="BU367" s="48" t="s">
        <v>60</v>
      </c>
      <c r="BV367" s="32"/>
      <c r="BW367" s="32"/>
      <c r="BX367" s="32"/>
      <c r="BY367" s="32"/>
      <c r="BZ367" s="32"/>
      <c r="CA367" s="32"/>
      <c r="CB367" s="32"/>
      <c r="CC367" s="49" t="s">
        <v>60</v>
      </c>
      <c r="CD367" s="32"/>
      <c r="CE367" s="32"/>
      <c r="CF367" s="32"/>
      <c r="CG367" s="32"/>
      <c r="CH367" s="32"/>
      <c r="CI367" s="32"/>
      <c r="CJ367" s="32"/>
      <c r="CK367" s="32"/>
      <c r="CL367" s="49" t="s">
        <v>60</v>
      </c>
      <c r="CM367" s="32" t="s">
        <v>60</v>
      </c>
      <c r="CN367" s="32" t="s">
        <v>60</v>
      </c>
      <c r="CO367" s="32" t="s">
        <v>60</v>
      </c>
      <c r="CP367" s="49" t="s">
        <v>60</v>
      </c>
      <c r="CQ367" s="32"/>
      <c r="CR367" s="49" t="s">
        <v>60</v>
      </c>
      <c r="CS367" s="32" t="s">
        <v>60</v>
      </c>
      <c r="CT367" s="32"/>
      <c r="CU367" s="32"/>
      <c r="CV367" s="49" t="s">
        <v>60</v>
      </c>
      <c r="CW367" s="32"/>
      <c r="CX367" s="32"/>
      <c r="CY367" s="32"/>
      <c r="CZ367" s="32"/>
      <c r="DA367" s="32"/>
      <c r="DB367" s="32"/>
      <c r="DC367" s="32"/>
      <c r="DD367" s="32"/>
      <c r="DE367" s="32"/>
    </row>
    <row r="368" spans="1:109" x14ac:dyDescent="0.2">
      <c r="A368" s="64"/>
      <c r="B368" s="64"/>
      <c r="C368" s="64"/>
      <c r="D368" s="64"/>
      <c r="E368" s="64"/>
      <c r="F368" s="64"/>
      <c r="G368" s="64"/>
      <c r="H368" s="30"/>
      <c r="I368" s="30"/>
      <c r="J368" s="23"/>
      <c r="K368" s="23"/>
      <c r="L368" s="23"/>
      <c r="M368" s="23"/>
      <c r="N368" s="7"/>
      <c r="O368" s="9"/>
      <c r="P368" s="9"/>
      <c r="Q368" s="9"/>
      <c r="R368" s="7"/>
      <c r="S368" s="7"/>
      <c r="T368" s="7"/>
      <c r="U368" s="7"/>
      <c r="V368" s="32"/>
      <c r="W368" s="32"/>
      <c r="X368" s="32"/>
      <c r="Y368" s="32"/>
      <c r="Z368" s="32"/>
      <c r="AA368" s="32"/>
      <c r="AB368" s="32"/>
      <c r="AC368" s="32"/>
      <c r="AD368" s="32"/>
      <c r="AE368" s="32"/>
      <c r="AF368" s="32"/>
      <c r="AG368" s="47"/>
      <c r="AH368" s="47"/>
      <c r="AI368" s="47"/>
      <c r="AJ368" s="48" t="s">
        <v>60</v>
      </c>
      <c r="AK368" s="32" t="s">
        <v>60</v>
      </c>
      <c r="AL368" s="32" t="s">
        <v>60</v>
      </c>
      <c r="AM368" s="32" t="s">
        <v>60</v>
      </c>
      <c r="AN368" s="32" t="s">
        <v>60</v>
      </c>
      <c r="AO368" s="32" t="s">
        <v>60</v>
      </c>
      <c r="AP368" s="32" t="s">
        <v>60</v>
      </c>
      <c r="AQ368" s="32" t="s">
        <v>60</v>
      </c>
      <c r="AR368" s="49" t="s">
        <v>60</v>
      </c>
      <c r="AS368" s="32" t="s">
        <v>60</v>
      </c>
      <c r="AT368" s="32" t="s">
        <v>60</v>
      </c>
      <c r="AU368" s="32" t="s">
        <v>60</v>
      </c>
      <c r="AV368" s="32" t="s">
        <v>60</v>
      </c>
      <c r="AW368" s="32" t="s">
        <v>60</v>
      </c>
      <c r="AX368" s="32" t="s">
        <v>60</v>
      </c>
      <c r="AY368" s="32" t="s">
        <v>60</v>
      </c>
      <c r="AZ368" s="32" t="s">
        <v>60</v>
      </c>
      <c r="BA368" s="49" t="s">
        <v>60</v>
      </c>
      <c r="BB368" s="32"/>
      <c r="BC368" s="32" t="s">
        <v>60</v>
      </c>
      <c r="BD368" s="32" t="s">
        <v>60</v>
      </c>
      <c r="BE368" s="32" t="s">
        <v>60</v>
      </c>
      <c r="BF368" s="32" t="s">
        <v>60</v>
      </c>
      <c r="BG368" s="32" t="s">
        <v>60</v>
      </c>
      <c r="BH368" s="32" t="s">
        <v>60</v>
      </c>
      <c r="BI368" s="32" t="s">
        <v>60</v>
      </c>
      <c r="BJ368" s="32" t="s">
        <v>60</v>
      </c>
      <c r="BK368" s="49" t="s">
        <v>60</v>
      </c>
      <c r="BL368" s="32" t="s">
        <v>60</v>
      </c>
      <c r="BM368" s="32"/>
      <c r="BN368" s="32"/>
      <c r="BO368" s="32"/>
      <c r="BP368" s="32"/>
      <c r="BQ368" s="32"/>
      <c r="BR368" s="32"/>
      <c r="BS368" s="32"/>
      <c r="BT368" s="32"/>
      <c r="BU368" s="48" t="s">
        <v>60</v>
      </c>
      <c r="BV368" s="32"/>
      <c r="BW368" s="32"/>
      <c r="BX368" s="32"/>
      <c r="BY368" s="32"/>
      <c r="BZ368" s="32"/>
      <c r="CA368" s="32"/>
      <c r="CB368" s="32"/>
      <c r="CC368" s="49" t="s">
        <v>60</v>
      </c>
      <c r="CD368" s="32"/>
      <c r="CE368" s="32"/>
      <c r="CF368" s="32"/>
      <c r="CG368" s="32"/>
      <c r="CH368" s="32"/>
      <c r="CI368" s="32"/>
      <c r="CJ368" s="32"/>
      <c r="CK368" s="32"/>
      <c r="CL368" s="49" t="s">
        <v>60</v>
      </c>
      <c r="CM368" s="32" t="s">
        <v>60</v>
      </c>
      <c r="CN368" s="32" t="s">
        <v>60</v>
      </c>
      <c r="CO368" s="32" t="s">
        <v>60</v>
      </c>
      <c r="CP368" s="49" t="s">
        <v>60</v>
      </c>
      <c r="CQ368" s="32"/>
      <c r="CR368" s="49" t="s">
        <v>60</v>
      </c>
      <c r="CS368" s="32" t="s">
        <v>60</v>
      </c>
      <c r="CT368" s="32"/>
      <c r="CU368" s="32"/>
      <c r="CV368" s="49" t="s">
        <v>60</v>
      </c>
      <c r="CW368" s="32"/>
      <c r="CX368" s="32"/>
      <c r="CY368" s="32"/>
      <c r="CZ368" s="32"/>
      <c r="DA368" s="32"/>
      <c r="DB368" s="32"/>
      <c r="DC368" s="32"/>
      <c r="DD368" s="32"/>
      <c r="DE368" s="32"/>
    </row>
    <row r="369" spans="1:109" x14ac:dyDescent="0.2">
      <c r="A369" s="63" t="s">
        <v>71</v>
      </c>
      <c r="B369" s="64"/>
      <c r="C369" s="63"/>
      <c r="D369" s="63"/>
      <c r="E369" s="63"/>
      <c r="F369" s="63"/>
      <c r="G369" s="63"/>
      <c r="H369" s="30"/>
      <c r="I369" s="30"/>
      <c r="N369" s="34"/>
      <c r="O369" s="9"/>
      <c r="P369" s="9"/>
      <c r="Q369" s="9"/>
      <c r="R369" s="32"/>
      <c r="S369" s="32"/>
      <c r="T369" s="32"/>
      <c r="U369" s="32"/>
      <c r="V369" s="32"/>
      <c r="W369" s="32"/>
      <c r="X369" s="32"/>
      <c r="Y369" s="32"/>
      <c r="Z369" s="32"/>
      <c r="AA369" s="32"/>
      <c r="AB369" s="32"/>
      <c r="AC369" s="32"/>
      <c r="AD369" s="32"/>
      <c r="AE369" s="32"/>
      <c r="AF369" s="32"/>
      <c r="AG369" s="47"/>
      <c r="AH369" s="47"/>
      <c r="AI369" s="47"/>
      <c r="AJ369" s="48" t="s">
        <v>60</v>
      </c>
      <c r="AK369" s="32" t="s">
        <v>60</v>
      </c>
      <c r="AL369" s="32" t="s">
        <v>60</v>
      </c>
      <c r="AM369" s="32" t="s">
        <v>60</v>
      </c>
      <c r="AN369" s="32" t="s">
        <v>60</v>
      </c>
      <c r="AO369" s="32" t="s">
        <v>60</v>
      </c>
      <c r="AP369" s="32" t="s">
        <v>60</v>
      </c>
      <c r="AQ369" s="32" t="s">
        <v>60</v>
      </c>
      <c r="AR369" s="49" t="s">
        <v>60</v>
      </c>
      <c r="AS369" s="32" t="s">
        <v>60</v>
      </c>
      <c r="AT369" s="32" t="s">
        <v>60</v>
      </c>
      <c r="AU369" s="32" t="s">
        <v>60</v>
      </c>
      <c r="AV369" s="32" t="s">
        <v>60</v>
      </c>
      <c r="AW369" s="32" t="s">
        <v>60</v>
      </c>
      <c r="AX369" s="32" t="s">
        <v>60</v>
      </c>
      <c r="AY369" s="32" t="s">
        <v>60</v>
      </c>
      <c r="AZ369" s="32" t="s">
        <v>60</v>
      </c>
      <c r="BA369" s="49" t="s">
        <v>60</v>
      </c>
      <c r="BB369" s="32"/>
      <c r="BC369" s="32" t="s">
        <v>60</v>
      </c>
      <c r="BD369" s="32" t="s">
        <v>60</v>
      </c>
      <c r="BE369" s="32" t="s">
        <v>60</v>
      </c>
      <c r="BF369" s="32" t="s">
        <v>60</v>
      </c>
      <c r="BG369" s="32" t="s">
        <v>60</v>
      </c>
      <c r="BH369" s="32" t="s">
        <v>60</v>
      </c>
      <c r="BI369" s="32" t="s">
        <v>60</v>
      </c>
      <c r="BJ369" s="32" t="s">
        <v>60</v>
      </c>
      <c r="BK369" s="49" t="s">
        <v>60</v>
      </c>
      <c r="BL369" s="32" t="s">
        <v>60</v>
      </c>
      <c r="BM369" s="32"/>
      <c r="BN369" s="32"/>
      <c r="BO369" s="32"/>
      <c r="BP369" s="32"/>
      <c r="BQ369" s="32"/>
      <c r="BR369" s="32"/>
      <c r="BS369" s="32"/>
      <c r="BT369" s="32"/>
      <c r="BU369" s="48" t="s">
        <v>60</v>
      </c>
      <c r="BV369" s="32"/>
      <c r="BW369" s="32"/>
      <c r="BX369" s="32"/>
      <c r="BY369" s="32"/>
      <c r="BZ369" s="32"/>
      <c r="CA369" s="32"/>
      <c r="CB369" s="32"/>
      <c r="CC369" s="49" t="s">
        <v>60</v>
      </c>
      <c r="CD369" s="32"/>
      <c r="CE369" s="32"/>
      <c r="CF369" s="32"/>
      <c r="CG369" s="32"/>
      <c r="CH369" s="32"/>
      <c r="CI369" s="32"/>
      <c r="CJ369" s="32"/>
      <c r="CK369" s="32"/>
      <c r="CL369" s="49" t="s">
        <v>60</v>
      </c>
      <c r="CM369" s="32" t="s">
        <v>60</v>
      </c>
      <c r="CN369" s="32" t="s">
        <v>60</v>
      </c>
      <c r="CO369" s="32" t="s">
        <v>60</v>
      </c>
      <c r="CP369" s="49" t="s">
        <v>60</v>
      </c>
      <c r="CQ369" s="32"/>
      <c r="CR369" s="49" t="s">
        <v>60</v>
      </c>
      <c r="CS369" s="32" t="s">
        <v>60</v>
      </c>
      <c r="CT369" s="32"/>
      <c r="CU369" s="32"/>
      <c r="CV369" s="49" t="s">
        <v>60</v>
      </c>
      <c r="CW369" s="32"/>
      <c r="CX369" s="32"/>
      <c r="CY369" s="32"/>
      <c r="CZ369" s="32"/>
      <c r="DA369" s="32"/>
      <c r="DB369" s="32"/>
      <c r="DC369" s="32"/>
      <c r="DD369" s="32"/>
      <c r="DE369" s="32"/>
    </row>
    <row r="370" spans="1:109" x14ac:dyDescent="0.2">
      <c r="A370" s="64" t="s">
        <v>50</v>
      </c>
      <c r="B370" s="64" t="s">
        <v>7</v>
      </c>
      <c r="C370" s="64">
        <v>66.5</v>
      </c>
      <c r="D370" s="64">
        <v>6.7</v>
      </c>
      <c r="E370" s="67">
        <f>C370+J370</f>
        <v>65.524793388429757</v>
      </c>
      <c r="F370" s="64"/>
      <c r="G370" s="66">
        <f t="shared" ref="G370:G373" si="209">(E370-C370)/C370</f>
        <v>-1.4664761076244261E-2</v>
      </c>
      <c r="H370" s="30"/>
      <c r="I370" s="30"/>
      <c r="J370" s="36">
        <v>-0.97520661157024791</v>
      </c>
      <c r="K370" s="36">
        <v>3.669421487603306</v>
      </c>
      <c r="L370" s="36">
        <v>3.3553719008264462</v>
      </c>
      <c r="M370" s="36">
        <v>3.0578512396694215</v>
      </c>
      <c r="N370" s="34"/>
      <c r="O370" s="9"/>
      <c r="P370" s="9"/>
      <c r="Q370" s="9"/>
      <c r="S370" s="32"/>
      <c r="T370" s="32"/>
      <c r="U370" s="32"/>
      <c r="V370" s="32"/>
      <c r="W370" s="32"/>
      <c r="X370" s="32"/>
      <c r="Y370" s="32"/>
      <c r="Z370" s="32"/>
      <c r="AA370" s="32"/>
      <c r="AB370" s="32"/>
      <c r="AC370" s="32"/>
      <c r="AD370" s="32"/>
      <c r="AE370" s="32"/>
      <c r="AF370" s="32"/>
      <c r="AG370" s="47"/>
      <c r="AH370" s="47"/>
      <c r="AI370" s="47"/>
      <c r="AJ370" s="48" t="s">
        <v>60</v>
      </c>
      <c r="AK370" s="32" t="s">
        <v>60</v>
      </c>
      <c r="AL370" s="32" t="s">
        <v>60</v>
      </c>
      <c r="AM370" s="32" t="s">
        <v>60</v>
      </c>
      <c r="AN370" s="32" t="s">
        <v>60</v>
      </c>
      <c r="AO370" s="32" t="s">
        <v>60</v>
      </c>
      <c r="AP370" s="32" t="s">
        <v>60</v>
      </c>
      <c r="AQ370" s="32" t="s">
        <v>60</v>
      </c>
      <c r="AR370" s="49" t="s">
        <v>60</v>
      </c>
      <c r="AS370" s="32" t="s">
        <v>60</v>
      </c>
      <c r="AT370" s="32" t="s">
        <v>60</v>
      </c>
      <c r="AU370" s="32" t="s">
        <v>60</v>
      </c>
      <c r="AV370" s="32" t="s">
        <v>60</v>
      </c>
      <c r="AW370" s="32" t="s">
        <v>60</v>
      </c>
      <c r="AX370" s="32" t="s">
        <v>60</v>
      </c>
      <c r="AY370" s="32" t="s">
        <v>60</v>
      </c>
      <c r="AZ370" s="32" t="s">
        <v>60</v>
      </c>
      <c r="BA370" s="49" t="s">
        <v>60</v>
      </c>
      <c r="BB370" s="32"/>
      <c r="BC370" s="32" t="s">
        <v>60</v>
      </c>
      <c r="BD370" s="32" t="s">
        <v>60</v>
      </c>
      <c r="BE370" s="32" t="s">
        <v>60</v>
      </c>
      <c r="BF370" s="32" t="s">
        <v>60</v>
      </c>
      <c r="BG370" s="32" t="s">
        <v>60</v>
      </c>
      <c r="BH370" s="32" t="s">
        <v>60</v>
      </c>
      <c r="BI370" s="32" t="s">
        <v>60</v>
      </c>
      <c r="BJ370" s="32" t="s">
        <v>60</v>
      </c>
      <c r="BK370" s="49" t="s">
        <v>60</v>
      </c>
      <c r="BL370" s="32" t="s">
        <v>60</v>
      </c>
      <c r="BM370" s="32"/>
      <c r="BN370" s="32"/>
      <c r="BO370" s="32"/>
      <c r="BP370" s="32"/>
      <c r="BQ370" s="32"/>
      <c r="BR370" s="32"/>
      <c r="BS370" s="32"/>
      <c r="BT370" s="32"/>
      <c r="BU370" s="48" t="s">
        <v>60</v>
      </c>
      <c r="BV370" s="32"/>
      <c r="BW370" s="32"/>
      <c r="BX370" s="32"/>
      <c r="BY370" s="32"/>
      <c r="BZ370" s="32"/>
      <c r="CA370" s="32"/>
      <c r="CB370" s="32"/>
      <c r="CC370" s="49" t="s">
        <v>60</v>
      </c>
      <c r="CD370" s="32"/>
      <c r="CE370" s="32"/>
      <c r="CF370" s="32"/>
      <c r="CG370" s="32"/>
      <c r="CH370" s="32"/>
      <c r="CI370" s="32"/>
      <c r="CJ370" s="32"/>
      <c r="CK370" s="32"/>
      <c r="CL370" s="49" t="s">
        <v>60</v>
      </c>
      <c r="CM370" s="32" t="s">
        <v>60</v>
      </c>
      <c r="CN370" s="32" t="s">
        <v>60</v>
      </c>
      <c r="CO370" s="32" t="s">
        <v>60</v>
      </c>
      <c r="CP370" s="49" t="s">
        <v>60</v>
      </c>
      <c r="CQ370" s="32"/>
      <c r="CR370" s="49" t="s">
        <v>60</v>
      </c>
      <c r="CS370" s="32" t="s">
        <v>60</v>
      </c>
      <c r="CT370" s="32"/>
      <c r="CU370" s="32"/>
      <c r="CV370" s="49" t="s">
        <v>60</v>
      </c>
      <c r="CW370" s="32"/>
      <c r="CX370" s="32"/>
      <c r="CY370" s="32"/>
      <c r="CZ370" s="32"/>
      <c r="DA370" s="32"/>
      <c r="DB370" s="32"/>
      <c r="DC370" s="32"/>
      <c r="DD370" s="32"/>
      <c r="DE370" s="32"/>
    </row>
    <row r="371" spans="1:109" x14ac:dyDescent="0.2">
      <c r="A371" s="64"/>
      <c r="B371" s="64" t="s">
        <v>52</v>
      </c>
      <c r="C371" s="64">
        <v>70.7</v>
      </c>
      <c r="D371" s="64">
        <v>3.1</v>
      </c>
      <c r="E371" s="67">
        <f>C371+L370</f>
        <v>74.055371900826444</v>
      </c>
      <c r="F371" s="64"/>
      <c r="G371" s="66">
        <f t="shared" si="209"/>
        <v>4.7459291383683745E-2</v>
      </c>
      <c r="H371" s="30"/>
      <c r="I371" s="30"/>
      <c r="J371" s="56"/>
      <c r="K371" s="56"/>
      <c r="L371" s="56"/>
      <c r="M371" s="56"/>
      <c r="N371" s="34"/>
      <c r="O371" s="9"/>
      <c r="P371" s="9"/>
      <c r="Q371" s="9"/>
      <c r="S371" s="32"/>
      <c r="T371" s="32"/>
      <c r="U371" s="32"/>
      <c r="V371" s="32"/>
      <c r="W371" s="32"/>
      <c r="X371" s="32"/>
      <c r="Y371" s="32"/>
      <c r="Z371" s="32"/>
      <c r="AA371" s="32"/>
      <c r="AB371" s="32"/>
      <c r="AC371" s="32"/>
      <c r="AD371" s="32"/>
      <c r="AE371" s="32"/>
      <c r="AF371" s="32"/>
      <c r="AG371" s="47"/>
      <c r="AH371" s="47"/>
      <c r="AI371" s="47"/>
      <c r="AJ371" s="48" t="s">
        <v>60</v>
      </c>
      <c r="AK371" s="32" t="s">
        <v>60</v>
      </c>
      <c r="AL371" s="32" t="s">
        <v>60</v>
      </c>
      <c r="AM371" s="32" t="s">
        <v>60</v>
      </c>
      <c r="AN371" s="32" t="s">
        <v>60</v>
      </c>
      <c r="AO371" s="32" t="s">
        <v>60</v>
      </c>
      <c r="AP371" s="32" t="s">
        <v>60</v>
      </c>
      <c r="AQ371" s="32" t="s">
        <v>60</v>
      </c>
      <c r="AR371" s="49" t="s">
        <v>60</v>
      </c>
      <c r="AS371" s="32" t="s">
        <v>60</v>
      </c>
      <c r="AT371" s="32" t="s">
        <v>60</v>
      </c>
      <c r="AU371" s="32" t="s">
        <v>60</v>
      </c>
      <c r="AV371" s="32" t="s">
        <v>60</v>
      </c>
      <c r="AW371" s="32" t="s">
        <v>60</v>
      </c>
      <c r="AX371" s="32" t="s">
        <v>60</v>
      </c>
      <c r="AY371" s="32" t="s">
        <v>60</v>
      </c>
      <c r="AZ371" s="32" t="s">
        <v>60</v>
      </c>
      <c r="BA371" s="49" t="s">
        <v>60</v>
      </c>
      <c r="BB371" s="32"/>
      <c r="BC371" s="32" t="s">
        <v>60</v>
      </c>
      <c r="BD371" s="32" t="s">
        <v>60</v>
      </c>
      <c r="BE371" s="32" t="s">
        <v>60</v>
      </c>
      <c r="BF371" s="32" t="s">
        <v>60</v>
      </c>
      <c r="BG371" s="32" t="s">
        <v>60</v>
      </c>
      <c r="BH371" s="32" t="s">
        <v>60</v>
      </c>
      <c r="BI371" s="32" t="s">
        <v>60</v>
      </c>
      <c r="BJ371" s="32" t="s">
        <v>60</v>
      </c>
      <c r="BK371" s="49" t="s">
        <v>60</v>
      </c>
      <c r="BL371" s="32" t="s">
        <v>60</v>
      </c>
      <c r="BM371" s="32"/>
      <c r="BN371" s="32"/>
      <c r="BO371" s="32"/>
      <c r="BP371" s="32"/>
      <c r="BQ371" s="32"/>
      <c r="BR371" s="32"/>
      <c r="BS371" s="32"/>
      <c r="BT371" s="32"/>
      <c r="BU371" s="48" t="s">
        <v>60</v>
      </c>
      <c r="BV371" s="32"/>
      <c r="BW371" s="32"/>
      <c r="BX371" s="32"/>
      <c r="BY371" s="32"/>
      <c r="BZ371" s="32"/>
      <c r="CA371" s="32"/>
      <c r="CB371" s="32"/>
      <c r="CC371" s="49" t="s">
        <v>60</v>
      </c>
      <c r="CD371" s="32"/>
      <c r="CE371" s="32"/>
      <c r="CF371" s="32"/>
      <c r="CG371" s="32"/>
      <c r="CH371" s="32"/>
      <c r="CI371" s="32"/>
      <c r="CJ371" s="32"/>
      <c r="CK371" s="32"/>
      <c r="CL371" s="49" t="s">
        <v>60</v>
      </c>
      <c r="CM371" s="32" t="s">
        <v>60</v>
      </c>
      <c r="CN371" s="32" t="s">
        <v>60</v>
      </c>
      <c r="CO371" s="32" t="s">
        <v>60</v>
      </c>
      <c r="CP371" s="49" t="s">
        <v>60</v>
      </c>
      <c r="CQ371" s="32"/>
      <c r="CR371" s="49" t="s">
        <v>60</v>
      </c>
      <c r="CS371" s="32" t="s">
        <v>60</v>
      </c>
      <c r="CT371" s="32"/>
      <c r="CU371" s="32"/>
      <c r="CV371" s="49" t="s">
        <v>60</v>
      </c>
      <c r="CW371" s="32"/>
      <c r="CX371" s="32"/>
      <c r="CY371" s="32"/>
      <c r="CZ371" s="32"/>
      <c r="DA371" s="32"/>
      <c r="DB371" s="32"/>
      <c r="DC371" s="32"/>
      <c r="DD371" s="32"/>
      <c r="DE371" s="32"/>
    </row>
    <row r="372" spans="1:109" x14ac:dyDescent="0.2">
      <c r="A372" s="64" t="s">
        <v>319</v>
      </c>
      <c r="B372" s="64" t="s">
        <v>7</v>
      </c>
      <c r="C372" s="64">
        <v>28.1</v>
      </c>
      <c r="D372" s="64">
        <v>1.4</v>
      </c>
      <c r="E372" s="64">
        <v>27.8</v>
      </c>
      <c r="F372" s="64">
        <v>1.6</v>
      </c>
      <c r="G372" s="66">
        <f t="shared" si="209"/>
        <v>-1.0676156583629918E-2</v>
      </c>
      <c r="H372" s="30"/>
      <c r="I372" s="30"/>
      <c r="J372" s="23">
        <f t="shared" ref="J372" si="210">E372-C372</f>
        <v>-0.30000000000000071</v>
      </c>
      <c r="K372" s="23">
        <f>SQRT(D372^2+F372^2-2*P$3*F372*D372)</f>
        <v>2.1260291625469301</v>
      </c>
      <c r="L372" s="23">
        <f t="shared" ref="L372" si="211">E373-C373</f>
        <v>0.10000000000000142</v>
      </c>
      <c r="M372" s="23">
        <f>SQRT(D373^2+F373^2-2*P$3*F373*D373)</f>
        <v>2.9068883707497268</v>
      </c>
      <c r="N372" s="34"/>
      <c r="O372" s="9"/>
      <c r="P372" s="9"/>
      <c r="Q372" s="9"/>
      <c r="S372" s="32"/>
      <c r="T372" s="32"/>
      <c r="U372" s="32"/>
      <c r="V372" s="32"/>
      <c r="W372" s="32"/>
      <c r="X372" s="32"/>
      <c r="Y372" s="32"/>
      <c r="Z372" s="32"/>
      <c r="AA372" s="32"/>
      <c r="AB372" s="32"/>
      <c r="AC372" s="32"/>
      <c r="AD372" s="32"/>
      <c r="AE372" s="32"/>
      <c r="AF372" s="32"/>
      <c r="AG372" s="47"/>
      <c r="AH372" s="47"/>
      <c r="AI372" s="47"/>
      <c r="AJ372" s="48" t="s">
        <v>60</v>
      </c>
      <c r="AK372" s="32" t="s">
        <v>60</v>
      </c>
      <c r="AL372" s="32" t="s">
        <v>60</v>
      </c>
      <c r="AM372" s="32" t="s">
        <v>60</v>
      </c>
      <c r="AN372" s="32" t="s">
        <v>60</v>
      </c>
      <c r="AO372" s="32" t="s">
        <v>60</v>
      </c>
      <c r="AP372" s="32" t="s">
        <v>60</v>
      </c>
      <c r="AQ372" s="32" t="s">
        <v>60</v>
      </c>
      <c r="AR372" s="49" t="s">
        <v>60</v>
      </c>
      <c r="AS372" s="32" t="s">
        <v>60</v>
      </c>
      <c r="AT372" s="32" t="s">
        <v>60</v>
      </c>
      <c r="AU372" s="32" t="s">
        <v>60</v>
      </c>
      <c r="AV372" s="32" t="s">
        <v>60</v>
      </c>
      <c r="AW372" s="32" t="s">
        <v>60</v>
      </c>
      <c r="AX372" s="32" t="s">
        <v>60</v>
      </c>
      <c r="AY372" s="32" t="s">
        <v>60</v>
      </c>
      <c r="AZ372" s="32" t="s">
        <v>60</v>
      </c>
      <c r="BA372" s="49" t="s">
        <v>60</v>
      </c>
      <c r="BB372" s="32"/>
      <c r="BC372" s="32" t="s">
        <v>60</v>
      </c>
      <c r="BD372" s="32" t="s">
        <v>60</v>
      </c>
      <c r="BE372" s="32" t="s">
        <v>60</v>
      </c>
      <c r="BF372" s="32" t="s">
        <v>60</v>
      </c>
      <c r="BG372" s="32" t="s">
        <v>60</v>
      </c>
      <c r="BH372" s="32" t="s">
        <v>60</v>
      </c>
      <c r="BI372" s="32" t="s">
        <v>60</v>
      </c>
      <c r="BJ372" s="32" t="s">
        <v>60</v>
      </c>
      <c r="BK372" s="49" t="s">
        <v>60</v>
      </c>
      <c r="BL372" s="32" t="s">
        <v>60</v>
      </c>
      <c r="BM372" s="32"/>
      <c r="BN372" s="32"/>
      <c r="BO372" s="32"/>
      <c r="BP372" s="32"/>
      <c r="BQ372" s="32"/>
      <c r="BR372" s="32"/>
      <c r="BS372" s="32"/>
      <c r="BT372" s="32"/>
      <c r="BU372" s="48" t="s">
        <v>60</v>
      </c>
      <c r="BV372" s="32"/>
      <c r="BW372" s="32"/>
      <c r="BX372" s="32"/>
      <c r="BY372" s="32"/>
      <c r="BZ372" s="32"/>
      <c r="CA372" s="32"/>
      <c r="CB372" s="32"/>
      <c r="CC372" s="49" t="s">
        <v>60</v>
      </c>
      <c r="CD372" s="32"/>
      <c r="CE372" s="32"/>
      <c r="CF372" s="32"/>
      <c r="CG372" s="32"/>
      <c r="CH372" s="32"/>
      <c r="CI372" s="32"/>
      <c r="CJ372" s="32"/>
      <c r="CK372" s="32"/>
      <c r="CL372" s="49" t="s">
        <v>60</v>
      </c>
      <c r="CM372" s="32" t="s">
        <v>60</v>
      </c>
      <c r="CN372" s="32" t="s">
        <v>60</v>
      </c>
      <c r="CO372" s="32" t="s">
        <v>60</v>
      </c>
      <c r="CP372" s="49" t="s">
        <v>60</v>
      </c>
      <c r="CQ372" s="32"/>
      <c r="CR372" s="49" t="s">
        <v>60</v>
      </c>
      <c r="CS372" s="32" t="s">
        <v>60</v>
      </c>
      <c r="CT372" s="32"/>
      <c r="CU372" s="32"/>
      <c r="CV372" s="49" t="s">
        <v>60</v>
      </c>
      <c r="CW372" s="32"/>
      <c r="CX372" s="32"/>
      <c r="CY372" s="32"/>
      <c r="CZ372" s="32"/>
      <c r="DA372" s="32"/>
      <c r="DB372" s="32"/>
      <c r="DC372" s="32"/>
      <c r="DD372" s="32"/>
      <c r="DE372" s="32"/>
    </row>
    <row r="373" spans="1:109" x14ac:dyDescent="0.2">
      <c r="A373" s="64" t="s">
        <v>320</v>
      </c>
      <c r="B373" s="64" t="s">
        <v>52</v>
      </c>
      <c r="C373" s="64">
        <v>26.4</v>
      </c>
      <c r="D373" s="64">
        <v>1.9</v>
      </c>
      <c r="E373" s="64">
        <v>26.5</v>
      </c>
      <c r="F373" s="64">
        <v>2.2000000000000002</v>
      </c>
      <c r="G373" s="66">
        <f t="shared" si="209"/>
        <v>3.7878787878788418E-3</v>
      </c>
      <c r="H373" s="30"/>
      <c r="I373" s="30"/>
      <c r="J373" s="30"/>
      <c r="K373" s="34"/>
      <c r="L373" s="34"/>
      <c r="M373" s="34"/>
      <c r="N373" s="34"/>
      <c r="O373" s="9"/>
      <c r="P373" s="9"/>
      <c r="Q373" s="9"/>
      <c r="S373" s="32"/>
      <c r="T373" s="32"/>
      <c r="U373" s="32"/>
      <c r="V373" s="32"/>
      <c r="W373" s="32"/>
      <c r="X373" s="32"/>
      <c r="Y373" s="32"/>
      <c r="Z373" s="32"/>
      <c r="AA373" s="32"/>
      <c r="AB373" s="32"/>
      <c r="AC373" s="32"/>
      <c r="AD373" s="32"/>
      <c r="AE373" s="32"/>
      <c r="AF373" s="32"/>
      <c r="AG373" s="47"/>
      <c r="AH373" s="47"/>
      <c r="AI373" s="47"/>
      <c r="AJ373" s="48" t="s">
        <v>60</v>
      </c>
      <c r="AK373" s="32" t="s">
        <v>60</v>
      </c>
      <c r="AL373" s="32" t="s">
        <v>60</v>
      </c>
      <c r="AM373" s="32" t="s">
        <v>60</v>
      </c>
      <c r="AN373" s="32" t="s">
        <v>60</v>
      </c>
      <c r="AO373" s="32" t="s">
        <v>60</v>
      </c>
      <c r="AP373" s="32" t="s">
        <v>60</v>
      </c>
      <c r="AQ373" s="32" t="s">
        <v>60</v>
      </c>
      <c r="AR373" s="49" t="s">
        <v>60</v>
      </c>
      <c r="AS373" s="32" t="s">
        <v>60</v>
      </c>
      <c r="AT373" s="32" t="s">
        <v>60</v>
      </c>
      <c r="AU373" s="32" t="s">
        <v>60</v>
      </c>
      <c r="AV373" s="32" t="s">
        <v>60</v>
      </c>
      <c r="AW373" s="32" t="s">
        <v>60</v>
      </c>
      <c r="AX373" s="32" t="s">
        <v>60</v>
      </c>
      <c r="AY373" s="32" t="s">
        <v>60</v>
      </c>
      <c r="AZ373" s="32" t="s">
        <v>60</v>
      </c>
      <c r="BA373" s="49" t="s">
        <v>60</v>
      </c>
      <c r="BB373" s="32"/>
      <c r="BC373" s="32" t="s">
        <v>60</v>
      </c>
      <c r="BD373" s="32" t="s">
        <v>60</v>
      </c>
      <c r="BE373" s="32" t="s">
        <v>60</v>
      </c>
      <c r="BF373" s="32" t="s">
        <v>60</v>
      </c>
      <c r="BG373" s="32" t="s">
        <v>60</v>
      </c>
      <c r="BH373" s="32" t="s">
        <v>60</v>
      </c>
      <c r="BI373" s="32" t="s">
        <v>60</v>
      </c>
      <c r="BJ373" s="32" t="s">
        <v>60</v>
      </c>
      <c r="BK373" s="49" t="s">
        <v>60</v>
      </c>
      <c r="BL373" s="32" t="s">
        <v>60</v>
      </c>
      <c r="BM373" s="32"/>
      <c r="BN373" s="32"/>
      <c r="BO373" s="32"/>
      <c r="BP373" s="32"/>
      <c r="BQ373" s="32"/>
      <c r="BR373" s="32"/>
      <c r="BS373" s="32"/>
      <c r="BT373" s="32"/>
      <c r="BU373" s="48" t="s">
        <v>60</v>
      </c>
      <c r="BV373" s="32"/>
      <c r="BW373" s="32"/>
      <c r="BX373" s="32"/>
      <c r="BY373" s="32"/>
      <c r="BZ373" s="32"/>
      <c r="CA373" s="32"/>
      <c r="CB373" s="32"/>
      <c r="CC373" s="49" t="s">
        <v>60</v>
      </c>
      <c r="CD373" s="32"/>
      <c r="CE373" s="32"/>
      <c r="CF373" s="32"/>
      <c r="CG373" s="32"/>
      <c r="CH373" s="32"/>
      <c r="CI373" s="32"/>
      <c r="CJ373" s="32"/>
      <c r="CK373" s="32"/>
      <c r="CL373" s="49" t="s">
        <v>60</v>
      </c>
      <c r="CM373" s="32" t="s">
        <v>60</v>
      </c>
      <c r="CN373" s="32" t="s">
        <v>60</v>
      </c>
      <c r="CO373" s="32" t="s">
        <v>60</v>
      </c>
      <c r="CP373" s="49" t="s">
        <v>60</v>
      </c>
      <c r="CQ373" s="32"/>
      <c r="CR373" s="49" t="s">
        <v>60</v>
      </c>
      <c r="CS373" s="32" t="s">
        <v>60</v>
      </c>
      <c r="CT373" s="32"/>
      <c r="CU373" s="32"/>
      <c r="CV373" s="49" t="s">
        <v>60</v>
      </c>
      <c r="CW373" s="32"/>
      <c r="CX373" s="32"/>
      <c r="CY373" s="32"/>
      <c r="CZ373" s="32"/>
      <c r="DA373" s="32"/>
      <c r="DB373" s="32"/>
      <c r="DC373" s="32"/>
      <c r="DD373" s="32"/>
      <c r="DE373" s="32"/>
    </row>
    <row r="374" spans="1:109" x14ac:dyDescent="0.2">
      <c r="A374" s="64" t="s">
        <v>72</v>
      </c>
      <c r="B374" s="64" t="s">
        <v>7</v>
      </c>
      <c r="C374" s="64">
        <v>154</v>
      </c>
      <c r="D374" s="64">
        <v>13</v>
      </c>
      <c r="E374" s="64">
        <v>148</v>
      </c>
      <c r="F374" s="64">
        <v>8</v>
      </c>
      <c r="G374" s="66">
        <f>(E374-C374)/C374</f>
        <v>-3.896103896103896E-2</v>
      </c>
      <c r="H374" s="30"/>
      <c r="I374" s="30"/>
      <c r="J374" s="23">
        <f t="shared" ref="J374" si="212">E374-C374</f>
        <v>-6</v>
      </c>
      <c r="K374" s="23">
        <f>SQRT(D374^2+F374^2-2*P$3*F374*D374)</f>
        <v>15.264337522473747</v>
      </c>
      <c r="L374" s="23">
        <f t="shared" ref="L374" si="213">E375-C375</f>
        <v>-1</v>
      </c>
      <c r="M374" s="23">
        <f>SQRT(D375^2+F375^2-2*P$3*F375*D375)</f>
        <v>12.206555615733702</v>
      </c>
      <c r="N374" s="34"/>
      <c r="O374" s="9"/>
      <c r="P374" s="9"/>
      <c r="Q374" s="9"/>
      <c r="S374" s="32"/>
      <c r="T374" s="32"/>
      <c r="U374" s="32"/>
      <c r="V374" s="32"/>
      <c r="W374" s="32"/>
      <c r="X374" s="32"/>
      <c r="Y374" s="32"/>
      <c r="Z374" s="32"/>
      <c r="AA374" s="32"/>
      <c r="AB374" s="32"/>
      <c r="AC374" s="32"/>
      <c r="AD374" s="32"/>
      <c r="AE374" s="32"/>
      <c r="AF374" s="32"/>
      <c r="AG374" s="47"/>
      <c r="AH374" s="47"/>
      <c r="AI374" s="47"/>
      <c r="AJ374" s="48" t="s">
        <v>60</v>
      </c>
      <c r="AK374" s="32" t="s">
        <v>60</v>
      </c>
      <c r="AL374" s="32" t="s">
        <v>60</v>
      </c>
      <c r="AM374" s="32" t="s">
        <v>60</v>
      </c>
      <c r="AN374" s="32" t="s">
        <v>60</v>
      </c>
      <c r="AO374" s="32" t="s">
        <v>60</v>
      </c>
      <c r="AP374" s="32" t="s">
        <v>60</v>
      </c>
      <c r="AQ374" s="32" t="s">
        <v>60</v>
      </c>
      <c r="AR374" s="49" t="s">
        <v>60</v>
      </c>
      <c r="AS374" s="32" t="s">
        <v>60</v>
      </c>
      <c r="AT374" s="32" t="s">
        <v>60</v>
      </c>
      <c r="AU374" s="32" t="s">
        <v>60</v>
      </c>
      <c r="AV374" s="32" t="s">
        <v>60</v>
      </c>
      <c r="AW374" s="32" t="s">
        <v>60</v>
      </c>
      <c r="AX374" s="32" t="s">
        <v>60</v>
      </c>
      <c r="AY374" s="32" t="s">
        <v>60</v>
      </c>
      <c r="AZ374" s="32" t="s">
        <v>60</v>
      </c>
      <c r="BA374" s="49" t="s">
        <v>60</v>
      </c>
      <c r="BB374" s="32"/>
      <c r="BC374" s="32" t="s">
        <v>60</v>
      </c>
      <c r="BD374" s="32" t="s">
        <v>60</v>
      </c>
      <c r="BE374" s="32" t="s">
        <v>60</v>
      </c>
      <c r="BF374" s="32" t="s">
        <v>60</v>
      </c>
      <c r="BG374" s="32" t="s">
        <v>60</v>
      </c>
      <c r="BH374" s="32" t="s">
        <v>60</v>
      </c>
      <c r="BI374" s="32" t="s">
        <v>60</v>
      </c>
      <c r="BJ374" s="32" t="s">
        <v>60</v>
      </c>
      <c r="BK374" s="49" t="s">
        <v>60</v>
      </c>
      <c r="BL374" s="32" t="s">
        <v>60</v>
      </c>
      <c r="BM374" s="32"/>
      <c r="BN374" s="32"/>
      <c r="BO374" s="32"/>
      <c r="BP374" s="32"/>
      <c r="BQ374" s="32"/>
      <c r="BR374" s="32"/>
      <c r="BS374" s="32"/>
      <c r="BT374" s="32"/>
      <c r="BU374" s="48" t="s">
        <v>60</v>
      </c>
      <c r="BV374" s="32"/>
      <c r="BW374" s="32"/>
      <c r="BX374" s="32"/>
      <c r="BY374" s="32"/>
      <c r="BZ374" s="32"/>
      <c r="CA374" s="32"/>
      <c r="CB374" s="32"/>
      <c r="CC374" s="49" t="s">
        <v>60</v>
      </c>
      <c r="CD374" s="32"/>
      <c r="CE374" s="32"/>
      <c r="CF374" s="32"/>
      <c r="CG374" s="32"/>
      <c r="CH374" s="32"/>
      <c r="CI374" s="32"/>
      <c r="CJ374" s="32"/>
      <c r="CK374" s="32"/>
      <c r="CL374" s="49" t="s">
        <v>60</v>
      </c>
      <c r="CM374" s="32" t="s">
        <v>60</v>
      </c>
      <c r="CN374" s="32" t="s">
        <v>60</v>
      </c>
      <c r="CO374" s="32" t="s">
        <v>60</v>
      </c>
      <c r="CP374" s="49" t="s">
        <v>60</v>
      </c>
      <c r="CQ374" s="32"/>
      <c r="CR374" s="49" t="s">
        <v>60</v>
      </c>
      <c r="CS374" s="32" t="s">
        <v>60</v>
      </c>
      <c r="CT374" s="32"/>
      <c r="CU374" s="32"/>
      <c r="CV374" s="49" t="s">
        <v>60</v>
      </c>
      <c r="CW374" s="32"/>
      <c r="CX374" s="32"/>
      <c r="CY374" s="32"/>
      <c r="CZ374" s="32"/>
      <c r="DA374" s="32"/>
      <c r="DB374" s="32"/>
      <c r="DC374" s="32"/>
      <c r="DD374" s="32"/>
      <c r="DE374" s="32"/>
    </row>
    <row r="375" spans="1:109" x14ac:dyDescent="0.2">
      <c r="A375" s="64"/>
      <c r="B375" s="64" t="s">
        <v>52</v>
      </c>
      <c r="C375" s="64">
        <v>160</v>
      </c>
      <c r="D375" s="64">
        <v>10</v>
      </c>
      <c r="E375" s="64">
        <v>159</v>
      </c>
      <c r="F375" s="64">
        <v>7</v>
      </c>
      <c r="G375" s="66">
        <f>(E375-C375)/C375</f>
        <v>-6.2500000000000003E-3</v>
      </c>
      <c r="H375" s="30"/>
      <c r="I375" s="30"/>
      <c r="N375" s="34"/>
      <c r="O375" s="9"/>
      <c r="P375" s="9"/>
      <c r="Q375" s="9"/>
      <c r="S375" s="32"/>
      <c r="T375" s="32"/>
      <c r="U375" s="32"/>
      <c r="V375" s="32"/>
      <c r="W375" s="32"/>
      <c r="X375" s="32"/>
      <c r="Y375" s="32"/>
      <c r="Z375" s="32"/>
      <c r="AA375" s="32"/>
      <c r="AB375" s="32"/>
      <c r="AC375" s="32"/>
      <c r="AD375" s="32"/>
      <c r="AE375" s="32"/>
      <c r="AF375" s="32"/>
      <c r="AG375" s="47"/>
      <c r="AH375" s="47"/>
      <c r="AI375" s="47"/>
      <c r="AJ375" s="48" t="s">
        <v>60</v>
      </c>
      <c r="AK375" s="32" t="s">
        <v>60</v>
      </c>
      <c r="AL375" s="32" t="s">
        <v>60</v>
      </c>
      <c r="AM375" s="32" t="s">
        <v>60</v>
      </c>
      <c r="AN375" s="32" t="s">
        <v>60</v>
      </c>
      <c r="AO375" s="32" t="s">
        <v>60</v>
      </c>
      <c r="AP375" s="32" t="s">
        <v>60</v>
      </c>
      <c r="AQ375" s="32" t="s">
        <v>60</v>
      </c>
      <c r="AR375" s="49" t="s">
        <v>60</v>
      </c>
      <c r="AS375" s="32" t="s">
        <v>60</v>
      </c>
      <c r="AT375" s="32" t="s">
        <v>60</v>
      </c>
      <c r="AU375" s="32" t="s">
        <v>60</v>
      </c>
      <c r="AV375" s="32" t="s">
        <v>60</v>
      </c>
      <c r="AW375" s="32" t="s">
        <v>60</v>
      </c>
      <c r="AX375" s="32" t="s">
        <v>60</v>
      </c>
      <c r="AY375" s="32" t="s">
        <v>60</v>
      </c>
      <c r="AZ375" s="32" t="s">
        <v>60</v>
      </c>
      <c r="BA375" s="49" t="s">
        <v>60</v>
      </c>
      <c r="BB375" s="32"/>
      <c r="BC375" s="32" t="s">
        <v>60</v>
      </c>
      <c r="BD375" s="32" t="s">
        <v>60</v>
      </c>
      <c r="BE375" s="32" t="s">
        <v>60</v>
      </c>
      <c r="BF375" s="32" t="s">
        <v>60</v>
      </c>
      <c r="BG375" s="32" t="s">
        <v>60</v>
      </c>
      <c r="BH375" s="32" t="s">
        <v>60</v>
      </c>
      <c r="BI375" s="32" t="s">
        <v>60</v>
      </c>
      <c r="BJ375" s="32" t="s">
        <v>60</v>
      </c>
      <c r="BK375" s="49" t="s">
        <v>60</v>
      </c>
      <c r="BL375" s="32" t="s">
        <v>60</v>
      </c>
      <c r="BM375" s="32"/>
      <c r="BN375" s="32"/>
      <c r="BO375" s="32"/>
      <c r="BP375" s="32"/>
      <c r="BQ375" s="32"/>
      <c r="BR375" s="32"/>
      <c r="BS375" s="32"/>
      <c r="BT375" s="32"/>
      <c r="BU375" s="48" t="s">
        <v>60</v>
      </c>
      <c r="BV375" s="32"/>
      <c r="BW375" s="32"/>
      <c r="BX375" s="32"/>
      <c r="BY375" s="32"/>
      <c r="BZ375" s="32"/>
      <c r="CA375" s="32"/>
      <c r="CB375" s="32"/>
      <c r="CC375" s="49" t="s">
        <v>60</v>
      </c>
      <c r="CD375" s="32"/>
      <c r="CE375" s="32"/>
      <c r="CF375" s="32"/>
      <c r="CG375" s="32"/>
      <c r="CH375" s="32"/>
      <c r="CI375" s="32"/>
      <c r="CJ375" s="32"/>
      <c r="CK375" s="32"/>
      <c r="CL375" s="49" t="s">
        <v>60</v>
      </c>
      <c r="CM375" s="32" t="s">
        <v>60</v>
      </c>
      <c r="CN375" s="32" t="s">
        <v>60</v>
      </c>
      <c r="CO375" s="32" t="s">
        <v>60</v>
      </c>
      <c r="CP375" s="49" t="s">
        <v>60</v>
      </c>
      <c r="CQ375" s="32"/>
      <c r="CR375" s="49" t="s">
        <v>60</v>
      </c>
      <c r="CS375" s="32" t="s">
        <v>60</v>
      </c>
      <c r="CT375" s="32"/>
      <c r="CU375" s="32"/>
      <c r="CV375" s="49" t="s">
        <v>60</v>
      </c>
      <c r="CW375" s="32"/>
      <c r="CX375" s="32"/>
      <c r="CY375" s="32"/>
      <c r="CZ375" s="32"/>
      <c r="DA375" s="32"/>
      <c r="DB375" s="32"/>
      <c r="DC375" s="32"/>
      <c r="DD375" s="32"/>
      <c r="DE375" s="32"/>
    </row>
    <row r="376" spans="1:109" x14ac:dyDescent="0.2">
      <c r="A376" s="64" t="s">
        <v>73</v>
      </c>
      <c r="B376" s="64" t="s">
        <v>7</v>
      </c>
      <c r="C376" s="64">
        <v>52</v>
      </c>
      <c r="D376" s="64">
        <v>3.6</v>
      </c>
      <c r="E376" s="64">
        <v>50.5</v>
      </c>
      <c r="F376" s="64">
        <v>2.7</v>
      </c>
      <c r="G376" s="66">
        <f>(E376-C376)/C376</f>
        <v>-2.8846153846153848E-2</v>
      </c>
      <c r="H376" s="30"/>
      <c r="I376" s="30"/>
      <c r="J376" s="23">
        <f>E376-C376</f>
        <v>-1.5</v>
      </c>
      <c r="K376" s="23">
        <f>SQRT(D376^2+F376^2-2*P$3*F376*D376)</f>
        <v>4.5</v>
      </c>
      <c r="L376" s="23">
        <f>E377-C377</f>
        <v>1.1000000000000014</v>
      </c>
      <c r="M376" s="23">
        <f>SQRT(D377^2+F377^2-2*P$3*F377*D377)</f>
        <v>3.2649655434629015</v>
      </c>
      <c r="N376" s="34"/>
      <c r="O376" s="9"/>
      <c r="P376" s="9"/>
      <c r="Q376" s="9"/>
      <c r="S376" s="32"/>
      <c r="T376" s="32"/>
      <c r="U376" s="32"/>
      <c r="V376" s="32"/>
      <c r="W376" s="32"/>
      <c r="X376" s="32"/>
      <c r="Y376" s="32"/>
      <c r="Z376" s="32"/>
      <c r="AA376" s="32"/>
      <c r="AB376" s="32"/>
      <c r="AC376" s="32"/>
      <c r="AD376" s="32"/>
      <c r="AE376" s="32"/>
      <c r="AF376" s="32"/>
      <c r="AG376" s="47"/>
      <c r="AH376" s="47"/>
      <c r="AI376" s="47"/>
      <c r="AJ376" s="48" t="s">
        <v>60</v>
      </c>
      <c r="AK376" s="32" t="s">
        <v>60</v>
      </c>
      <c r="AL376" s="32" t="s">
        <v>60</v>
      </c>
      <c r="AM376" s="32" t="s">
        <v>60</v>
      </c>
      <c r="AN376" s="32" t="s">
        <v>60</v>
      </c>
      <c r="AO376" s="32" t="s">
        <v>60</v>
      </c>
      <c r="AP376" s="32" t="s">
        <v>60</v>
      </c>
      <c r="AQ376" s="32" t="s">
        <v>60</v>
      </c>
      <c r="AR376" s="49" t="s">
        <v>60</v>
      </c>
      <c r="AS376" s="32" t="s">
        <v>60</v>
      </c>
      <c r="AT376" s="32" t="s">
        <v>60</v>
      </c>
      <c r="AU376" s="32" t="s">
        <v>60</v>
      </c>
      <c r="AV376" s="32" t="s">
        <v>60</v>
      </c>
      <c r="AW376" s="32" t="s">
        <v>60</v>
      </c>
      <c r="AX376" s="32" t="s">
        <v>60</v>
      </c>
      <c r="AY376" s="32" t="s">
        <v>60</v>
      </c>
      <c r="AZ376" s="32" t="s">
        <v>60</v>
      </c>
      <c r="BA376" s="49" t="s">
        <v>60</v>
      </c>
      <c r="BB376" s="32"/>
      <c r="BC376" s="32" t="s">
        <v>60</v>
      </c>
      <c r="BD376" s="32" t="s">
        <v>60</v>
      </c>
      <c r="BE376" s="32" t="s">
        <v>60</v>
      </c>
      <c r="BF376" s="32" t="s">
        <v>60</v>
      </c>
      <c r="BG376" s="32" t="s">
        <v>60</v>
      </c>
      <c r="BH376" s="32" t="s">
        <v>60</v>
      </c>
      <c r="BI376" s="32" t="s">
        <v>60</v>
      </c>
      <c r="BJ376" s="32" t="s">
        <v>60</v>
      </c>
      <c r="BK376" s="49" t="s">
        <v>60</v>
      </c>
      <c r="BL376" s="32" t="s">
        <v>60</v>
      </c>
      <c r="BM376" s="32"/>
      <c r="BN376" s="32"/>
      <c r="BO376" s="32"/>
      <c r="BP376" s="32"/>
      <c r="BQ376" s="32"/>
      <c r="BR376" s="32"/>
      <c r="BS376" s="32"/>
      <c r="BT376" s="32"/>
      <c r="BU376" s="48" t="s">
        <v>60</v>
      </c>
      <c r="BV376" s="32"/>
      <c r="BW376" s="32"/>
      <c r="BX376" s="32"/>
      <c r="BY376" s="32"/>
      <c r="BZ376" s="32"/>
      <c r="CA376" s="32"/>
      <c r="CB376" s="32"/>
      <c r="CC376" s="49" t="s">
        <v>60</v>
      </c>
      <c r="CD376" s="32"/>
      <c r="CE376" s="32"/>
      <c r="CF376" s="32"/>
      <c r="CG376" s="32"/>
      <c r="CH376" s="32"/>
      <c r="CI376" s="32"/>
      <c r="CJ376" s="32"/>
      <c r="CK376" s="32"/>
      <c r="CL376" s="49" t="s">
        <v>60</v>
      </c>
      <c r="CM376" s="32" t="s">
        <v>60</v>
      </c>
      <c r="CN376" s="32" t="s">
        <v>60</v>
      </c>
      <c r="CO376" s="32" t="s">
        <v>60</v>
      </c>
      <c r="CP376" s="49" t="s">
        <v>60</v>
      </c>
      <c r="CQ376" s="32"/>
      <c r="CR376" s="49" t="s">
        <v>60</v>
      </c>
      <c r="CS376" s="32" t="s">
        <v>60</v>
      </c>
      <c r="CT376" s="32"/>
      <c r="CU376" s="32"/>
      <c r="CV376" s="49" t="s">
        <v>60</v>
      </c>
      <c r="CW376" s="32"/>
      <c r="CX376" s="32"/>
      <c r="CY376" s="32"/>
      <c r="CZ376" s="32"/>
      <c r="DA376" s="32"/>
      <c r="DB376" s="32"/>
      <c r="DC376" s="32"/>
      <c r="DD376" s="32"/>
      <c r="DE376" s="32"/>
    </row>
    <row r="377" spans="1:109" x14ac:dyDescent="0.2">
      <c r="A377" s="64"/>
      <c r="B377" s="64" t="s">
        <v>52</v>
      </c>
      <c r="C377" s="64">
        <v>54.1</v>
      </c>
      <c r="D377" s="64">
        <v>2.9</v>
      </c>
      <c r="E377" s="64">
        <v>55.2</v>
      </c>
      <c r="F377" s="64">
        <v>1.5</v>
      </c>
      <c r="G377" s="66">
        <f>(E377-C377)/C377</f>
        <v>2.0332717190388195E-2</v>
      </c>
      <c r="H377" s="30"/>
      <c r="I377" s="30"/>
      <c r="N377" s="34"/>
      <c r="O377" s="9"/>
      <c r="P377" s="9"/>
      <c r="Q377" s="9"/>
      <c r="S377" s="32"/>
      <c r="T377" s="32"/>
      <c r="U377" s="32"/>
      <c r="V377" s="32"/>
      <c r="W377" s="32"/>
      <c r="X377" s="32"/>
      <c r="Y377" s="32"/>
      <c r="Z377" s="32"/>
      <c r="AA377" s="32"/>
      <c r="AB377" s="32"/>
      <c r="AC377" s="32"/>
      <c r="AD377" s="32"/>
      <c r="AE377" s="32"/>
      <c r="AF377" s="32"/>
      <c r="AG377" s="47"/>
      <c r="AH377" s="47"/>
      <c r="AI377" s="47"/>
      <c r="AJ377" s="48" t="s">
        <v>60</v>
      </c>
      <c r="AK377" s="32" t="s">
        <v>60</v>
      </c>
      <c r="AL377" s="32" t="s">
        <v>60</v>
      </c>
      <c r="AM377" s="32" t="s">
        <v>60</v>
      </c>
      <c r="AN377" s="32" t="s">
        <v>60</v>
      </c>
      <c r="AO377" s="32" t="s">
        <v>60</v>
      </c>
      <c r="AP377" s="32" t="s">
        <v>60</v>
      </c>
      <c r="AQ377" s="32" t="s">
        <v>60</v>
      </c>
      <c r="AR377" s="49" t="s">
        <v>60</v>
      </c>
      <c r="AS377" s="32" t="s">
        <v>60</v>
      </c>
      <c r="AT377" s="32" t="s">
        <v>60</v>
      </c>
      <c r="AU377" s="32" t="s">
        <v>60</v>
      </c>
      <c r="AV377" s="32" t="s">
        <v>60</v>
      </c>
      <c r="AW377" s="32" t="s">
        <v>60</v>
      </c>
      <c r="AX377" s="32" t="s">
        <v>60</v>
      </c>
      <c r="AY377" s="32" t="s">
        <v>60</v>
      </c>
      <c r="AZ377" s="32" t="s">
        <v>60</v>
      </c>
      <c r="BA377" s="49" t="s">
        <v>60</v>
      </c>
      <c r="BB377" s="32"/>
      <c r="BC377" s="32" t="s">
        <v>60</v>
      </c>
      <c r="BD377" s="32" t="s">
        <v>60</v>
      </c>
      <c r="BE377" s="32" t="s">
        <v>60</v>
      </c>
      <c r="BF377" s="32" t="s">
        <v>60</v>
      </c>
      <c r="BG377" s="32" t="s">
        <v>60</v>
      </c>
      <c r="BH377" s="32" t="s">
        <v>60</v>
      </c>
      <c r="BI377" s="32" t="s">
        <v>60</v>
      </c>
      <c r="BJ377" s="32" t="s">
        <v>60</v>
      </c>
      <c r="BK377" s="49" t="s">
        <v>60</v>
      </c>
      <c r="BL377" s="32" t="s">
        <v>60</v>
      </c>
      <c r="BM377" s="32"/>
      <c r="BN377" s="32"/>
      <c r="BO377" s="32"/>
      <c r="BP377" s="32"/>
      <c r="BQ377" s="32"/>
      <c r="BR377" s="32"/>
      <c r="BS377" s="32"/>
      <c r="BT377" s="32"/>
      <c r="BU377" s="48" t="s">
        <v>60</v>
      </c>
      <c r="BV377" s="32"/>
      <c r="BW377" s="32"/>
      <c r="BX377" s="32"/>
      <c r="BY377" s="32"/>
      <c r="BZ377" s="32"/>
      <c r="CA377" s="32"/>
      <c r="CB377" s="32"/>
      <c r="CC377" s="49" t="s">
        <v>60</v>
      </c>
      <c r="CD377" s="32"/>
      <c r="CE377" s="32"/>
      <c r="CF377" s="32"/>
      <c r="CG377" s="32"/>
      <c r="CH377" s="32"/>
      <c r="CI377" s="32"/>
      <c r="CJ377" s="32"/>
      <c r="CK377" s="32"/>
      <c r="CL377" s="49" t="s">
        <v>60</v>
      </c>
      <c r="CM377" s="32" t="s">
        <v>60</v>
      </c>
      <c r="CN377" s="32" t="s">
        <v>60</v>
      </c>
      <c r="CO377" s="32" t="s">
        <v>60</v>
      </c>
      <c r="CP377" s="49" t="s">
        <v>60</v>
      </c>
      <c r="CQ377" s="32"/>
      <c r="CR377" s="49" t="s">
        <v>60</v>
      </c>
      <c r="CS377" s="32" t="s">
        <v>60</v>
      </c>
      <c r="CT377" s="32"/>
      <c r="CU377" s="32"/>
      <c r="CV377" s="49" t="s">
        <v>60</v>
      </c>
      <c r="CW377" s="32"/>
      <c r="CX377" s="32"/>
      <c r="CY377" s="32"/>
      <c r="CZ377" s="32"/>
      <c r="DA377" s="32"/>
      <c r="DB377" s="32"/>
      <c r="DC377" s="32"/>
      <c r="DD377" s="32"/>
      <c r="DE377" s="32"/>
    </row>
    <row r="378" spans="1:109" x14ac:dyDescent="0.2">
      <c r="A378" s="37" t="s">
        <v>411</v>
      </c>
      <c r="B378" s="37" t="s">
        <v>7</v>
      </c>
      <c r="C378" t="s">
        <v>413</v>
      </c>
      <c r="J378" s="23"/>
      <c r="K378" s="23"/>
      <c r="L378" s="23"/>
      <c r="M378" s="23"/>
      <c r="O378" s="9"/>
      <c r="P378" s="9"/>
      <c r="Q378" s="9"/>
    </row>
    <row r="379" spans="1:109" x14ac:dyDescent="0.2">
      <c r="A379" s="37"/>
      <c r="B379" s="37" t="s">
        <v>8</v>
      </c>
      <c r="J379" s="23"/>
      <c r="K379" s="23"/>
      <c r="L379" s="23"/>
      <c r="M379" s="23"/>
      <c r="O379" s="9"/>
      <c r="P379" s="9"/>
      <c r="Q379" s="9"/>
    </row>
    <row r="380" spans="1:109" x14ac:dyDescent="0.2">
      <c r="A380" s="37" t="s">
        <v>412</v>
      </c>
      <c r="B380" s="37" t="s">
        <v>7</v>
      </c>
      <c r="J380" s="23"/>
      <c r="K380" s="23"/>
      <c r="L380" s="23"/>
      <c r="M380" s="23"/>
      <c r="O380" s="9"/>
      <c r="P380" s="9"/>
      <c r="Q380" s="9"/>
    </row>
    <row r="381" spans="1:109" x14ac:dyDescent="0.2">
      <c r="A381" s="37"/>
      <c r="B381" s="37" t="s">
        <v>8</v>
      </c>
      <c r="J381" s="23"/>
      <c r="K381" s="23"/>
      <c r="L381" s="23"/>
      <c r="M381" s="23"/>
      <c r="O381" s="9"/>
      <c r="P381" s="9"/>
      <c r="Q381" s="9"/>
    </row>
    <row r="382" spans="1:109" x14ac:dyDescent="0.2">
      <c r="A382" s="64"/>
      <c r="B382" s="64"/>
      <c r="C382" s="64"/>
      <c r="D382" s="64"/>
      <c r="E382" s="64"/>
      <c r="F382" s="64"/>
      <c r="G382" s="66"/>
      <c r="H382" s="30"/>
      <c r="I382" s="30"/>
      <c r="J382" s="23">
        <f t="shared" ref="J382" si="214">E382-C382</f>
        <v>0</v>
      </c>
      <c r="K382" s="23">
        <f>SQRT(D382^2+F382^2-2*P$3*F382*D382)</f>
        <v>0</v>
      </c>
      <c r="L382" s="23">
        <f t="shared" ref="L382" si="215">E383-C383</f>
        <v>0</v>
      </c>
      <c r="M382" s="23">
        <f>SQRT(D383^2+F383^2-2*P$3*F383*D383)</f>
        <v>0</v>
      </c>
      <c r="N382" s="34"/>
      <c r="O382" s="9"/>
      <c r="P382" s="9"/>
      <c r="Q382" s="9"/>
      <c r="S382" s="32"/>
      <c r="T382" s="32"/>
      <c r="U382" s="32"/>
      <c r="V382" s="32"/>
      <c r="W382" s="32"/>
      <c r="X382" s="32"/>
      <c r="Y382" s="32"/>
      <c r="Z382" s="32"/>
      <c r="AA382" s="32"/>
      <c r="AB382" s="32"/>
      <c r="AC382" s="32"/>
      <c r="AD382" s="32"/>
      <c r="AE382" s="32"/>
      <c r="AF382" s="32"/>
      <c r="AG382" s="47"/>
      <c r="AH382" s="47"/>
      <c r="AI382" s="47"/>
      <c r="AJ382" s="48"/>
      <c r="AK382" s="32"/>
      <c r="AL382" s="32"/>
      <c r="AM382" s="32"/>
      <c r="AN382" s="32"/>
      <c r="AO382" s="32"/>
      <c r="AP382" s="32"/>
      <c r="AQ382" s="32"/>
      <c r="AR382" s="49"/>
      <c r="AS382" s="32"/>
      <c r="AT382" s="32"/>
      <c r="AU382" s="32"/>
      <c r="AV382" s="32"/>
      <c r="AW382" s="32"/>
      <c r="AX382" s="32"/>
      <c r="AY382" s="32"/>
      <c r="AZ382" s="32"/>
      <c r="BA382" s="49"/>
      <c r="BB382" s="32"/>
      <c r="BC382" s="32"/>
      <c r="BD382" s="32"/>
      <c r="BE382" s="32"/>
      <c r="BF382" s="32"/>
      <c r="BG382" s="32"/>
      <c r="BH382" s="32"/>
      <c r="BI382" s="32"/>
      <c r="BJ382" s="32"/>
      <c r="BK382" s="49"/>
      <c r="BL382" s="32"/>
      <c r="BM382" s="32"/>
      <c r="BN382" s="32"/>
      <c r="BO382" s="32"/>
      <c r="BP382" s="32"/>
      <c r="BQ382" s="32"/>
      <c r="BR382" s="32"/>
      <c r="BS382" s="32"/>
      <c r="BT382" s="32"/>
      <c r="BU382" s="48"/>
      <c r="BV382" s="32"/>
      <c r="BW382" s="32"/>
      <c r="BX382" s="32"/>
      <c r="BY382" s="32"/>
      <c r="BZ382" s="32"/>
      <c r="CA382" s="32"/>
      <c r="CB382" s="32"/>
      <c r="CC382" s="49"/>
      <c r="CD382" s="32"/>
      <c r="CE382" s="32"/>
      <c r="CF382" s="32"/>
      <c r="CG382" s="32"/>
      <c r="CH382" s="32"/>
      <c r="CI382" s="32"/>
      <c r="CJ382" s="32"/>
      <c r="CK382" s="32"/>
      <c r="CL382" s="49"/>
      <c r="CM382" s="32"/>
      <c r="CN382" s="32"/>
      <c r="CO382" s="32"/>
      <c r="CP382" s="49"/>
      <c r="CQ382" s="32"/>
      <c r="CR382" s="49"/>
      <c r="CS382" s="32"/>
      <c r="CT382" s="32"/>
      <c r="CU382" s="32"/>
      <c r="CV382" s="49"/>
      <c r="CW382" s="32"/>
      <c r="CX382" s="32"/>
      <c r="CY382" s="32"/>
      <c r="CZ382" s="32"/>
      <c r="DA382" s="32"/>
      <c r="DB382" s="32"/>
      <c r="DC382" s="32"/>
      <c r="DD382" s="32"/>
      <c r="DE382" s="32"/>
    </row>
    <row r="383" spans="1:109" x14ac:dyDescent="0.2">
      <c r="A383" s="63" t="s">
        <v>74</v>
      </c>
      <c r="B383" s="64"/>
      <c r="C383" s="63"/>
      <c r="D383" s="63"/>
      <c r="E383" s="63"/>
      <c r="F383" s="63"/>
      <c r="G383" s="63"/>
      <c r="H383" s="30"/>
      <c r="I383" s="30"/>
      <c r="N383" s="34"/>
      <c r="O383" s="9"/>
      <c r="P383" s="9"/>
      <c r="Q383" s="9"/>
      <c r="S383" s="32"/>
      <c r="T383" s="32"/>
      <c r="U383" s="32"/>
      <c r="V383" s="32"/>
      <c r="W383" s="32"/>
      <c r="X383" s="32"/>
      <c r="Y383" s="32"/>
      <c r="Z383" s="32"/>
      <c r="AA383" s="32"/>
      <c r="AB383" s="32"/>
      <c r="AC383" s="32"/>
      <c r="AD383" s="32"/>
      <c r="AE383" s="32"/>
      <c r="AF383" s="32"/>
      <c r="AG383" s="47"/>
      <c r="AH383" s="47"/>
      <c r="AI383" s="47"/>
      <c r="AJ383" s="48" t="s">
        <v>60</v>
      </c>
      <c r="AK383" s="32" t="s">
        <v>60</v>
      </c>
      <c r="AL383" s="32" t="s">
        <v>60</v>
      </c>
      <c r="AM383" s="32" t="s">
        <v>60</v>
      </c>
      <c r="AN383" s="32" t="s">
        <v>60</v>
      </c>
      <c r="AO383" s="32" t="s">
        <v>60</v>
      </c>
      <c r="AP383" s="32" t="s">
        <v>60</v>
      </c>
      <c r="AQ383" s="32" t="s">
        <v>60</v>
      </c>
      <c r="AR383" s="49" t="s">
        <v>60</v>
      </c>
      <c r="AS383" s="32" t="s">
        <v>60</v>
      </c>
      <c r="AT383" s="32" t="s">
        <v>60</v>
      </c>
      <c r="AU383" s="32" t="s">
        <v>60</v>
      </c>
      <c r="AV383" s="32" t="s">
        <v>60</v>
      </c>
      <c r="AW383" s="32" t="s">
        <v>60</v>
      </c>
      <c r="AX383" s="32" t="s">
        <v>60</v>
      </c>
      <c r="AY383" s="32" t="s">
        <v>60</v>
      </c>
      <c r="AZ383" s="32" t="s">
        <v>60</v>
      </c>
      <c r="BA383" s="49" t="s">
        <v>60</v>
      </c>
      <c r="BB383" s="32"/>
      <c r="BC383" s="32" t="s">
        <v>60</v>
      </c>
      <c r="BD383" s="32" t="s">
        <v>60</v>
      </c>
      <c r="BE383" s="32" t="s">
        <v>60</v>
      </c>
      <c r="BF383" s="32" t="s">
        <v>60</v>
      </c>
      <c r="BG383" s="32" t="s">
        <v>60</v>
      </c>
      <c r="BH383" s="32" t="s">
        <v>60</v>
      </c>
      <c r="BI383" s="32" t="s">
        <v>60</v>
      </c>
      <c r="BJ383" s="32" t="s">
        <v>60</v>
      </c>
      <c r="BK383" s="49" t="s">
        <v>60</v>
      </c>
      <c r="BL383" s="32" t="s">
        <v>60</v>
      </c>
      <c r="BM383" s="32"/>
      <c r="BN383" s="32"/>
      <c r="BO383" s="32"/>
      <c r="BP383" s="32"/>
      <c r="BQ383" s="32"/>
      <c r="BR383" s="32"/>
      <c r="BS383" s="32"/>
      <c r="BT383" s="32"/>
      <c r="BU383" s="48" t="s">
        <v>60</v>
      </c>
      <c r="BV383" s="32"/>
      <c r="BW383" s="32"/>
      <c r="BX383" s="32"/>
      <c r="BY383" s="32"/>
      <c r="BZ383" s="32"/>
      <c r="CA383" s="32"/>
      <c r="CB383" s="32"/>
      <c r="CC383" s="49" t="s">
        <v>60</v>
      </c>
      <c r="CD383" s="32"/>
      <c r="CE383" s="32"/>
      <c r="CF383" s="32"/>
      <c r="CG383" s="32"/>
      <c r="CH383" s="32"/>
      <c r="CI383" s="32"/>
      <c r="CJ383" s="32"/>
      <c r="CK383" s="32"/>
      <c r="CL383" s="49" t="s">
        <v>60</v>
      </c>
      <c r="CM383" s="32" t="s">
        <v>60</v>
      </c>
      <c r="CN383" s="32" t="s">
        <v>60</v>
      </c>
      <c r="CO383" s="32" t="s">
        <v>60</v>
      </c>
      <c r="CP383" s="49" t="s">
        <v>60</v>
      </c>
      <c r="CQ383" s="32"/>
      <c r="CR383" s="49" t="s">
        <v>60</v>
      </c>
      <c r="CS383" s="32" t="s">
        <v>60</v>
      </c>
      <c r="CT383" s="32"/>
      <c r="CU383" s="32"/>
      <c r="CV383" s="49" t="s">
        <v>60</v>
      </c>
      <c r="CW383" s="32"/>
      <c r="CX383" s="32"/>
      <c r="CY383" s="32"/>
      <c r="CZ383" s="32"/>
      <c r="DA383" s="32"/>
      <c r="DB383" s="32"/>
      <c r="DC383" s="32"/>
      <c r="DD383" s="32"/>
      <c r="DE383" s="32"/>
    </row>
    <row r="384" spans="1:109" x14ac:dyDescent="0.2">
      <c r="A384" s="64" t="s">
        <v>75</v>
      </c>
      <c r="B384" s="64" t="s">
        <v>7</v>
      </c>
      <c r="C384" s="68">
        <v>58.5</v>
      </c>
      <c r="D384" s="68">
        <v>2.2135943621178655</v>
      </c>
      <c r="E384" s="68">
        <v>58.3</v>
      </c>
      <c r="F384" s="68">
        <v>1.8973665961010275</v>
      </c>
      <c r="G384" s="66">
        <f t="shared" ref="G384:G393" si="216">(E384-C384)/C384</f>
        <v>-3.4188034188034674E-3</v>
      </c>
      <c r="H384" s="30"/>
      <c r="I384" s="30"/>
      <c r="J384" s="23">
        <f t="shared" ref="J384" si="217">E384-C384</f>
        <v>-0.20000000000000284</v>
      </c>
      <c r="K384" s="23">
        <f>SQRT(D384^2+F384^2-2*P$3*F384*D384)</f>
        <v>2.9154759474226504</v>
      </c>
      <c r="L384" s="23">
        <f t="shared" ref="L384" si="218">E385-C385</f>
        <v>2.8999999999999986</v>
      </c>
      <c r="M384" s="23">
        <f>SQRT(D385^2+F385^2-2*P$3*F385*D385)</f>
        <v>4.0792156108742281</v>
      </c>
      <c r="N384" s="34"/>
      <c r="O384" s="9"/>
      <c r="P384" s="9"/>
      <c r="Q384" s="9"/>
      <c r="S384" s="32"/>
      <c r="T384" s="32"/>
      <c r="U384" s="32"/>
      <c r="V384" s="32"/>
      <c r="W384" s="32"/>
      <c r="X384" s="32"/>
      <c r="Y384" s="32"/>
      <c r="Z384" s="32"/>
      <c r="AA384" s="32"/>
      <c r="AB384" s="32"/>
      <c r="AC384" s="32"/>
      <c r="AD384" s="32"/>
      <c r="AE384" s="32"/>
      <c r="AF384" s="32"/>
      <c r="AG384" s="47"/>
      <c r="AH384" s="47"/>
      <c r="AI384" s="47"/>
      <c r="AJ384" s="48" t="s">
        <v>60</v>
      </c>
      <c r="AK384" s="32" t="s">
        <v>60</v>
      </c>
      <c r="AL384" s="32" t="s">
        <v>60</v>
      </c>
      <c r="AM384" s="32" t="s">
        <v>60</v>
      </c>
      <c r="AN384" s="32" t="s">
        <v>60</v>
      </c>
      <c r="AO384" s="32" t="s">
        <v>60</v>
      </c>
      <c r="AP384" s="32" t="s">
        <v>60</v>
      </c>
      <c r="AQ384" s="32" t="s">
        <v>60</v>
      </c>
      <c r="AR384" s="49" t="s">
        <v>60</v>
      </c>
      <c r="AS384" s="32" t="s">
        <v>60</v>
      </c>
      <c r="AT384" s="32" t="s">
        <v>60</v>
      </c>
      <c r="AU384" s="32" t="s">
        <v>60</v>
      </c>
      <c r="AV384" s="32" t="s">
        <v>60</v>
      </c>
      <c r="AW384" s="32" t="s">
        <v>60</v>
      </c>
      <c r="AX384" s="32" t="s">
        <v>60</v>
      </c>
      <c r="AY384" s="32" t="s">
        <v>60</v>
      </c>
      <c r="AZ384" s="32" t="s">
        <v>60</v>
      </c>
      <c r="BA384" s="49" t="s">
        <v>60</v>
      </c>
      <c r="BB384" s="32"/>
      <c r="BC384" s="32" t="s">
        <v>60</v>
      </c>
      <c r="BD384" s="32" t="s">
        <v>60</v>
      </c>
      <c r="BE384" s="32" t="s">
        <v>60</v>
      </c>
      <c r="BF384" s="32" t="s">
        <v>60</v>
      </c>
      <c r="BG384" s="32" t="s">
        <v>60</v>
      </c>
      <c r="BH384" s="32" t="s">
        <v>60</v>
      </c>
      <c r="BI384" s="32" t="s">
        <v>60</v>
      </c>
      <c r="BJ384" s="32" t="s">
        <v>60</v>
      </c>
      <c r="BK384" s="49" t="s">
        <v>60</v>
      </c>
      <c r="BL384" s="32" t="s">
        <v>60</v>
      </c>
      <c r="BM384" s="32"/>
      <c r="BN384" s="32"/>
      <c r="BO384" s="32"/>
      <c r="BP384" s="32"/>
      <c r="BQ384" s="32"/>
      <c r="BR384" s="32"/>
      <c r="BS384" s="32"/>
      <c r="BT384" s="32"/>
      <c r="BU384" s="48" t="s">
        <v>60</v>
      </c>
      <c r="BV384" s="32"/>
      <c r="BW384" s="32"/>
      <c r="BX384" s="32"/>
      <c r="BY384" s="32"/>
      <c r="BZ384" s="32"/>
      <c r="CA384" s="32"/>
      <c r="CB384" s="32"/>
      <c r="CC384" s="49" t="s">
        <v>60</v>
      </c>
      <c r="CD384" s="32"/>
      <c r="CE384" s="32"/>
      <c r="CF384" s="32"/>
      <c r="CG384" s="32"/>
      <c r="CH384" s="32"/>
      <c r="CI384" s="32"/>
      <c r="CJ384" s="32"/>
      <c r="CK384" s="32"/>
      <c r="CL384" s="49" t="s">
        <v>60</v>
      </c>
      <c r="CM384" s="32" t="s">
        <v>60</v>
      </c>
      <c r="CN384" s="32" t="s">
        <v>60</v>
      </c>
      <c r="CO384" s="32" t="s">
        <v>60</v>
      </c>
      <c r="CP384" s="49" t="s">
        <v>60</v>
      </c>
      <c r="CQ384" s="32"/>
      <c r="CR384" s="49" t="s">
        <v>60</v>
      </c>
      <c r="CS384" s="32" t="s">
        <v>60</v>
      </c>
      <c r="CT384" s="32"/>
      <c r="CU384" s="32"/>
      <c r="CV384" s="49" t="s">
        <v>60</v>
      </c>
      <c r="CW384" s="32"/>
      <c r="CX384" s="32"/>
      <c r="CY384" s="32"/>
      <c r="CZ384" s="32"/>
      <c r="DA384" s="32"/>
      <c r="DB384" s="32"/>
      <c r="DC384" s="32"/>
      <c r="DD384" s="32"/>
      <c r="DE384" s="32"/>
    </row>
    <row r="385" spans="1:109" x14ac:dyDescent="0.2">
      <c r="A385" s="64"/>
      <c r="B385" s="64" t="s">
        <v>52</v>
      </c>
      <c r="C385" s="68">
        <v>58.1</v>
      </c>
      <c r="D385" s="68">
        <v>2.2627416997969525</v>
      </c>
      <c r="E385" s="68">
        <v>61</v>
      </c>
      <c r="F385" s="68">
        <v>3.3941125496954281</v>
      </c>
      <c r="G385" s="66">
        <f t="shared" si="216"/>
        <v>4.9913941480206517E-2</v>
      </c>
      <c r="H385" s="30"/>
      <c r="I385" s="30"/>
      <c r="N385" s="34"/>
      <c r="O385" s="9"/>
      <c r="P385" s="9"/>
      <c r="Q385" s="9"/>
      <c r="S385" s="32"/>
      <c r="T385" s="32"/>
      <c r="U385" s="32"/>
      <c r="V385" s="32"/>
      <c r="W385" s="32"/>
      <c r="X385" s="32"/>
      <c r="Y385" s="32"/>
      <c r="Z385" s="32"/>
      <c r="AA385" s="32"/>
      <c r="AB385" s="32"/>
      <c r="AC385" s="32"/>
      <c r="AD385" s="32"/>
      <c r="AE385" s="32"/>
      <c r="AF385" s="32"/>
      <c r="AG385" s="47"/>
      <c r="AH385" s="47"/>
      <c r="AI385" s="47"/>
      <c r="AJ385" s="48" t="s">
        <v>60</v>
      </c>
      <c r="AK385" s="32" t="s">
        <v>60</v>
      </c>
      <c r="AL385" s="32" t="s">
        <v>60</v>
      </c>
      <c r="AM385" s="32" t="s">
        <v>60</v>
      </c>
      <c r="AN385" s="32" t="s">
        <v>60</v>
      </c>
      <c r="AO385" s="32" t="s">
        <v>60</v>
      </c>
      <c r="AP385" s="32" t="s">
        <v>60</v>
      </c>
      <c r="AQ385" s="32" t="s">
        <v>60</v>
      </c>
      <c r="AR385" s="49" t="s">
        <v>60</v>
      </c>
      <c r="AS385" s="32" t="s">
        <v>60</v>
      </c>
      <c r="AT385" s="32" t="s">
        <v>60</v>
      </c>
      <c r="AU385" s="32" t="s">
        <v>60</v>
      </c>
      <c r="AV385" s="32" t="s">
        <v>60</v>
      </c>
      <c r="AW385" s="32" t="s">
        <v>60</v>
      </c>
      <c r="AX385" s="32" t="s">
        <v>60</v>
      </c>
      <c r="AY385" s="32" t="s">
        <v>60</v>
      </c>
      <c r="AZ385" s="32" t="s">
        <v>60</v>
      </c>
      <c r="BA385" s="49" t="s">
        <v>60</v>
      </c>
      <c r="BB385" s="32"/>
      <c r="BC385" s="32" t="s">
        <v>60</v>
      </c>
      <c r="BD385" s="32" t="s">
        <v>60</v>
      </c>
      <c r="BE385" s="32" t="s">
        <v>60</v>
      </c>
      <c r="BF385" s="32" t="s">
        <v>60</v>
      </c>
      <c r="BG385" s="32" t="s">
        <v>60</v>
      </c>
      <c r="BH385" s="32" t="s">
        <v>60</v>
      </c>
      <c r="BI385" s="32" t="s">
        <v>60</v>
      </c>
      <c r="BJ385" s="32" t="s">
        <v>60</v>
      </c>
      <c r="BK385" s="49" t="s">
        <v>60</v>
      </c>
      <c r="BL385" s="32" t="s">
        <v>60</v>
      </c>
      <c r="BM385" s="32"/>
      <c r="BN385" s="32"/>
      <c r="BO385" s="32"/>
      <c r="BP385" s="32"/>
      <c r="BQ385" s="32"/>
      <c r="BR385" s="32"/>
      <c r="BS385" s="32"/>
      <c r="BT385" s="32"/>
      <c r="BU385" s="48" t="s">
        <v>60</v>
      </c>
      <c r="BV385" s="32"/>
      <c r="BW385" s="32"/>
      <c r="BX385" s="32"/>
      <c r="BY385" s="32"/>
      <c r="BZ385" s="32"/>
      <c r="CA385" s="32"/>
      <c r="CB385" s="32"/>
      <c r="CC385" s="49" t="s">
        <v>60</v>
      </c>
      <c r="CD385" s="32"/>
      <c r="CE385" s="32"/>
      <c r="CF385" s="32"/>
      <c r="CG385" s="32"/>
      <c r="CH385" s="32"/>
      <c r="CI385" s="32"/>
      <c r="CJ385" s="32"/>
      <c r="CK385" s="32"/>
      <c r="CL385" s="49" t="s">
        <v>60</v>
      </c>
      <c r="CM385" s="32" t="s">
        <v>60</v>
      </c>
      <c r="CN385" s="32" t="s">
        <v>60</v>
      </c>
      <c r="CO385" s="32" t="s">
        <v>60</v>
      </c>
      <c r="CP385" s="49" t="s">
        <v>60</v>
      </c>
      <c r="CQ385" s="32"/>
      <c r="CR385" s="49" t="s">
        <v>60</v>
      </c>
      <c r="CS385" s="32" t="s">
        <v>60</v>
      </c>
      <c r="CT385" s="32"/>
      <c r="CU385" s="32"/>
      <c r="CV385" s="49" t="s">
        <v>60</v>
      </c>
      <c r="CW385" s="32"/>
      <c r="CX385" s="32"/>
      <c r="CY385" s="32"/>
      <c r="CZ385" s="32"/>
      <c r="DA385" s="32"/>
      <c r="DB385" s="32"/>
      <c r="DC385" s="32"/>
      <c r="DD385" s="32"/>
      <c r="DE385" s="32"/>
    </row>
    <row r="386" spans="1:109" x14ac:dyDescent="0.2">
      <c r="A386" s="64" t="s">
        <v>32</v>
      </c>
      <c r="B386" s="64" t="s">
        <v>7</v>
      </c>
      <c r="C386" s="68">
        <v>339</v>
      </c>
      <c r="D386" s="68">
        <v>1.5811388300841898</v>
      </c>
      <c r="E386" s="68">
        <v>361.5</v>
      </c>
      <c r="F386" s="68">
        <v>13.914021704740872</v>
      </c>
      <c r="G386" s="66">
        <f t="shared" si="216"/>
        <v>6.637168141592921E-2</v>
      </c>
      <c r="H386" s="30"/>
      <c r="I386" s="30"/>
      <c r="J386" s="23">
        <f>E386-C386</f>
        <v>22.5</v>
      </c>
      <c r="K386" s="23">
        <f>SQRT(D386^2+F386^2-2*P$3*F386*D386)</f>
        <v>14.003570973148245</v>
      </c>
      <c r="L386" s="23">
        <f>E387-C387</f>
        <v>24.600000000000023</v>
      </c>
      <c r="M386" s="23">
        <f>SQRT(D387^2+F387^2-2*P$3*F387*D387)</f>
        <v>13.413426109685773</v>
      </c>
      <c r="N386" s="34"/>
      <c r="O386" s="9"/>
      <c r="P386" s="9"/>
      <c r="Q386" s="9"/>
      <c r="S386" s="32"/>
      <c r="T386" s="32"/>
      <c r="U386" s="32"/>
      <c r="V386" s="32"/>
      <c r="W386" s="32"/>
      <c r="X386" s="32"/>
      <c r="Y386" s="32"/>
      <c r="Z386" s="32"/>
      <c r="AA386" s="32"/>
      <c r="AB386" s="32"/>
      <c r="AC386" s="32"/>
      <c r="AD386" s="32"/>
      <c r="AE386" s="32"/>
      <c r="AF386" s="32"/>
      <c r="AG386" s="47"/>
      <c r="AH386" s="47"/>
      <c r="AI386" s="47"/>
      <c r="AJ386" s="48" t="s">
        <v>60</v>
      </c>
      <c r="AK386" s="32" t="s">
        <v>60</v>
      </c>
      <c r="AL386" s="32" t="s">
        <v>60</v>
      </c>
      <c r="AM386" s="32" t="s">
        <v>60</v>
      </c>
      <c r="AN386" s="32" t="s">
        <v>60</v>
      </c>
      <c r="AO386" s="32" t="s">
        <v>60</v>
      </c>
      <c r="AP386" s="32" t="s">
        <v>60</v>
      </c>
      <c r="AQ386" s="32" t="s">
        <v>60</v>
      </c>
      <c r="AR386" s="49" t="s">
        <v>60</v>
      </c>
      <c r="AS386" s="32" t="s">
        <v>60</v>
      </c>
      <c r="AT386" s="32" t="s">
        <v>60</v>
      </c>
      <c r="AU386" s="32" t="s">
        <v>60</v>
      </c>
      <c r="AV386" s="32" t="s">
        <v>60</v>
      </c>
      <c r="AW386" s="32" t="s">
        <v>60</v>
      </c>
      <c r="AX386" s="32" t="s">
        <v>60</v>
      </c>
      <c r="AY386" s="32" t="s">
        <v>60</v>
      </c>
      <c r="AZ386" s="32" t="s">
        <v>60</v>
      </c>
      <c r="BA386" s="49" t="s">
        <v>60</v>
      </c>
      <c r="BB386" s="32"/>
      <c r="BC386" s="32" t="s">
        <v>60</v>
      </c>
      <c r="BD386" s="32" t="s">
        <v>60</v>
      </c>
      <c r="BE386" s="32" t="s">
        <v>60</v>
      </c>
      <c r="BF386" s="32" t="s">
        <v>60</v>
      </c>
      <c r="BG386" s="32" t="s">
        <v>60</v>
      </c>
      <c r="BH386" s="32" t="s">
        <v>60</v>
      </c>
      <c r="BI386" s="32" t="s">
        <v>60</v>
      </c>
      <c r="BJ386" s="32" t="s">
        <v>60</v>
      </c>
      <c r="BK386" s="49" t="s">
        <v>60</v>
      </c>
      <c r="BL386" s="32" t="s">
        <v>60</v>
      </c>
      <c r="BM386" s="32"/>
      <c r="BN386" s="32"/>
      <c r="BO386" s="32"/>
      <c r="BP386" s="32"/>
      <c r="BQ386" s="32"/>
      <c r="BR386" s="32"/>
      <c r="BS386" s="32"/>
      <c r="BT386" s="32"/>
      <c r="BU386" s="48" t="s">
        <v>60</v>
      </c>
      <c r="BV386" s="32"/>
      <c r="BW386" s="32"/>
      <c r="BX386" s="32"/>
      <c r="BY386" s="32"/>
      <c r="BZ386" s="32"/>
      <c r="CA386" s="32"/>
      <c r="CB386" s="32"/>
      <c r="CC386" s="49" t="s">
        <v>60</v>
      </c>
      <c r="CD386" s="32"/>
      <c r="CE386" s="32"/>
      <c r="CF386" s="32"/>
      <c r="CG386" s="32"/>
      <c r="CH386" s="32"/>
      <c r="CI386" s="32"/>
      <c r="CJ386" s="32"/>
      <c r="CK386" s="32"/>
      <c r="CL386" s="49" t="s">
        <v>60</v>
      </c>
      <c r="CM386" s="32" t="s">
        <v>60</v>
      </c>
      <c r="CN386" s="32" t="s">
        <v>60</v>
      </c>
      <c r="CO386" s="32" t="s">
        <v>60</v>
      </c>
      <c r="CP386" s="49" t="s">
        <v>60</v>
      </c>
      <c r="CQ386" s="32"/>
      <c r="CR386" s="49" t="s">
        <v>60</v>
      </c>
      <c r="CS386" s="32" t="s">
        <v>60</v>
      </c>
      <c r="CT386" s="32"/>
      <c r="CU386" s="32"/>
      <c r="CV386" s="49" t="s">
        <v>60</v>
      </c>
      <c r="CW386" s="32"/>
      <c r="CX386" s="32"/>
      <c r="CY386" s="32"/>
      <c r="CZ386" s="32"/>
      <c r="DA386" s="32"/>
      <c r="DB386" s="32"/>
      <c r="DC386" s="32"/>
      <c r="DD386" s="32"/>
      <c r="DE386" s="32"/>
    </row>
    <row r="387" spans="1:109" x14ac:dyDescent="0.2">
      <c r="A387" s="64"/>
      <c r="B387" s="64" t="s">
        <v>52</v>
      </c>
      <c r="C387" s="68">
        <v>341.7</v>
      </c>
      <c r="D387" s="68">
        <v>9.8994949366116654</v>
      </c>
      <c r="E387" s="68">
        <v>366.3</v>
      </c>
      <c r="F387" s="68">
        <v>9.05096679918781</v>
      </c>
      <c r="G387" s="66">
        <f t="shared" si="216"/>
        <v>7.1992976294995681E-2</v>
      </c>
      <c r="H387" s="30"/>
      <c r="I387" s="30"/>
      <c r="N387" s="34"/>
      <c r="O387" s="9"/>
      <c r="P387" s="9"/>
      <c r="Q387" s="9"/>
      <c r="S387" s="32"/>
      <c r="T387" s="32"/>
      <c r="U387" s="32"/>
      <c r="V387" s="32"/>
      <c r="W387" s="32"/>
      <c r="X387" s="32"/>
      <c r="Y387" s="32"/>
      <c r="Z387" s="32"/>
      <c r="AA387" s="32"/>
      <c r="AB387" s="32"/>
      <c r="AC387" s="32"/>
      <c r="AD387" s="32"/>
      <c r="AE387" s="32"/>
      <c r="AF387" s="32"/>
      <c r="AG387" s="47"/>
      <c r="AH387" s="47"/>
      <c r="AI387" s="47"/>
      <c r="AJ387" s="48" t="s">
        <v>60</v>
      </c>
      <c r="AK387" s="32" t="s">
        <v>60</v>
      </c>
      <c r="AL387" s="32" t="s">
        <v>60</v>
      </c>
      <c r="AM387" s="32" t="s">
        <v>60</v>
      </c>
      <c r="AN387" s="32" t="s">
        <v>60</v>
      </c>
      <c r="AO387" s="32" t="s">
        <v>60</v>
      </c>
      <c r="AP387" s="32" t="s">
        <v>60</v>
      </c>
      <c r="AQ387" s="32" t="s">
        <v>60</v>
      </c>
      <c r="AR387" s="49" t="s">
        <v>60</v>
      </c>
      <c r="AS387" s="32" t="s">
        <v>60</v>
      </c>
      <c r="AT387" s="32" t="s">
        <v>60</v>
      </c>
      <c r="AU387" s="32" t="s">
        <v>60</v>
      </c>
      <c r="AV387" s="32" t="s">
        <v>60</v>
      </c>
      <c r="AW387" s="32" t="s">
        <v>60</v>
      </c>
      <c r="AX387" s="32" t="s">
        <v>60</v>
      </c>
      <c r="AY387" s="32" t="s">
        <v>60</v>
      </c>
      <c r="AZ387" s="32" t="s">
        <v>60</v>
      </c>
      <c r="BA387" s="49" t="s">
        <v>60</v>
      </c>
      <c r="BB387" s="32"/>
      <c r="BC387" s="32" t="s">
        <v>60</v>
      </c>
      <c r="BD387" s="32" t="s">
        <v>60</v>
      </c>
      <c r="BE387" s="32" t="s">
        <v>60</v>
      </c>
      <c r="BF387" s="32" t="s">
        <v>60</v>
      </c>
      <c r="BG387" s="32" t="s">
        <v>60</v>
      </c>
      <c r="BH387" s="32" t="s">
        <v>60</v>
      </c>
      <c r="BI387" s="32" t="s">
        <v>60</v>
      </c>
      <c r="BJ387" s="32" t="s">
        <v>60</v>
      </c>
      <c r="BK387" s="49" t="s">
        <v>60</v>
      </c>
      <c r="BL387" s="32" t="s">
        <v>60</v>
      </c>
      <c r="BM387" s="32"/>
      <c r="BN387" s="32"/>
      <c r="BO387" s="32"/>
      <c r="BP387" s="32"/>
      <c r="BQ387" s="32"/>
      <c r="BR387" s="32"/>
      <c r="BS387" s="32"/>
      <c r="BT387" s="32"/>
      <c r="BU387" s="48" t="s">
        <v>60</v>
      </c>
      <c r="BV387" s="32"/>
      <c r="BW387" s="32"/>
      <c r="BX387" s="32"/>
      <c r="BY387" s="32"/>
      <c r="BZ387" s="32"/>
      <c r="CA387" s="32"/>
      <c r="CB387" s="32"/>
      <c r="CC387" s="49" t="s">
        <v>60</v>
      </c>
      <c r="CD387" s="32"/>
      <c r="CE387" s="32"/>
      <c r="CF387" s="32"/>
      <c r="CG387" s="32"/>
      <c r="CH387" s="32"/>
      <c r="CI387" s="32"/>
      <c r="CJ387" s="32"/>
      <c r="CK387" s="32"/>
      <c r="CL387" s="49" t="s">
        <v>60</v>
      </c>
      <c r="CM387" s="32" t="s">
        <v>60</v>
      </c>
      <c r="CN387" s="32" t="s">
        <v>60</v>
      </c>
      <c r="CO387" s="32" t="s">
        <v>60</v>
      </c>
      <c r="CP387" s="49" t="s">
        <v>60</v>
      </c>
      <c r="CQ387" s="32"/>
      <c r="CR387" s="49" t="s">
        <v>60</v>
      </c>
      <c r="CS387" s="32" t="s">
        <v>60</v>
      </c>
      <c r="CT387" s="32"/>
      <c r="CU387" s="32"/>
      <c r="CV387" s="49" t="s">
        <v>60</v>
      </c>
      <c r="CW387" s="32"/>
      <c r="CX387" s="32"/>
      <c r="CY387" s="32"/>
      <c r="CZ387" s="32"/>
      <c r="DA387" s="32"/>
      <c r="DB387" s="32"/>
      <c r="DC387" s="32"/>
      <c r="DD387" s="32"/>
      <c r="DE387" s="32"/>
    </row>
    <row r="388" spans="1:109" x14ac:dyDescent="0.2">
      <c r="A388" s="64" t="s">
        <v>33</v>
      </c>
      <c r="B388" s="64" t="s">
        <v>7</v>
      </c>
      <c r="C388" s="68">
        <v>189.7</v>
      </c>
      <c r="D388" s="68">
        <v>3.478505426185218</v>
      </c>
      <c r="E388" s="68">
        <v>189.4</v>
      </c>
      <c r="F388" s="68">
        <v>3.1622776601683795</v>
      </c>
      <c r="G388" s="66">
        <f t="shared" si="216"/>
        <v>-1.5814443858723404E-3</v>
      </c>
      <c r="H388" s="30"/>
      <c r="I388" s="30"/>
      <c r="J388" s="23">
        <f t="shared" ref="J388" si="219">E388-C388</f>
        <v>-0.29999999999998295</v>
      </c>
      <c r="K388" s="23">
        <f>SQRT(D388^2+F388^2-2*P$3*F388*D388)</f>
        <v>4.701063709417264</v>
      </c>
      <c r="L388" s="23">
        <f t="shared" ref="L388" si="220">E389-C389</f>
        <v>-1.7999999999999829</v>
      </c>
      <c r="M388" s="23">
        <f>SQRT(D389^2+F389^2-2*P$3*F389*D389)</f>
        <v>5.2611785751863627</v>
      </c>
      <c r="N388" s="34"/>
      <c r="O388" s="9"/>
      <c r="P388" s="9"/>
      <c r="Q388" s="9"/>
      <c r="S388" s="32"/>
      <c r="T388" s="32"/>
      <c r="U388" s="32"/>
      <c r="V388" s="32"/>
      <c r="W388" s="32"/>
      <c r="X388" s="32"/>
      <c r="Y388" s="32"/>
      <c r="Z388" s="32"/>
      <c r="AA388" s="32"/>
      <c r="AB388" s="32"/>
      <c r="AC388" s="32"/>
      <c r="AD388" s="32"/>
      <c r="AE388" s="32"/>
      <c r="AF388" s="32"/>
      <c r="AG388" s="47"/>
      <c r="AH388" s="47"/>
      <c r="AI388" s="47"/>
      <c r="AJ388" s="48" t="s">
        <v>60</v>
      </c>
      <c r="AK388" s="32" t="s">
        <v>60</v>
      </c>
      <c r="AL388" s="32" t="s">
        <v>60</v>
      </c>
      <c r="AM388" s="32" t="s">
        <v>60</v>
      </c>
      <c r="AN388" s="32" t="s">
        <v>60</v>
      </c>
      <c r="AO388" s="32" t="s">
        <v>60</v>
      </c>
      <c r="AP388" s="32" t="s">
        <v>60</v>
      </c>
      <c r="AQ388" s="32" t="s">
        <v>60</v>
      </c>
      <c r="AR388" s="49" t="s">
        <v>60</v>
      </c>
      <c r="AS388" s="32" t="s">
        <v>60</v>
      </c>
      <c r="AT388" s="32" t="s">
        <v>60</v>
      </c>
      <c r="AU388" s="32" t="s">
        <v>60</v>
      </c>
      <c r="AV388" s="32" t="s">
        <v>60</v>
      </c>
      <c r="AW388" s="32" t="s">
        <v>60</v>
      </c>
      <c r="AX388" s="32" t="s">
        <v>60</v>
      </c>
      <c r="AY388" s="32" t="s">
        <v>60</v>
      </c>
      <c r="AZ388" s="32" t="s">
        <v>60</v>
      </c>
      <c r="BA388" s="49" t="s">
        <v>60</v>
      </c>
      <c r="BB388" s="32"/>
      <c r="BC388" s="32" t="s">
        <v>60</v>
      </c>
      <c r="BD388" s="32" t="s">
        <v>60</v>
      </c>
      <c r="BE388" s="32" t="s">
        <v>60</v>
      </c>
      <c r="BF388" s="32" t="s">
        <v>60</v>
      </c>
      <c r="BG388" s="32" t="s">
        <v>60</v>
      </c>
      <c r="BH388" s="32" t="s">
        <v>60</v>
      </c>
      <c r="BI388" s="32" t="s">
        <v>60</v>
      </c>
      <c r="BJ388" s="32" t="s">
        <v>60</v>
      </c>
      <c r="BK388" s="49" t="s">
        <v>60</v>
      </c>
      <c r="BL388" s="32" t="s">
        <v>60</v>
      </c>
      <c r="BM388" s="32"/>
      <c r="BN388" s="32"/>
      <c r="BO388" s="32"/>
      <c r="BP388" s="32"/>
      <c r="BQ388" s="32"/>
      <c r="BR388" s="32"/>
      <c r="BS388" s="32"/>
      <c r="BT388" s="32"/>
      <c r="BU388" s="48" t="s">
        <v>60</v>
      </c>
      <c r="BV388" s="32"/>
      <c r="BW388" s="32"/>
      <c r="BX388" s="32"/>
      <c r="BY388" s="32"/>
      <c r="BZ388" s="32"/>
      <c r="CA388" s="32"/>
      <c r="CB388" s="32"/>
      <c r="CC388" s="49" t="s">
        <v>60</v>
      </c>
      <c r="CD388" s="32"/>
      <c r="CE388" s="32"/>
      <c r="CF388" s="32"/>
      <c r="CG388" s="32"/>
      <c r="CH388" s="32"/>
      <c r="CI388" s="32"/>
      <c r="CJ388" s="32"/>
      <c r="CK388" s="32"/>
      <c r="CL388" s="49" t="s">
        <v>60</v>
      </c>
      <c r="CM388" s="32" t="s">
        <v>60</v>
      </c>
      <c r="CN388" s="32" t="s">
        <v>60</v>
      </c>
      <c r="CO388" s="32" t="s">
        <v>60</v>
      </c>
      <c r="CP388" s="49" t="s">
        <v>60</v>
      </c>
      <c r="CQ388" s="32"/>
      <c r="CR388" s="49" t="s">
        <v>60</v>
      </c>
      <c r="CS388" s="32" t="s">
        <v>60</v>
      </c>
      <c r="CT388" s="32"/>
      <c r="CU388" s="32"/>
      <c r="CV388" s="49" t="s">
        <v>60</v>
      </c>
      <c r="CW388" s="32"/>
      <c r="CX388" s="32"/>
      <c r="CY388" s="32"/>
      <c r="CZ388" s="32"/>
      <c r="DA388" s="32"/>
      <c r="DB388" s="32"/>
      <c r="DC388" s="32"/>
      <c r="DD388" s="32"/>
      <c r="DE388" s="32"/>
    </row>
    <row r="389" spans="1:109" x14ac:dyDescent="0.2">
      <c r="A389" s="64"/>
      <c r="B389" s="64" t="s">
        <v>52</v>
      </c>
      <c r="C389" s="68">
        <v>190.1</v>
      </c>
      <c r="D389" s="68">
        <v>3.1112698372208096</v>
      </c>
      <c r="E389" s="68">
        <v>188.3</v>
      </c>
      <c r="F389" s="68">
        <v>4.2426406871192857</v>
      </c>
      <c r="G389" s="66">
        <f t="shared" si="216"/>
        <v>-9.4687006838505162E-3</v>
      </c>
      <c r="H389" s="30"/>
      <c r="I389" s="30"/>
      <c r="N389" s="34"/>
      <c r="O389" s="9"/>
      <c r="P389" s="9"/>
      <c r="Q389" s="9"/>
      <c r="S389" s="32"/>
      <c r="T389" s="32"/>
      <c r="U389" s="32"/>
      <c r="V389" s="32"/>
      <c r="W389" s="32"/>
      <c r="X389" s="32"/>
      <c r="Y389" s="32"/>
      <c r="Z389" s="32"/>
      <c r="AA389" s="32"/>
      <c r="AB389" s="32"/>
      <c r="AC389" s="32"/>
      <c r="AD389" s="32"/>
      <c r="AE389" s="32"/>
      <c r="AF389" s="32"/>
      <c r="AG389" s="47"/>
      <c r="AH389" s="47"/>
      <c r="AI389" s="47"/>
      <c r="AJ389" s="48" t="s">
        <v>60</v>
      </c>
      <c r="AK389" s="32" t="s">
        <v>60</v>
      </c>
      <c r="AL389" s="32" t="s">
        <v>60</v>
      </c>
      <c r="AM389" s="32" t="s">
        <v>60</v>
      </c>
      <c r="AN389" s="32" t="s">
        <v>60</v>
      </c>
      <c r="AO389" s="32" t="s">
        <v>60</v>
      </c>
      <c r="AP389" s="32" t="s">
        <v>60</v>
      </c>
      <c r="AQ389" s="32" t="s">
        <v>60</v>
      </c>
      <c r="AR389" s="49" t="s">
        <v>60</v>
      </c>
      <c r="AS389" s="32" t="s">
        <v>60</v>
      </c>
      <c r="AT389" s="32" t="s">
        <v>60</v>
      </c>
      <c r="AU389" s="32" t="s">
        <v>60</v>
      </c>
      <c r="AV389" s="32" t="s">
        <v>60</v>
      </c>
      <c r="AW389" s="32" t="s">
        <v>60</v>
      </c>
      <c r="AX389" s="32" t="s">
        <v>60</v>
      </c>
      <c r="AY389" s="32" t="s">
        <v>60</v>
      </c>
      <c r="AZ389" s="32" t="s">
        <v>60</v>
      </c>
      <c r="BA389" s="49" t="s">
        <v>60</v>
      </c>
      <c r="BB389" s="32"/>
      <c r="BC389" s="32" t="s">
        <v>60</v>
      </c>
      <c r="BD389" s="32" t="s">
        <v>60</v>
      </c>
      <c r="BE389" s="32" t="s">
        <v>60</v>
      </c>
      <c r="BF389" s="32" t="s">
        <v>60</v>
      </c>
      <c r="BG389" s="32" t="s">
        <v>60</v>
      </c>
      <c r="BH389" s="32" t="s">
        <v>60</v>
      </c>
      <c r="BI389" s="32" t="s">
        <v>60</v>
      </c>
      <c r="BJ389" s="32" t="s">
        <v>60</v>
      </c>
      <c r="BK389" s="49" t="s">
        <v>60</v>
      </c>
      <c r="BL389" s="32" t="s">
        <v>60</v>
      </c>
      <c r="BM389" s="32"/>
      <c r="BN389" s="32"/>
      <c r="BO389" s="32"/>
      <c r="BP389" s="32"/>
      <c r="BQ389" s="32"/>
      <c r="BR389" s="32"/>
      <c r="BS389" s="32"/>
      <c r="BT389" s="32"/>
      <c r="BU389" s="48" t="s">
        <v>60</v>
      </c>
      <c r="BV389" s="32"/>
      <c r="BW389" s="32"/>
      <c r="BX389" s="32"/>
      <c r="BY389" s="32"/>
      <c r="BZ389" s="32"/>
      <c r="CA389" s="32"/>
      <c r="CB389" s="32"/>
      <c r="CC389" s="49" t="s">
        <v>60</v>
      </c>
      <c r="CD389" s="32"/>
      <c r="CE389" s="32"/>
      <c r="CF389" s="32"/>
      <c r="CG389" s="32"/>
      <c r="CH389" s="32"/>
      <c r="CI389" s="32"/>
      <c r="CJ389" s="32"/>
      <c r="CK389" s="32"/>
      <c r="CL389" s="49" t="s">
        <v>60</v>
      </c>
      <c r="CM389" s="32" t="s">
        <v>60</v>
      </c>
      <c r="CN389" s="32" t="s">
        <v>60</v>
      </c>
      <c r="CO389" s="32" t="s">
        <v>60</v>
      </c>
      <c r="CP389" s="49" t="s">
        <v>60</v>
      </c>
      <c r="CQ389" s="32"/>
      <c r="CR389" s="49" t="s">
        <v>60</v>
      </c>
      <c r="CS389" s="32" t="s">
        <v>60</v>
      </c>
      <c r="CT389" s="32"/>
      <c r="CU389" s="32"/>
      <c r="CV389" s="49" t="s">
        <v>60</v>
      </c>
      <c r="CW389" s="32"/>
      <c r="CX389" s="32"/>
      <c r="CY389" s="32"/>
      <c r="CZ389" s="32"/>
      <c r="DA389" s="32"/>
      <c r="DB389" s="32"/>
      <c r="DC389" s="32"/>
      <c r="DD389" s="32"/>
      <c r="DE389" s="32"/>
    </row>
    <row r="390" spans="1:109" x14ac:dyDescent="0.2">
      <c r="A390" s="37" t="s">
        <v>411</v>
      </c>
      <c r="B390" s="37" t="s">
        <v>7</v>
      </c>
      <c r="C390" s="68">
        <v>73.2</v>
      </c>
      <c r="D390">
        <f>0.8*SQRT(10)</f>
        <v>2.529822128134704</v>
      </c>
      <c r="E390" s="68">
        <v>72.599999999999994</v>
      </c>
      <c r="F390">
        <f>0.8*SQRT(10)</f>
        <v>2.529822128134704</v>
      </c>
      <c r="G390" s="66">
        <f t="shared" si="216"/>
        <v>-8.1967213114755265E-3</v>
      </c>
      <c r="J390" s="23">
        <f t="shared" ref="J390" si="221">E390-C390</f>
        <v>-0.60000000000000853</v>
      </c>
      <c r="K390" s="23">
        <f>SQRT(D390^2+F390^2-2*P$3*F390*D390)</f>
        <v>3.5777087639996643</v>
      </c>
      <c r="L390" s="23">
        <f t="shared" ref="L390" si="222">E391-C391</f>
        <v>0.70000000000000284</v>
      </c>
      <c r="M390" s="23">
        <f>SQRT(D391^2+F391^2-2*P$3*F391*D391)</f>
        <v>3.2000000000000006</v>
      </c>
      <c r="O390" s="9"/>
      <c r="P390" s="9"/>
      <c r="Q390" s="9"/>
    </row>
    <row r="391" spans="1:109" x14ac:dyDescent="0.2">
      <c r="A391" s="37"/>
      <c r="B391" s="37" t="s">
        <v>8</v>
      </c>
      <c r="C391" s="68">
        <v>71.3</v>
      </c>
      <c r="D391">
        <f>0.8*SQRT(8)</f>
        <v>2.2627416997969525</v>
      </c>
      <c r="E391" s="68">
        <v>72</v>
      </c>
      <c r="F391">
        <f>0.8*SQRT(8)</f>
        <v>2.2627416997969525</v>
      </c>
      <c r="G391" s="66">
        <f t="shared" si="216"/>
        <v>9.8176718092567016E-3</v>
      </c>
      <c r="J391" s="23"/>
      <c r="K391" s="23"/>
      <c r="L391" s="23"/>
      <c r="M391" s="23"/>
      <c r="O391" s="9"/>
      <c r="P391" s="9"/>
      <c r="Q391" s="9"/>
    </row>
    <row r="392" spans="1:109" x14ac:dyDescent="0.2">
      <c r="A392" s="37" t="s">
        <v>412</v>
      </c>
      <c r="B392" s="37" t="s">
        <v>7</v>
      </c>
      <c r="C392" s="10">
        <f>C384*C390</f>
        <v>4282.2</v>
      </c>
      <c r="D392" s="10">
        <f>SQRT((C390^2 * D384^2) + (C384^2 * D390^2) + (D390^2 * D384^2))</f>
        <v>219.52024052464961</v>
      </c>
      <c r="E392" s="10">
        <f>E384*E390</f>
        <v>4232.579999999999</v>
      </c>
      <c r="F392" s="10">
        <f>SQRT((E390^2 * F384^2) + (E384^2 * F390^2) + (F390^2 * F384^2))</f>
        <v>201.86795684308098</v>
      </c>
      <c r="G392" s="66">
        <f t="shared" si="216"/>
        <v>-1.1587501751436365E-2</v>
      </c>
      <c r="J392" s="23">
        <f t="shared" ref="J392" si="223">E392-C392</f>
        <v>-49.6200000000008</v>
      </c>
      <c r="K392" s="23">
        <f>SQRT(D392^2+F392^2-2*P$3*F392*D392)</f>
        <v>298.22777871955526</v>
      </c>
      <c r="L392" s="23">
        <f t="shared" ref="L392" si="224">E393-C393</f>
        <v>249.47000000000025</v>
      </c>
      <c r="M392" s="23">
        <f>SQRT(D393^2+F393^2-2*P$3*F393*D393)</f>
        <v>349.52541080728309</v>
      </c>
      <c r="O392" s="9"/>
      <c r="P392" s="9"/>
      <c r="Q392" s="9"/>
    </row>
    <row r="393" spans="1:109" x14ac:dyDescent="0.2">
      <c r="A393" s="37"/>
      <c r="B393" s="37" t="s">
        <v>8</v>
      </c>
      <c r="C393" s="10">
        <f>C385*C391</f>
        <v>4142.53</v>
      </c>
      <c r="D393" s="10">
        <f>SQRT((C391^2 * D385^2) + (C385^2 * D391^2) + (D391^2 * D385^2))</f>
        <v>208.17740127112742</v>
      </c>
      <c r="E393" s="10">
        <f>E385*E391</f>
        <v>4392</v>
      </c>
      <c r="F393" s="10">
        <f>SQRT((E391^2 * F385^2) + (E385^2 * F391^2) + (F391^2 * F385^2))</f>
        <v>280.76713197951074</v>
      </c>
      <c r="G393" s="66">
        <f t="shared" si="216"/>
        <v>6.0221651985622376E-2</v>
      </c>
      <c r="J393" s="23"/>
      <c r="K393" s="23"/>
      <c r="L393" s="23"/>
      <c r="M393" s="23"/>
      <c r="O393" s="9"/>
      <c r="P393" s="9"/>
      <c r="Q393" s="9"/>
    </row>
    <row r="394" spans="1:109" x14ac:dyDescent="0.2">
      <c r="A394" s="64"/>
      <c r="B394" s="64"/>
      <c r="C394" s="64"/>
      <c r="D394" s="64"/>
      <c r="E394" s="64"/>
      <c r="F394" s="64"/>
      <c r="G394" s="64"/>
      <c r="H394" s="30"/>
      <c r="I394" s="30"/>
      <c r="J394" s="23">
        <f>E394-C394</f>
        <v>0</v>
      </c>
      <c r="K394" s="23">
        <f>SQRT(D394^2+F394^2-2*P$3*F394*D394)</f>
        <v>0</v>
      </c>
      <c r="L394" s="23">
        <f>E395-C395</f>
        <v>0</v>
      </c>
      <c r="M394" s="23">
        <f>SQRT(D395^2+F395^2-2*P$3*F395*D395)</f>
        <v>0</v>
      </c>
      <c r="N394" s="34"/>
      <c r="O394" s="9"/>
      <c r="P394" s="9"/>
      <c r="Q394" s="9"/>
      <c r="S394" s="32"/>
      <c r="T394" s="32"/>
      <c r="U394" s="32"/>
      <c r="V394" s="32"/>
      <c r="W394" s="32"/>
      <c r="X394" s="32"/>
      <c r="Y394" s="32"/>
      <c r="Z394" s="32"/>
      <c r="AA394" s="32"/>
      <c r="AB394" s="32"/>
      <c r="AC394" s="32"/>
      <c r="AD394" s="32"/>
      <c r="AE394" s="32"/>
      <c r="AF394" s="32"/>
      <c r="AG394" s="47"/>
      <c r="AH394" s="47"/>
      <c r="AI394" s="47"/>
      <c r="AJ394" s="48" t="s">
        <v>60</v>
      </c>
      <c r="AK394" s="32" t="s">
        <v>60</v>
      </c>
      <c r="AL394" s="32" t="s">
        <v>60</v>
      </c>
      <c r="AM394" s="32" t="s">
        <v>60</v>
      </c>
      <c r="AN394" s="32" t="s">
        <v>60</v>
      </c>
      <c r="AO394" s="32" t="s">
        <v>60</v>
      </c>
      <c r="AP394" s="32" t="s">
        <v>60</v>
      </c>
      <c r="AQ394" s="32" t="s">
        <v>60</v>
      </c>
      <c r="AR394" s="49" t="s">
        <v>60</v>
      </c>
      <c r="AS394" s="32" t="s">
        <v>60</v>
      </c>
      <c r="AT394" s="32" t="s">
        <v>60</v>
      </c>
      <c r="AU394" s="32" t="s">
        <v>60</v>
      </c>
      <c r="AV394" s="32" t="s">
        <v>60</v>
      </c>
      <c r="AW394" s="32" t="s">
        <v>60</v>
      </c>
      <c r="AX394" s="32" t="s">
        <v>60</v>
      </c>
      <c r="AY394" s="32" t="s">
        <v>60</v>
      </c>
      <c r="AZ394" s="32" t="s">
        <v>60</v>
      </c>
      <c r="BA394" s="49" t="s">
        <v>60</v>
      </c>
      <c r="BB394" s="32"/>
      <c r="BC394" s="32" t="s">
        <v>60</v>
      </c>
      <c r="BD394" s="32" t="s">
        <v>60</v>
      </c>
      <c r="BE394" s="32" t="s">
        <v>60</v>
      </c>
      <c r="BF394" s="32" t="s">
        <v>60</v>
      </c>
      <c r="BG394" s="32" t="s">
        <v>60</v>
      </c>
      <c r="BH394" s="32" t="s">
        <v>60</v>
      </c>
      <c r="BI394" s="32" t="s">
        <v>60</v>
      </c>
      <c r="BJ394" s="32" t="s">
        <v>60</v>
      </c>
      <c r="BK394" s="49" t="s">
        <v>60</v>
      </c>
      <c r="BL394" s="32" t="s">
        <v>60</v>
      </c>
      <c r="BM394" s="32"/>
      <c r="BN394" s="32"/>
      <c r="BO394" s="32"/>
      <c r="BP394" s="32"/>
      <c r="BQ394" s="32"/>
      <c r="BR394" s="32"/>
      <c r="BS394" s="32"/>
      <c r="BT394" s="32"/>
      <c r="BU394" s="48" t="s">
        <v>60</v>
      </c>
      <c r="BV394" s="32"/>
      <c r="BW394" s="32"/>
      <c r="BX394" s="32"/>
      <c r="BY394" s="32"/>
      <c r="BZ394" s="32"/>
      <c r="CA394" s="32"/>
      <c r="CB394" s="32"/>
      <c r="CC394" s="49" t="s">
        <v>60</v>
      </c>
      <c r="CD394" s="32"/>
      <c r="CE394" s="32"/>
      <c r="CF394" s="32"/>
      <c r="CG394" s="32"/>
      <c r="CH394" s="32"/>
      <c r="CI394" s="32"/>
      <c r="CJ394" s="32"/>
      <c r="CK394" s="32"/>
      <c r="CL394" s="49" t="s">
        <v>60</v>
      </c>
      <c r="CM394" s="32" t="s">
        <v>60</v>
      </c>
      <c r="CN394" s="32" t="s">
        <v>60</v>
      </c>
      <c r="CO394" s="32" t="s">
        <v>60</v>
      </c>
      <c r="CP394" s="49" t="s">
        <v>60</v>
      </c>
      <c r="CQ394" s="32"/>
      <c r="CR394" s="49" t="s">
        <v>60</v>
      </c>
      <c r="CS394" s="32" t="s">
        <v>60</v>
      </c>
      <c r="CT394" s="32"/>
      <c r="CU394" s="32"/>
      <c r="CV394" s="49" t="s">
        <v>60</v>
      </c>
      <c r="CW394" s="32"/>
      <c r="CX394" s="32"/>
      <c r="CY394" s="32"/>
      <c r="CZ394" s="32"/>
      <c r="DA394" s="32"/>
      <c r="DB394" s="32"/>
      <c r="DC394" s="32"/>
      <c r="DD394" s="32"/>
      <c r="DE394" s="32"/>
    </row>
    <row r="395" spans="1:109" x14ac:dyDescent="0.2">
      <c r="A395" s="7" t="s">
        <v>76</v>
      </c>
      <c r="B395" s="32"/>
      <c r="C395" s="7"/>
      <c r="D395" s="7"/>
      <c r="E395" s="7"/>
      <c r="F395" s="7"/>
      <c r="G395" s="7"/>
      <c r="H395" s="30"/>
      <c r="I395" s="30"/>
      <c r="N395" s="7"/>
      <c r="O395" s="9"/>
      <c r="P395" s="9"/>
      <c r="Q395" s="9"/>
      <c r="S395" s="7"/>
      <c r="T395" s="7"/>
      <c r="U395" s="7"/>
      <c r="V395" s="32"/>
      <c r="W395" s="32"/>
      <c r="X395" s="32"/>
      <c r="Y395" s="32"/>
      <c r="Z395" s="32"/>
      <c r="AA395" s="32"/>
      <c r="AB395" s="32"/>
      <c r="AC395" s="32"/>
      <c r="AD395" s="32"/>
      <c r="AE395" s="32"/>
      <c r="AF395" s="32"/>
      <c r="AG395" s="47"/>
      <c r="AH395" s="47"/>
      <c r="AI395" s="47"/>
      <c r="AJ395" s="48" t="s">
        <v>60</v>
      </c>
      <c r="AK395" s="32" t="s">
        <v>60</v>
      </c>
      <c r="AL395" s="32" t="s">
        <v>60</v>
      </c>
      <c r="AM395" s="32" t="s">
        <v>60</v>
      </c>
      <c r="AN395" s="32" t="s">
        <v>60</v>
      </c>
      <c r="AO395" s="32" t="s">
        <v>60</v>
      </c>
      <c r="AP395" s="32" t="s">
        <v>60</v>
      </c>
      <c r="AQ395" s="32" t="s">
        <v>60</v>
      </c>
      <c r="AR395" s="49" t="s">
        <v>60</v>
      </c>
      <c r="AS395" s="32" t="s">
        <v>60</v>
      </c>
      <c r="AT395" s="32" t="s">
        <v>60</v>
      </c>
      <c r="AU395" s="32" t="s">
        <v>60</v>
      </c>
      <c r="AV395" s="32" t="s">
        <v>60</v>
      </c>
      <c r="AW395" s="32" t="s">
        <v>60</v>
      </c>
      <c r="AX395" s="32" t="s">
        <v>60</v>
      </c>
      <c r="AY395" s="32" t="s">
        <v>60</v>
      </c>
      <c r="AZ395" s="32" t="s">
        <v>60</v>
      </c>
      <c r="BA395" s="49" t="s">
        <v>60</v>
      </c>
      <c r="BB395" s="32"/>
      <c r="BC395" s="32" t="s">
        <v>60</v>
      </c>
      <c r="BD395" s="32" t="s">
        <v>60</v>
      </c>
      <c r="BE395" s="32" t="s">
        <v>60</v>
      </c>
      <c r="BF395" s="32" t="s">
        <v>60</v>
      </c>
      <c r="BG395" s="32" t="s">
        <v>60</v>
      </c>
      <c r="BH395" s="32" t="s">
        <v>60</v>
      </c>
      <c r="BI395" s="32" t="s">
        <v>60</v>
      </c>
      <c r="BJ395" s="32" t="s">
        <v>60</v>
      </c>
      <c r="BK395" s="49" t="s">
        <v>60</v>
      </c>
      <c r="BL395" s="32" t="s">
        <v>60</v>
      </c>
      <c r="BM395" s="32"/>
      <c r="BN395" s="32"/>
      <c r="BO395" s="32"/>
      <c r="BP395" s="32"/>
      <c r="BQ395" s="32"/>
      <c r="BR395" s="32"/>
      <c r="BS395" s="32"/>
      <c r="BT395" s="32"/>
      <c r="BU395" s="48" t="s">
        <v>60</v>
      </c>
      <c r="BV395" s="32"/>
      <c r="BW395" s="32"/>
      <c r="BX395" s="32"/>
      <c r="BY395" s="32"/>
      <c r="BZ395" s="32"/>
      <c r="CA395" s="32"/>
      <c r="CB395" s="32"/>
      <c r="CC395" s="49" t="s">
        <v>60</v>
      </c>
      <c r="CD395" s="32"/>
      <c r="CE395" s="32"/>
      <c r="CF395" s="32"/>
      <c r="CG395" s="32"/>
      <c r="CH395" s="32"/>
      <c r="CI395" s="32"/>
      <c r="CJ395" s="32"/>
      <c r="CK395" s="32"/>
      <c r="CL395" s="49" t="s">
        <v>60</v>
      </c>
      <c r="CM395" s="32" t="s">
        <v>60</v>
      </c>
      <c r="CN395" s="32" t="s">
        <v>60</v>
      </c>
      <c r="CO395" s="32" t="s">
        <v>60</v>
      </c>
      <c r="CP395" s="49" t="s">
        <v>60</v>
      </c>
      <c r="CQ395" s="32"/>
      <c r="CR395" s="49" t="s">
        <v>60</v>
      </c>
      <c r="CS395" s="32" t="s">
        <v>60</v>
      </c>
      <c r="CT395" s="32"/>
      <c r="CU395" s="32"/>
      <c r="CV395" s="49" t="s">
        <v>60</v>
      </c>
      <c r="CW395" s="32"/>
      <c r="CX395" s="32"/>
      <c r="CY395" s="32"/>
      <c r="CZ395" s="32"/>
      <c r="DA395" s="32"/>
      <c r="DB395" s="32"/>
      <c r="DC395" s="32"/>
      <c r="DD395" s="32"/>
      <c r="DE395" s="32"/>
    </row>
    <row r="396" spans="1:109" x14ac:dyDescent="0.2">
      <c r="A396" s="32" t="s">
        <v>50</v>
      </c>
      <c r="B396" s="32" t="s">
        <v>7</v>
      </c>
      <c r="C396" s="32">
        <v>43.6</v>
      </c>
      <c r="D396" s="36">
        <v>7.5934182026278521</v>
      </c>
      <c r="E396" s="36">
        <v>51.1</v>
      </c>
      <c r="F396" s="36">
        <v>9.3080610225760747</v>
      </c>
      <c r="G396" s="34">
        <f>(E396-C396)/C396</f>
        <v>0.17201834862385321</v>
      </c>
      <c r="H396" s="30"/>
      <c r="I396" s="30"/>
      <c r="J396" s="23">
        <f t="shared" ref="J396" si="225">E396-C396</f>
        <v>7.5</v>
      </c>
      <c r="K396" s="23">
        <f>SQRT(D396^2+F396^2-2*P$3*F396*D396)</f>
        <v>12.012493496356198</v>
      </c>
      <c r="L396" s="23">
        <f t="shared" ref="L396" si="226">E397-C397</f>
        <v>4.1000000000000014</v>
      </c>
      <c r="M396" s="23">
        <f>SQRT(D397^2+F397^2-2*P$3*F397*D397)</f>
        <v>33.964098692590092</v>
      </c>
      <c r="N396" s="34"/>
      <c r="O396" s="9"/>
      <c r="P396" s="9"/>
      <c r="Q396" s="9"/>
      <c r="S396" s="32"/>
      <c r="T396" s="32"/>
      <c r="U396" s="32"/>
      <c r="V396" s="32"/>
      <c r="W396" s="32"/>
      <c r="X396" s="32"/>
      <c r="Y396" s="32"/>
      <c r="Z396" s="32"/>
      <c r="AA396" s="32"/>
      <c r="AB396" s="32"/>
      <c r="AC396" s="32"/>
      <c r="AD396" s="32"/>
      <c r="AE396" s="32"/>
      <c r="AF396" s="32"/>
      <c r="AG396" s="47"/>
      <c r="AH396" s="47"/>
      <c r="AI396" s="47"/>
      <c r="AJ396" s="48" t="s">
        <v>60</v>
      </c>
      <c r="AK396" s="32" t="s">
        <v>60</v>
      </c>
      <c r="AL396" s="32" t="s">
        <v>60</v>
      </c>
      <c r="AM396" s="32" t="s">
        <v>60</v>
      </c>
      <c r="AN396" s="32" t="s">
        <v>60</v>
      </c>
      <c r="AO396" s="32" t="s">
        <v>60</v>
      </c>
      <c r="AP396" s="32" t="s">
        <v>60</v>
      </c>
      <c r="AQ396" s="32" t="s">
        <v>60</v>
      </c>
      <c r="AR396" s="49" t="s">
        <v>60</v>
      </c>
      <c r="AS396" s="32" t="s">
        <v>60</v>
      </c>
      <c r="AT396" s="32" t="s">
        <v>60</v>
      </c>
      <c r="AU396" s="32" t="s">
        <v>60</v>
      </c>
      <c r="AV396" s="32" t="s">
        <v>60</v>
      </c>
      <c r="AW396" s="32" t="s">
        <v>60</v>
      </c>
      <c r="AX396" s="32" t="s">
        <v>60</v>
      </c>
      <c r="AY396" s="32" t="s">
        <v>60</v>
      </c>
      <c r="AZ396" s="32" t="s">
        <v>60</v>
      </c>
      <c r="BA396" s="49" t="s">
        <v>60</v>
      </c>
      <c r="BB396" s="32"/>
      <c r="BC396" s="32" t="s">
        <v>60</v>
      </c>
      <c r="BD396" s="32" t="s">
        <v>60</v>
      </c>
      <c r="BE396" s="32" t="s">
        <v>60</v>
      </c>
      <c r="BF396" s="32" t="s">
        <v>60</v>
      </c>
      <c r="BG396" s="32" t="s">
        <v>60</v>
      </c>
      <c r="BH396" s="32" t="s">
        <v>60</v>
      </c>
      <c r="BI396" s="32" t="s">
        <v>60</v>
      </c>
      <c r="BJ396" s="32" t="s">
        <v>60</v>
      </c>
      <c r="BK396" s="49" t="s">
        <v>60</v>
      </c>
      <c r="BL396" s="32" t="s">
        <v>60</v>
      </c>
      <c r="BM396" s="32"/>
      <c r="BN396" s="32"/>
      <c r="BO396" s="32"/>
      <c r="BP396" s="32"/>
      <c r="BQ396" s="32"/>
      <c r="BR396" s="32"/>
      <c r="BS396" s="32"/>
      <c r="BT396" s="32"/>
      <c r="BU396" s="48" t="s">
        <v>60</v>
      </c>
      <c r="BV396" s="32"/>
      <c r="BW396" s="32"/>
      <c r="BX396" s="32"/>
      <c r="BY396" s="32"/>
      <c r="BZ396" s="32"/>
      <c r="CA396" s="32"/>
      <c r="CB396" s="32"/>
      <c r="CC396" s="49" t="s">
        <v>60</v>
      </c>
      <c r="CD396" s="32"/>
      <c r="CE396" s="32"/>
      <c r="CF396" s="32"/>
      <c r="CG396" s="32"/>
      <c r="CH396" s="32"/>
      <c r="CI396" s="32"/>
      <c r="CJ396" s="32"/>
      <c r="CK396" s="32"/>
      <c r="CL396" s="49" t="s">
        <v>60</v>
      </c>
      <c r="CM396" s="32" t="s">
        <v>60</v>
      </c>
      <c r="CN396" s="32" t="s">
        <v>60</v>
      </c>
      <c r="CO396" s="32" t="s">
        <v>60</v>
      </c>
      <c r="CP396" s="49" t="s">
        <v>60</v>
      </c>
      <c r="CQ396" s="32"/>
      <c r="CR396" s="49" t="s">
        <v>60</v>
      </c>
      <c r="CS396" s="32" t="s">
        <v>60</v>
      </c>
      <c r="CT396" s="32"/>
      <c r="CU396" s="32"/>
      <c r="CV396" s="49" t="s">
        <v>60</v>
      </c>
      <c r="CW396" s="32"/>
      <c r="CX396" s="32"/>
      <c r="CY396" s="32"/>
      <c r="CZ396" s="32"/>
      <c r="DA396" s="32"/>
      <c r="DB396" s="32"/>
      <c r="DC396" s="32"/>
      <c r="DD396" s="32"/>
      <c r="DE396" s="32"/>
    </row>
    <row r="397" spans="1:109" x14ac:dyDescent="0.2">
      <c r="A397" s="32"/>
      <c r="B397" s="32" t="s">
        <v>8</v>
      </c>
      <c r="C397" s="32">
        <v>43.4</v>
      </c>
      <c r="D397" s="36">
        <v>23.270152556440191</v>
      </c>
      <c r="E397" s="36">
        <v>47.5</v>
      </c>
      <c r="F397" s="36">
        <v>24.739846402110096</v>
      </c>
      <c r="G397" s="34">
        <f>(E397-C397)/C397</f>
        <v>9.4470046082949344E-2</v>
      </c>
      <c r="H397" s="30"/>
      <c r="I397" s="30"/>
      <c r="N397" s="34"/>
      <c r="O397" s="9"/>
      <c r="P397" s="9"/>
      <c r="Q397" s="9"/>
      <c r="S397" s="32"/>
      <c r="T397" s="32"/>
      <c r="U397" s="32"/>
      <c r="V397" s="32"/>
      <c r="W397" s="32"/>
      <c r="X397" s="32"/>
      <c r="Y397" s="32"/>
      <c r="Z397" s="32"/>
      <c r="AA397" s="32"/>
      <c r="AB397" s="32"/>
      <c r="AC397" s="32"/>
      <c r="AD397" s="32"/>
      <c r="AE397" s="32"/>
      <c r="AF397" s="32"/>
      <c r="AG397" s="47"/>
      <c r="AH397" s="47"/>
      <c r="AI397" s="47"/>
      <c r="AJ397" s="48" t="s">
        <v>60</v>
      </c>
      <c r="AK397" s="32" t="s">
        <v>60</v>
      </c>
      <c r="AL397" s="32" t="s">
        <v>60</v>
      </c>
      <c r="AM397" s="32" t="s">
        <v>60</v>
      </c>
      <c r="AN397" s="32" t="s">
        <v>60</v>
      </c>
      <c r="AO397" s="32" t="s">
        <v>60</v>
      </c>
      <c r="AP397" s="32" t="s">
        <v>60</v>
      </c>
      <c r="AQ397" s="32" t="s">
        <v>60</v>
      </c>
      <c r="AR397" s="49" t="s">
        <v>60</v>
      </c>
      <c r="AS397" s="32" t="s">
        <v>60</v>
      </c>
      <c r="AT397" s="32" t="s">
        <v>60</v>
      </c>
      <c r="AU397" s="32" t="s">
        <v>60</v>
      </c>
      <c r="AV397" s="32" t="s">
        <v>60</v>
      </c>
      <c r="AW397" s="32" t="s">
        <v>60</v>
      </c>
      <c r="AX397" s="32" t="s">
        <v>60</v>
      </c>
      <c r="AY397" s="32" t="s">
        <v>60</v>
      </c>
      <c r="AZ397" s="32" t="s">
        <v>60</v>
      </c>
      <c r="BA397" s="49" t="s">
        <v>60</v>
      </c>
      <c r="BB397" s="32"/>
      <c r="BC397" s="32" t="s">
        <v>60</v>
      </c>
      <c r="BD397" s="32" t="s">
        <v>60</v>
      </c>
      <c r="BE397" s="32" t="s">
        <v>60</v>
      </c>
      <c r="BF397" s="32" t="s">
        <v>60</v>
      </c>
      <c r="BG397" s="32" t="s">
        <v>60</v>
      </c>
      <c r="BH397" s="32" t="s">
        <v>60</v>
      </c>
      <c r="BI397" s="32" t="s">
        <v>60</v>
      </c>
      <c r="BJ397" s="32" t="s">
        <v>60</v>
      </c>
      <c r="BK397" s="49" t="s">
        <v>60</v>
      </c>
      <c r="BL397" s="32" t="s">
        <v>60</v>
      </c>
      <c r="BM397" s="32"/>
      <c r="BN397" s="32"/>
      <c r="BO397" s="32"/>
      <c r="BP397" s="32"/>
      <c r="BQ397" s="32"/>
      <c r="BR397" s="32"/>
      <c r="BS397" s="32"/>
      <c r="BT397" s="32"/>
      <c r="BU397" s="48" t="s">
        <v>60</v>
      </c>
      <c r="BV397" s="32"/>
      <c r="BW397" s="32"/>
      <c r="BX397" s="32"/>
      <c r="BY397" s="32"/>
      <c r="BZ397" s="32"/>
      <c r="CA397" s="32"/>
      <c r="CB397" s="32"/>
      <c r="CC397" s="49" t="s">
        <v>60</v>
      </c>
      <c r="CD397" s="32"/>
      <c r="CE397" s="32"/>
      <c r="CF397" s="32"/>
      <c r="CG397" s="32"/>
      <c r="CH397" s="32"/>
      <c r="CI397" s="32"/>
      <c r="CJ397" s="32"/>
      <c r="CK397" s="32"/>
      <c r="CL397" s="49" t="s">
        <v>60</v>
      </c>
      <c r="CM397" s="32" t="s">
        <v>60</v>
      </c>
      <c r="CN397" s="32" t="s">
        <v>60</v>
      </c>
      <c r="CO397" s="32" t="s">
        <v>60</v>
      </c>
      <c r="CP397" s="49" t="s">
        <v>60</v>
      </c>
      <c r="CQ397" s="32"/>
      <c r="CR397" s="49" t="s">
        <v>60</v>
      </c>
      <c r="CS397" s="32" t="s">
        <v>60</v>
      </c>
      <c r="CT397" s="32"/>
      <c r="CU397" s="32"/>
      <c r="CV397" s="49" t="s">
        <v>60</v>
      </c>
      <c r="CW397" s="32"/>
      <c r="CX397" s="32"/>
      <c r="CY397" s="32"/>
      <c r="CZ397" s="32"/>
      <c r="DA397" s="32"/>
      <c r="DB397" s="32"/>
      <c r="DC397" s="32"/>
      <c r="DD397" s="32"/>
      <c r="DE397" s="32"/>
    </row>
    <row r="398" spans="1:109" x14ac:dyDescent="0.2">
      <c r="A398" s="32" t="s">
        <v>9</v>
      </c>
      <c r="B398" s="32" t="s">
        <v>7</v>
      </c>
      <c r="C398" s="32">
        <v>282.39999999999998</v>
      </c>
      <c r="D398" s="36">
        <v>52.174131521281687</v>
      </c>
      <c r="E398" s="36">
        <v>300.39999999999998</v>
      </c>
      <c r="F398" s="36">
        <v>54.37867228978655</v>
      </c>
      <c r="G398" s="34">
        <f>(E398-C398)/C398</f>
        <v>6.3739376770538245E-2</v>
      </c>
      <c r="H398" s="30"/>
      <c r="I398" s="30"/>
      <c r="J398" s="23">
        <f>E398-C398</f>
        <v>18</v>
      </c>
      <c r="K398" s="23">
        <f>SQRT(D398^2+F398^2-2*P$3*F398*D398)</f>
        <v>75.36033439416255</v>
      </c>
      <c r="L398" s="23">
        <f>E399-C399</f>
        <v>35.5</v>
      </c>
      <c r="M398" s="23">
        <f>SQRT(D399^2+F399^2-2*P$3*F399*D399)</f>
        <v>192.84812677337572</v>
      </c>
      <c r="N398" s="34"/>
      <c r="O398" s="9"/>
      <c r="P398" s="9"/>
      <c r="Q398" s="9"/>
      <c r="S398" s="32"/>
      <c r="T398" s="32"/>
      <c r="U398" s="32"/>
      <c r="V398" s="32"/>
      <c r="W398" s="32"/>
      <c r="X398" s="32"/>
      <c r="Y398" s="32"/>
      <c r="Z398" s="32"/>
      <c r="AA398" s="32"/>
      <c r="AB398" s="32"/>
      <c r="AC398" s="32"/>
      <c r="AD398" s="32"/>
      <c r="AE398" s="32"/>
      <c r="AF398" s="32"/>
      <c r="AG398" s="47"/>
      <c r="AH398" s="47"/>
      <c r="AI398" s="47"/>
      <c r="AJ398" s="48" t="s">
        <v>60</v>
      </c>
      <c r="AK398" s="32" t="s">
        <v>60</v>
      </c>
      <c r="AL398" s="32" t="s">
        <v>60</v>
      </c>
      <c r="AM398" s="32" t="s">
        <v>60</v>
      </c>
      <c r="AN398" s="32" t="s">
        <v>60</v>
      </c>
      <c r="AO398" s="32" t="s">
        <v>60</v>
      </c>
      <c r="AP398" s="32" t="s">
        <v>60</v>
      </c>
      <c r="AQ398" s="32" t="s">
        <v>60</v>
      </c>
      <c r="AR398" s="49" t="s">
        <v>60</v>
      </c>
      <c r="AS398" s="32" t="s">
        <v>60</v>
      </c>
      <c r="AT398" s="32" t="s">
        <v>60</v>
      </c>
      <c r="AU398" s="32" t="s">
        <v>60</v>
      </c>
      <c r="AV398" s="32" t="s">
        <v>60</v>
      </c>
      <c r="AW398" s="32" t="s">
        <v>60</v>
      </c>
      <c r="AX398" s="32" t="s">
        <v>60</v>
      </c>
      <c r="AY398" s="32" t="s">
        <v>60</v>
      </c>
      <c r="AZ398" s="32" t="s">
        <v>60</v>
      </c>
      <c r="BA398" s="49" t="s">
        <v>60</v>
      </c>
      <c r="BB398" s="32"/>
      <c r="BC398" s="32" t="s">
        <v>60</v>
      </c>
      <c r="BD398" s="32" t="s">
        <v>60</v>
      </c>
      <c r="BE398" s="32" t="s">
        <v>60</v>
      </c>
      <c r="BF398" s="32" t="s">
        <v>60</v>
      </c>
      <c r="BG398" s="32" t="s">
        <v>60</v>
      </c>
      <c r="BH398" s="32" t="s">
        <v>60</v>
      </c>
      <c r="BI398" s="32" t="s">
        <v>60</v>
      </c>
      <c r="BJ398" s="32" t="s">
        <v>60</v>
      </c>
      <c r="BK398" s="49" t="s">
        <v>60</v>
      </c>
      <c r="BL398" s="32" t="s">
        <v>60</v>
      </c>
      <c r="BM398" s="32"/>
      <c r="BN398" s="32"/>
      <c r="BO398" s="32"/>
      <c r="BP398" s="32"/>
      <c r="BQ398" s="32"/>
      <c r="BR398" s="32"/>
      <c r="BS398" s="32"/>
      <c r="BT398" s="32"/>
      <c r="BU398" s="48" t="s">
        <v>60</v>
      </c>
      <c r="BV398" s="32"/>
      <c r="BW398" s="32"/>
      <c r="BX398" s="32"/>
      <c r="BY398" s="32"/>
      <c r="BZ398" s="32"/>
      <c r="CA398" s="32"/>
      <c r="CB398" s="32"/>
      <c r="CC398" s="49" t="s">
        <v>60</v>
      </c>
      <c r="CD398" s="32"/>
      <c r="CE398" s="32"/>
      <c r="CF398" s="32"/>
      <c r="CG398" s="32"/>
      <c r="CH398" s="32"/>
      <c r="CI398" s="32"/>
      <c r="CJ398" s="32"/>
      <c r="CK398" s="32"/>
      <c r="CL398" s="49" t="s">
        <v>60</v>
      </c>
      <c r="CM398" s="32" t="s">
        <v>60</v>
      </c>
      <c r="CN398" s="32" t="s">
        <v>60</v>
      </c>
      <c r="CO398" s="32" t="s">
        <v>60</v>
      </c>
      <c r="CP398" s="49" t="s">
        <v>60</v>
      </c>
      <c r="CQ398" s="32"/>
      <c r="CR398" s="49" t="s">
        <v>60</v>
      </c>
      <c r="CS398" s="32" t="s">
        <v>60</v>
      </c>
      <c r="CT398" s="32"/>
      <c r="CU398" s="32"/>
      <c r="CV398" s="49" t="s">
        <v>60</v>
      </c>
      <c r="CW398" s="32"/>
      <c r="CX398" s="32"/>
      <c r="CY398" s="32"/>
      <c r="CZ398" s="32"/>
      <c r="DA398" s="32"/>
      <c r="DB398" s="32"/>
      <c r="DC398" s="32"/>
      <c r="DD398" s="32"/>
      <c r="DE398" s="32"/>
    </row>
    <row r="399" spans="1:109" x14ac:dyDescent="0.2">
      <c r="A399" s="32"/>
      <c r="B399" s="32" t="s">
        <v>8</v>
      </c>
      <c r="C399" s="32">
        <v>298.2</v>
      </c>
      <c r="D399" s="36">
        <v>129.33305841895179</v>
      </c>
      <c r="E399" s="36">
        <v>333.7</v>
      </c>
      <c r="F399" s="36">
        <v>143.05020097853759</v>
      </c>
      <c r="G399" s="34">
        <f>(E399-C399)/C399</f>
        <v>0.11904761904761905</v>
      </c>
      <c r="H399" s="30"/>
      <c r="I399" s="30"/>
      <c r="N399" s="34"/>
      <c r="O399" s="9"/>
      <c r="P399" s="9"/>
      <c r="Q399" s="9"/>
      <c r="S399" s="32"/>
      <c r="T399" s="32"/>
      <c r="U399" s="32"/>
      <c r="V399" s="32"/>
      <c r="W399" s="32"/>
      <c r="X399" s="32"/>
      <c r="Y399" s="32"/>
      <c r="Z399" s="32"/>
      <c r="AA399" s="32"/>
      <c r="AB399" s="32"/>
      <c r="AC399" s="32"/>
      <c r="AD399" s="32"/>
      <c r="AE399" s="32"/>
      <c r="AF399" s="32"/>
      <c r="AG399" s="47"/>
      <c r="AH399" s="47"/>
      <c r="AI399" s="47"/>
      <c r="AJ399" s="48" t="s">
        <v>60</v>
      </c>
      <c r="AK399" s="32" t="s">
        <v>60</v>
      </c>
      <c r="AL399" s="32" t="s">
        <v>60</v>
      </c>
      <c r="AM399" s="32" t="s">
        <v>60</v>
      </c>
      <c r="AN399" s="32" t="s">
        <v>60</v>
      </c>
      <c r="AO399" s="32" t="s">
        <v>60</v>
      </c>
      <c r="AP399" s="32" t="s">
        <v>60</v>
      </c>
      <c r="AQ399" s="32" t="s">
        <v>60</v>
      </c>
      <c r="AR399" s="49" t="s">
        <v>60</v>
      </c>
      <c r="AS399" s="32" t="s">
        <v>60</v>
      </c>
      <c r="AT399" s="32" t="s">
        <v>60</v>
      </c>
      <c r="AU399" s="32" t="s">
        <v>60</v>
      </c>
      <c r="AV399" s="32" t="s">
        <v>60</v>
      </c>
      <c r="AW399" s="32" t="s">
        <v>60</v>
      </c>
      <c r="AX399" s="32" t="s">
        <v>60</v>
      </c>
      <c r="AY399" s="32" t="s">
        <v>60</v>
      </c>
      <c r="AZ399" s="32" t="s">
        <v>60</v>
      </c>
      <c r="BA399" s="49" t="s">
        <v>60</v>
      </c>
      <c r="BB399" s="32"/>
      <c r="BC399" s="32" t="s">
        <v>60</v>
      </c>
      <c r="BD399" s="32" t="s">
        <v>60</v>
      </c>
      <c r="BE399" s="32" t="s">
        <v>60</v>
      </c>
      <c r="BF399" s="32" t="s">
        <v>60</v>
      </c>
      <c r="BG399" s="32" t="s">
        <v>60</v>
      </c>
      <c r="BH399" s="32" t="s">
        <v>60</v>
      </c>
      <c r="BI399" s="32" t="s">
        <v>60</v>
      </c>
      <c r="BJ399" s="32" t="s">
        <v>60</v>
      </c>
      <c r="BK399" s="49" t="s">
        <v>60</v>
      </c>
      <c r="BL399" s="32" t="s">
        <v>60</v>
      </c>
      <c r="BM399" s="32"/>
      <c r="BN399" s="32"/>
      <c r="BO399" s="32"/>
      <c r="BP399" s="32"/>
      <c r="BQ399" s="32"/>
      <c r="BR399" s="32"/>
      <c r="BS399" s="32"/>
      <c r="BT399" s="32"/>
      <c r="BU399" s="48" t="s">
        <v>60</v>
      </c>
      <c r="BV399" s="32"/>
      <c r="BW399" s="32"/>
      <c r="BX399" s="32"/>
      <c r="BY399" s="32"/>
      <c r="BZ399" s="32"/>
      <c r="CA399" s="32"/>
      <c r="CB399" s="32"/>
      <c r="CC399" s="49" t="s">
        <v>60</v>
      </c>
      <c r="CD399" s="32"/>
      <c r="CE399" s="32"/>
      <c r="CF399" s="32"/>
      <c r="CG399" s="32"/>
      <c r="CH399" s="32"/>
      <c r="CI399" s="32"/>
      <c r="CJ399" s="32"/>
      <c r="CK399" s="32"/>
      <c r="CL399" s="49" t="s">
        <v>60</v>
      </c>
      <c r="CM399" s="32" t="s">
        <v>60</v>
      </c>
      <c r="CN399" s="32" t="s">
        <v>60</v>
      </c>
      <c r="CO399" s="32" t="s">
        <v>60</v>
      </c>
      <c r="CP399" s="49" t="s">
        <v>60</v>
      </c>
      <c r="CQ399" s="32"/>
      <c r="CR399" s="49" t="s">
        <v>60</v>
      </c>
      <c r="CS399" s="32" t="s">
        <v>60</v>
      </c>
      <c r="CT399" s="32"/>
      <c r="CU399" s="32"/>
      <c r="CV399" s="49" t="s">
        <v>60</v>
      </c>
      <c r="CW399" s="32"/>
      <c r="CX399" s="32"/>
      <c r="CY399" s="32"/>
      <c r="CZ399" s="32"/>
      <c r="DA399" s="32"/>
      <c r="DB399" s="32"/>
      <c r="DC399" s="32"/>
      <c r="DD399" s="32"/>
      <c r="DE399" s="32"/>
    </row>
    <row r="400" spans="1:109" x14ac:dyDescent="0.2">
      <c r="A400" t="s">
        <v>296</v>
      </c>
      <c r="B400" s="32" t="s">
        <v>7</v>
      </c>
      <c r="C400" s="9">
        <v>0.79</v>
      </c>
      <c r="D400" s="9">
        <v>0.66136223055145804</v>
      </c>
      <c r="E400" s="9">
        <v>1.98</v>
      </c>
      <c r="F400" s="9">
        <v>0.39191835884530846</v>
      </c>
      <c r="G400" s="34">
        <f t="shared" ref="G400:G411" si="227">(E400-C400)/C400</f>
        <v>1.5063291139240504</v>
      </c>
      <c r="H400" s="30"/>
      <c r="I400" s="30"/>
      <c r="J400" s="23">
        <f t="shared" ref="J400" si="228">E400-C400</f>
        <v>1.19</v>
      </c>
      <c r="K400" s="23">
        <f t="shared" ref="K400" si="229">SQRT(D400^2+F400^2-2*P$3*F400*D400)</f>
        <v>0.76876524375130273</v>
      </c>
      <c r="L400" s="23">
        <f t="shared" ref="L400" si="230">E401-C401</f>
        <v>0.65999999999999992</v>
      </c>
      <c r="M400" s="23">
        <f t="shared" ref="M400" si="231">SQRT(D401^2+F401^2-2*P$3*F401*D401)</f>
        <v>0.56391488719486738</v>
      </c>
      <c r="N400" s="34"/>
      <c r="O400" s="9"/>
      <c r="P400" s="9"/>
      <c r="Q400" s="9"/>
      <c r="S400" s="32"/>
      <c r="T400" s="32"/>
      <c r="U400" s="32"/>
      <c r="V400" s="32"/>
      <c r="W400" s="32"/>
      <c r="X400" s="32"/>
      <c r="Y400" s="32"/>
      <c r="Z400" s="32"/>
      <c r="AA400" s="32"/>
      <c r="AB400" s="32"/>
      <c r="AC400" s="32"/>
      <c r="AD400" s="32"/>
      <c r="AE400" s="32"/>
      <c r="AF400" s="32"/>
      <c r="AG400" s="47"/>
      <c r="AH400" s="47"/>
      <c r="AI400" s="47"/>
      <c r="AJ400" s="48"/>
      <c r="AK400" s="32"/>
      <c r="AL400" s="32"/>
      <c r="AM400" s="32"/>
      <c r="AN400" s="32"/>
      <c r="AO400" s="32"/>
      <c r="AP400" s="32"/>
      <c r="AQ400" s="32"/>
      <c r="AR400" s="49"/>
      <c r="AS400" s="32"/>
      <c r="AT400" s="32"/>
      <c r="AU400" s="32"/>
      <c r="AV400" s="32"/>
      <c r="AW400" s="32"/>
      <c r="AX400" s="32"/>
      <c r="AY400" s="32"/>
      <c r="AZ400" s="32"/>
      <c r="BA400" s="49"/>
      <c r="BB400" s="32"/>
      <c r="BC400" s="32"/>
      <c r="BD400" s="32"/>
      <c r="BE400" s="32"/>
      <c r="BF400" s="32"/>
      <c r="BG400" s="32"/>
      <c r="BH400" s="32"/>
      <c r="BI400" s="32"/>
      <c r="BJ400" s="32"/>
      <c r="BK400" s="49"/>
      <c r="BL400" s="32"/>
      <c r="BM400" s="32"/>
      <c r="BN400" s="32"/>
      <c r="BO400" s="32"/>
      <c r="BP400" s="32"/>
      <c r="BQ400" s="32"/>
      <c r="BR400" s="32"/>
      <c r="BS400" s="32"/>
      <c r="BT400" s="32"/>
      <c r="BU400" s="48"/>
      <c r="BV400" s="32"/>
      <c r="BW400" s="32"/>
      <c r="BX400" s="32"/>
      <c r="BY400" s="32"/>
      <c r="BZ400" s="32"/>
      <c r="CA400" s="32"/>
      <c r="CB400" s="32"/>
      <c r="CC400" s="49"/>
      <c r="CD400" s="32"/>
      <c r="CE400" s="32"/>
      <c r="CF400" s="32"/>
      <c r="CG400" s="32"/>
      <c r="CH400" s="32"/>
      <c r="CI400" s="32"/>
      <c r="CJ400" s="32"/>
      <c r="CK400" s="32"/>
      <c r="CL400" s="49"/>
      <c r="CM400" s="32"/>
      <c r="CN400" s="32"/>
      <c r="CO400" s="32"/>
      <c r="CP400" s="49"/>
      <c r="CQ400" s="32"/>
      <c r="CR400" s="49"/>
      <c r="CS400" s="32"/>
      <c r="CT400" s="32"/>
      <c r="CU400" s="32"/>
      <c r="CV400" s="49"/>
      <c r="CW400" s="32"/>
      <c r="CX400" s="32"/>
      <c r="CY400" s="32"/>
      <c r="CZ400" s="32"/>
      <c r="DA400" s="32"/>
      <c r="DB400" s="32"/>
      <c r="DC400" s="32"/>
      <c r="DD400" s="32"/>
      <c r="DE400" s="32"/>
    </row>
    <row r="401" spans="1:109" x14ac:dyDescent="0.2">
      <c r="B401" s="32" t="s">
        <v>8</v>
      </c>
      <c r="C401" s="9">
        <v>0.72</v>
      </c>
      <c r="D401" s="9">
        <f>0.13*SQRT(6)</f>
        <v>0.31843366656181316</v>
      </c>
      <c r="E401" s="9">
        <v>1.38</v>
      </c>
      <c r="F401" s="9">
        <f>0.19*SQRT(6)</f>
        <v>0.46540305112880381</v>
      </c>
      <c r="G401" s="34">
        <f t="shared" si="227"/>
        <v>0.91666666666666663</v>
      </c>
      <c r="H401" s="30"/>
      <c r="I401" s="30"/>
      <c r="N401" s="34"/>
      <c r="O401" s="9"/>
      <c r="P401" s="9"/>
      <c r="Q401" s="9"/>
      <c r="S401" s="32"/>
      <c r="T401" s="32"/>
      <c r="U401" s="32"/>
      <c r="V401" s="32"/>
      <c r="W401" s="32"/>
      <c r="X401" s="32"/>
      <c r="Y401" s="32"/>
      <c r="Z401" s="32"/>
      <c r="AA401" s="32"/>
      <c r="AB401" s="32"/>
      <c r="AC401" s="32"/>
      <c r="AD401" s="32"/>
      <c r="AE401" s="32"/>
      <c r="AF401" s="32"/>
      <c r="AG401" s="47"/>
      <c r="AH401" s="47"/>
      <c r="AI401" s="47"/>
      <c r="AJ401" s="48"/>
      <c r="AK401" s="32"/>
      <c r="AL401" s="32"/>
      <c r="AM401" s="32"/>
      <c r="AN401" s="32"/>
      <c r="AO401" s="32"/>
      <c r="AP401" s="32"/>
      <c r="AQ401" s="32"/>
      <c r="AR401" s="49"/>
      <c r="AS401" s="32"/>
      <c r="AT401" s="32"/>
      <c r="AU401" s="32"/>
      <c r="AV401" s="32"/>
      <c r="AW401" s="32"/>
      <c r="AX401" s="32"/>
      <c r="AY401" s="32"/>
      <c r="AZ401" s="32"/>
      <c r="BA401" s="49"/>
      <c r="BB401" s="32"/>
      <c r="BC401" s="32"/>
      <c r="BD401" s="32"/>
      <c r="BE401" s="32"/>
      <c r="BF401" s="32"/>
      <c r="BG401" s="32"/>
      <c r="BH401" s="32"/>
      <c r="BI401" s="32"/>
      <c r="BJ401" s="32"/>
      <c r="BK401" s="49"/>
      <c r="BL401" s="32"/>
      <c r="BM401" s="32"/>
      <c r="BN401" s="32"/>
      <c r="BO401" s="32"/>
      <c r="BP401" s="32"/>
      <c r="BQ401" s="32"/>
      <c r="BR401" s="32"/>
      <c r="BS401" s="32"/>
      <c r="BT401" s="32"/>
      <c r="BU401" s="48"/>
      <c r="BV401" s="32"/>
      <c r="BW401" s="32"/>
      <c r="BX401" s="32"/>
      <c r="BY401" s="32"/>
      <c r="BZ401" s="32"/>
      <c r="CA401" s="32"/>
      <c r="CB401" s="32"/>
      <c r="CC401" s="49"/>
      <c r="CD401" s="32"/>
      <c r="CE401" s="32"/>
      <c r="CF401" s="32"/>
      <c r="CG401" s="32"/>
      <c r="CH401" s="32"/>
      <c r="CI401" s="32"/>
      <c r="CJ401" s="32"/>
      <c r="CK401" s="32"/>
      <c r="CL401" s="49"/>
      <c r="CM401" s="32"/>
      <c r="CN401" s="32"/>
      <c r="CO401" s="32"/>
      <c r="CP401" s="49"/>
      <c r="CQ401" s="32"/>
      <c r="CR401" s="49"/>
      <c r="CS401" s="32"/>
      <c r="CT401" s="32"/>
      <c r="CU401" s="32"/>
      <c r="CV401" s="49"/>
      <c r="CW401" s="32"/>
      <c r="CX401" s="32"/>
      <c r="CY401" s="32"/>
      <c r="CZ401" s="32"/>
      <c r="DA401" s="32"/>
      <c r="DB401" s="32"/>
      <c r="DC401" s="32"/>
      <c r="DD401" s="32"/>
      <c r="DE401" s="32"/>
    </row>
    <row r="402" spans="1:109" x14ac:dyDescent="0.2">
      <c r="A402" t="s">
        <v>297</v>
      </c>
      <c r="B402" s="32" t="s">
        <v>7</v>
      </c>
      <c r="C402" s="9">
        <v>3.88</v>
      </c>
      <c r="D402" s="9">
        <v>1.2982295636750842</v>
      </c>
      <c r="E402" s="9">
        <v>4.5999999999999996</v>
      </c>
      <c r="F402" s="9">
        <v>0.80833161511844875</v>
      </c>
      <c r="G402" s="34">
        <f t="shared" si="227"/>
        <v>0.1855670103092783</v>
      </c>
      <c r="H402" s="30"/>
      <c r="I402" s="30"/>
      <c r="J402" s="23">
        <f t="shared" ref="J402" si="232">E402-C402</f>
        <v>0.71999999999999975</v>
      </c>
      <c r="K402" s="23">
        <f t="shared" ref="K402" si="233">SQRT(D402^2+F402^2-2*P$3*F402*D402)</f>
        <v>1.5293135715084725</v>
      </c>
      <c r="L402" s="23">
        <f t="shared" ref="L402" si="234">E403-C403</f>
        <v>0.9700000000000002</v>
      </c>
      <c r="M402" s="23">
        <f t="shared" ref="M402" si="235">SQRT(D403^2+F403^2-2*P$3*F403*D403)</f>
        <v>1.178303865732435</v>
      </c>
      <c r="N402" s="34"/>
      <c r="O402" s="9"/>
      <c r="P402" s="9"/>
      <c r="Q402" s="9"/>
      <c r="S402" s="32"/>
      <c r="T402" s="32"/>
      <c r="U402" s="32"/>
      <c r="V402" s="32"/>
      <c r="W402" s="32"/>
      <c r="X402" s="32"/>
      <c r="Y402" s="32"/>
      <c r="Z402" s="32"/>
      <c r="AA402" s="32"/>
      <c r="AB402" s="32"/>
      <c r="AC402" s="32"/>
      <c r="AD402" s="32"/>
      <c r="AE402" s="32"/>
      <c r="AF402" s="32"/>
      <c r="AG402" s="47"/>
      <c r="AH402" s="47"/>
      <c r="AI402" s="47"/>
      <c r="AJ402" s="48"/>
      <c r="AK402" s="32"/>
      <c r="AL402" s="32"/>
      <c r="AM402" s="32"/>
      <c r="AN402" s="32"/>
      <c r="AO402" s="32"/>
      <c r="AP402" s="32"/>
      <c r="AQ402" s="32"/>
      <c r="AR402" s="49"/>
      <c r="AS402" s="32"/>
      <c r="AT402" s="32"/>
      <c r="AU402" s="32"/>
      <c r="AV402" s="32"/>
      <c r="AW402" s="32"/>
      <c r="AX402" s="32"/>
      <c r="AY402" s="32"/>
      <c r="AZ402" s="32"/>
      <c r="BA402" s="49"/>
      <c r="BB402" s="32"/>
      <c r="BC402" s="32"/>
      <c r="BD402" s="32"/>
      <c r="BE402" s="32"/>
      <c r="BF402" s="32"/>
      <c r="BG402" s="32"/>
      <c r="BH402" s="32"/>
      <c r="BI402" s="32"/>
      <c r="BJ402" s="32"/>
      <c r="BK402" s="49"/>
      <c r="BL402" s="32"/>
      <c r="BM402" s="32"/>
      <c r="BN402" s="32"/>
      <c r="BO402" s="32"/>
      <c r="BP402" s="32"/>
      <c r="BQ402" s="32"/>
      <c r="BR402" s="32"/>
      <c r="BS402" s="32"/>
      <c r="BT402" s="32"/>
      <c r="BU402" s="48"/>
      <c r="BV402" s="32"/>
      <c r="BW402" s="32"/>
      <c r="BX402" s="32"/>
      <c r="BY402" s="32"/>
      <c r="BZ402" s="32"/>
      <c r="CA402" s="32"/>
      <c r="CB402" s="32"/>
      <c r="CC402" s="49"/>
      <c r="CD402" s="32"/>
      <c r="CE402" s="32"/>
      <c r="CF402" s="32"/>
      <c r="CG402" s="32"/>
      <c r="CH402" s="32"/>
      <c r="CI402" s="32"/>
      <c r="CJ402" s="32"/>
      <c r="CK402" s="32"/>
      <c r="CL402" s="49"/>
      <c r="CM402" s="32"/>
      <c r="CN402" s="32"/>
      <c r="CO402" s="32"/>
      <c r="CP402" s="49"/>
      <c r="CQ402" s="32"/>
      <c r="CR402" s="49"/>
      <c r="CS402" s="32"/>
      <c r="CT402" s="32"/>
      <c r="CU402" s="32"/>
      <c r="CV402" s="49"/>
      <c r="CW402" s="32"/>
      <c r="CX402" s="32"/>
      <c r="CY402" s="32"/>
      <c r="CZ402" s="32"/>
      <c r="DA402" s="32"/>
      <c r="DB402" s="32"/>
      <c r="DC402" s="32"/>
      <c r="DD402" s="32"/>
      <c r="DE402" s="32"/>
    </row>
    <row r="403" spans="1:109" x14ac:dyDescent="0.2">
      <c r="B403" s="32" t="s">
        <v>8</v>
      </c>
      <c r="C403" s="9">
        <v>3.57</v>
      </c>
      <c r="D403" s="9">
        <f>0.35*SQRT(6)</f>
        <v>0.85732140997411221</v>
      </c>
      <c r="E403" s="9">
        <v>4.54</v>
      </c>
      <c r="F403" s="9">
        <f>0.33*SQRT(6)</f>
        <v>0.80833161511844875</v>
      </c>
      <c r="G403" s="34">
        <f t="shared" si="227"/>
        <v>0.27170868347338945</v>
      </c>
      <c r="H403" s="30"/>
      <c r="I403" s="30"/>
      <c r="N403" s="34"/>
      <c r="O403" s="9"/>
      <c r="P403" s="9"/>
      <c r="Q403" s="9"/>
      <c r="S403" s="32"/>
      <c r="T403" s="32"/>
      <c r="U403" s="32"/>
      <c r="V403" s="32"/>
      <c r="W403" s="32"/>
      <c r="X403" s="32"/>
      <c r="Y403" s="32"/>
      <c r="Z403" s="32"/>
      <c r="AA403" s="32"/>
      <c r="AB403" s="32"/>
      <c r="AC403" s="32"/>
      <c r="AD403" s="32"/>
      <c r="AE403" s="32"/>
      <c r="AF403" s="32"/>
      <c r="AG403" s="47"/>
      <c r="AH403" s="47"/>
      <c r="AI403" s="47"/>
      <c r="AJ403" s="48"/>
      <c r="AK403" s="32"/>
      <c r="AL403" s="32"/>
      <c r="AM403" s="32"/>
      <c r="AN403" s="32"/>
      <c r="AO403" s="32"/>
      <c r="AP403" s="32"/>
      <c r="AQ403" s="32"/>
      <c r="AR403" s="49"/>
      <c r="AS403" s="32"/>
      <c r="AT403" s="32"/>
      <c r="AU403" s="32"/>
      <c r="AV403" s="32"/>
      <c r="AW403" s="32"/>
      <c r="AX403" s="32"/>
      <c r="AY403" s="32"/>
      <c r="AZ403" s="32"/>
      <c r="BA403" s="49"/>
      <c r="BB403" s="32"/>
      <c r="BC403" s="32"/>
      <c r="BD403" s="32"/>
      <c r="BE403" s="32"/>
      <c r="BF403" s="32"/>
      <c r="BG403" s="32"/>
      <c r="BH403" s="32"/>
      <c r="BI403" s="32"/>
      <c r="BJ403" s="32"/>
      <c r="BK403" s="49"/>
      <c r="BL403" s="32"/>
      <c r="BM403" s="32"/>
      <c r="BN403" s="32"/>
      <c r="BO403" s="32"/>
      <c r="BP403" s="32"/>
      <c r="BQ403" s="32"/>
      <c r="BR403" s="32"/>
      <c r="BS403" s="32"/>
      <c r="BT403" s="32"/>
      <c r="BU403" s="48"/>
      <c r="BV403" s="32"/>
      <c r="BW403" s="32"/>
      <c r="BX403" s="32"/>
      <c r="BY403" s="32"/>
      <c r="BZ403" s="32"/>
      <c r="CA403" s="32"/>
      <c r="CB403" s="32"/>
      <c r="CC403" s="49"/>
      <c r="CD403" s="32"/>
      <c r="CE403" s="32"/>
      <c r="CF403" s="32"/>
      <c r="CG403" s="32"/>
      <c r="CH403" s="32"/>
      <c r="CI403" s="32"/>
      <c r="CJ403" s="32"/>
      <c r="CK403" s="32"/>
      <c r="CL403" s="49"/>
      <c r="CM403" s="32"/>
      <c r="CN403" s="32"/>
      <c r="CO403" s="32"/>
      <c r="CP403" s="49"/>
      <c r="CQ403" s="32"/>
      <c r="CR403" s="49"/>
      <c r="CS403" s="32"/>
      <c r="CT403" s="32"/>
      <c r="CU403" s="32"/>
      <c r="CV403" s="49"/>
      <c r="CW403" s="32"/>
      <c r="CX403" s="32"/>
      <c r="CY403" s="32"/>
      <c r="CZ403" s="32"/>
      <c r="DA403" s="32"/>
      <c r="DB403" s="32"/>
      <c r="DC403" s="32"/>
      <c r="DD403" s="32"/>
      <c r="DE403" s="32"/>
    </row>
    <row r="404" spans="1:109" x14ac:dyDescent="0.2">
      <c r="A404" t="s">
        <v>298</v>
      </c>
      <c r="B404" s="32" t="s">
        <v>7</v>
      </c>
      <c r="C404" s="9">
        <v>1.75</v>
      </c>
      <c r="D404" s="9">
        <v>0.51439284598446733</v>
      </c>
      <c r="E404" s="9">
        <v>2.02</v>
      </c>
      <c r="F404" s="9">
        <v>0.63686733312362631</v>
      </c>
      <c r="G404" s="34">
        <f t="shared" si="227"/>
        <v>0.1542857142857143</v>
      </c>
      <c r="H404" s="30"/>
      <c r="I404" s="30"/>
      <c r="J404" s="23">
        <f t="shared" ref="J404" si="236">E404-C404</f>
        <v>0.27</v>
      </c>
      <c r="K404" s="23">
        <f t="shared" ref="K404" si="237">SQRT(D404^2+F404^2-2*P$3*F404*D404)</f>
        <v>0.81865743751583908</v>
      </c>
      <c r="L404" s="23">
        <f t="shared" ref="L404" si="238">E405-C405</f>
        <v>-1.0000000000000009E-2</v>
      </c>
      <c r="M404" s="23">
        <f t="shared" ref="M404" si="239">SQRT(D405^2+F405^2-2*P$3*F405*D405)</f>
        <v>0.36414282912066248</v>
      </c>
      <c r="N404" s="34"/>
      <c r="O404" s="9"/>
      <c r="P404" s="9"/>
      <c r="Q404" s="9"/>
      <c r="S404" s="32"/>
      <c r="T404" s="32"/>
      <c r="U404" s="32"/>
      <c r="V404" s="32"/>
      <c r="W404" s="32"/>
      <c r="X404" s="32"/>
      <c r="Y404" s="32"/>
      <c r="Z404" s="32"/>
      <c r="AA404" s="32"/>
      <c r="AB404" s="32"/>
      <c r="AC404" s="32"/>
      <c r="AD404" s="32"/>
      <c r="AE404" s="32"/>
      <c r="AF404" s="32"/>
      <c r="AG404" s="47"/>
      <c r="AH404" s="47"/>
      <c r="AI404" s="47"/>
      <c r="AJ404" s="48"/>
      <c r="AK404" s="32"/>
      <c r="AL404" s="32"/>
      <c r="AM404" s="32"/>
      <c r="AN404" s="32"/>
      <c r="AO404" s="32"/>
      <c r="AP404" s="32"/>
      <c r="AQ404" s="32"/>
      <c r="AR404" s="49"/>
      <c r="AS404" s="32"/>
      <c r="AT404" s="32"/>
      <c r="AU404" s="32"/>
      <c r="AV404" s="32"/>
      <c r="AW404" s="32"/>
      <c r="AX404" s="32"/>
      <c r="AY404" s="32"/>
      <c r="AZ404" s="32"/>
      <c r="BA404" s="49"/>
      <c r="BB404" s="32"/>
      <c r="BC404" s="32"/>
      <c r="BD404" s="32"/>
      <c r="BE404" s="32"/>
      <c r="BF404" s="32"/>
      <c r="BG404" s="32"/>
      <c r="BH404" s="32"/>
      <c r="BI404" s="32"/>
      <c r="BJ404" s="32"/>
      <c r="BK404" s="49"/>
      <c r="BL404" s="32"/>
      <c r="BM404" s="32"/>
      <c r="BN404" s="32"/>
      <c r="BO404" s="32"/>
      <c r="BP404" s="32"/>
      <c r="BQ404" s="32"/>
      <c r="BR404" s="32"/>
      <c r="BS404" s="32"/>
      <c r="BT404" s="32"/>
      <c r="BU404" s="48"/>
      <c r="BV404" s="32"/>
      <c r="BW404" s="32"/>
      <c r="BX404" s="32"/>
      <c r="BY404" s="32"/>
      <c r="BZ404" s="32"/>
      <c r="CA404" s="32"/>
      <c r="CB404" s="32"/>
      <c r="CC404" s="49"/>
      <c r="CD404" s="32"/>
      <c r="CE404" s="32"/>
      <c r="CF404" s="32"/>
      <c r="CG404" s="32"/>
      <c r="CH404" s="32"/>
      <c r="CI404" s="32"/>
      <c r="CJ404" s="32"/>
      <c r="CK404" s="32"/>
      <c r="CL404" s="49"/>
      <c r="CM404" s="32"/>
      <c r="CN404" s="32"/>
      <c r="CO404" s="32"/>
      <c r="CP404" s="49"/>
      <c r="CQ404" s="32"/>
      <c r="CR404" s="49"/>
      <c r="CS404" s="32"/>
      <c r="CT404" s="32"/>
      <c r="CU404" s="32"/>
      <c r="CV404" s="49"/>
      <c r="CW404" s="32"/>
      <c r="CX404" s="32"/>
      <c r="CY404" s="32"/>
      <c r="CZ404" s="32"/>
      <c r="DA404" s="32"/>
      <c r="DB404" s="32"/>
      <c r="DC404" s="32"/>
      <c r="DD404" s="32"/>
      <c r="DE404" s="32"/>
    </row>
    <row r="405" spans="1:109" x14ac:dyDescent="0.2">
      <c r="B405" s="32" t="s">
        <v>8</v>
      </c>
      <c r="C405" s="9">
        <v>1.83</v>
      </c>
      <c r="D405" s="9">
        <f>0.1*SQRT(6)</f>
        <v>0.2449489742783178</v>
      </c>
      <c r="E405" s="9">
        <v>1.82</v>
      </c>
      <c r="F405" s="9">
        <f>0.11*SQRT(6)</f>
        <v>0.26944387170614958</v>
      </c>
      <c r="G405" s="34">
        <f t="shared" si="227"/>
        <v>-5.4644808743169442E-3</v>
      </c>
      <c r="H405" s="30"/>
      <c r="I405" s="30"/>
      <c r="N405" s="34"/>
      <c r="O405" s="9"/>
      <c r="P405" s="9"/>
      <c r="Q405" s="9"/>
      <c r="S405" s="32"/>
      <c r="T405" s="32"/>
      <c r="U405" s="32"/>
      <c r="V405" s="32"/>
      <c r="W405" s="32"/>
      <c r="X405" s="32"/>
      <c r="Y405" s="32"/>
      <c r="Z405" s="32"/>
      <c r="AA405" s="32"/>
      <c r="AB405" s="32"/>
      <c r="AC405" s="32"/>
      <c r="AD405" s="32"/>
      <c r="AE405" s="32"/>
      <c r="AF405" s="32"/>
      <c r="AG405" s="47"/>
      <c r="AH405" s="47"/>
      <c r="AI405" s="47"/>
      <c r="AJ405" s="48"/>
      <c r="AK405" s="32"/>
      <c r="AL405" s="32"/>
      <c r="AM405" s="32"/>
      <c r="AN405" s="32"/>
      <c r="AO405" s="32"/>
      <c r="AP405" s="32"/>
      <c r="AQ405" s="32"/>
      <c r="AR405" s="49"/>
      <c r="AS405" s="32"/>
      <c r="AT405" s="32"/>
      <c r="AU405" s="32"/>
      <c r="AV405" s="32"/>
      <c r="AW405" s="32"/>
      <c r="AX405" s="32"/>
      <c r="AY405" s="32"/>
      <c r="AZ405" s="32"/>
      <c r="BA405" s="49"/>
      <c r="BB405" s="32"/>
      <c r="BC405" s="32"/>
      <c r="BD405" s="32"/>
      <c r="BE405" s="32"/>
      <c r="BF405" s="32"/>
      <c r="BG405" s="32"/>
      <c r="BH405" s="32"/>
      <c r="BI405" s="32"/>
      <c r="BJ405" s="32"/>
      <c r="BK405" s="49"/>
      <c r="BL405" s="32"/>
      <c r="BM405" s="32"/>
      <c r="BN405" s="32"/>
      <c r="BO405" s="32"/>
      <c r="BP405" s="32"/>
      <c r="BQ405" s="32"/>
      <c r="BR405" s="32"/>
      <c r="BS405" s="32"/>
      <c r="BT405" s="32"/>
      <c r="BU405" s="48"/>
      <c r="BV405" s="32"/>
      <c r="BW405" s="32"/>
      <c r="BX405" s="32"/>
      <c r="BY405" s="32"/>
      <c r="BZ405" s="32"/>
      <c r="CA405" s="32"/>
      <c r="CB405" s="32"/>
      <c r="CC405" s="49"/>
      <c r="CD405" s="32"/>
      <c r="CE405" s="32"/>
      <c r="CF405" s="32"/>
      <c r="CG405" s="32"/>
      <c r="CH405" s="32"/>
      <c r="CI405" s="32"/>
      <c r="CJ405" s="32"/>
      <c r="CK405" s="32"/>
      <c r="CL405" s="49"/>
      <c r="CM405" s="32"/>
      <c r="CN405" s="32"/>
      <c r="CO405" s="32"/>
      <c r="CP405" s="49"/>
      <c r="CQ405" s="32"/>
      <c r="CR405" s="49"/>
      <c r="CS405" s="32"/>
      <c r="CT405" s="32"/>
      <c r="CU405" s="32"/>
      <c r="CV405" s="49"/>
      <c r="CW405" s="32"/>
      <c r="CX405" s="32"/>
      <c r="CY405" s="32"/>
      <c r="CZ405" s="32"/>
      <c r="DA405" s="32"/>
      <c r="DB405" s="32"/>
      <c r="DC405" s="32"/>
      <c r="DD405" s="32"/>
      <c r="DE405" s="32"/>
    </row>
    <row r="406" spans="1:109" x14ac:dyDescent="0.2">
      <c r="A406" t="s">
        <v>299</v>
      </c>
      <c r="B406" s="32" t="s">
        <v>7</v>
      </c>
      <c r="C406" s="9">
        <v>602.1</v>
      </c>
      <c r="D406" s="9">
        <v>137.9062725186929</v>
      </c>
      <c r="E406" s="9">
        <v>688.7</v>
      </c>
      <c r="F406" s="9">
        <v>111.20683432235627</v>
      </c>
      <c r="G406" s="34">
        <f t="shared" si="227"/>
        <v>0.14382992858329186</v>
      </c>
      <c r="H406" s="30"/>
      <c r="I406" s="30"/>
      <c r="J406" s="23">
        <f t="shared" ref="J406" si="240">E406-C406</f>
        <v>86.600000000000023</v>
      </c>
      <c r="K406" s="23">
        <f t="shared" ref="K406" si="241">SQRT(D406^2+F406^2-2*P$3*F406*D406)</f>
        <v>177.15840369567567</v>
      </c>
      <c r="L406" s="23">
        <f t="shared" ref="L406" si="242">E407-C407</f>
        <v>158.10000000000002</v>
      </c>
      <c r="M406" s="23">
        <f t="shared" ref="M406" si="243">SQRT(D407^2+F407^2-2*P$3*F407*D407)</f>
        <v>162.95459490299743</v>
      </c>
      <c r="N406" s="34"/>
      <c r="O406" s="9"/>
      <c r="P406" s="9"/>
      <c r="Q406" s="9"/>
      <c r="S406" s="32"/>
      <c r="T406" s="32"/>
      <c r="U406" s="32"/>
      <c r="V406" s="32"/>
      <c r="W406" s="32"/>
      <c r="X406" s="32"/>
      <c r="Y406" s="32"/>
      <c r="Z406" s="32"/>
      <c r="AA406" s="32"/>
      <c r="AB406" s="32"/>
      <c r="AC406" s="32"/>
      <c r="AD406" s="32"/>
      <c r="AE406" s="32"/>
      <c r="AF406" s="32"/>
      <c r="AG406" s="47"/>
      <c r="AH406" s="47"/>
      <c r="AI406" s="47"/>
      <c r="AJ406" s="48"/>
      <c r="AK406" s="32"/>
      <c r="AL406" s="32"/>
      <c r="AM406" s="32"/>
      <c r="AN406" s="32"/>
      <c r="AO406" s="32"/>
      <c r="AP406" s="32"/>
      <c r="AQ406" s="32"/>
      <c r="AR406" s="49"/>
      <c r="AS406" s="32"/>
      <c r="AT406" s="32"/>
      <c r="AU406" s="32"/>
      <c r="AV406" s="32"/>
      <c r="AW406" s="32"/>
      <c r="AX406" s="32"/>
      <c r="AY406" s="32"/>
      <c r="AZ406" s="32"/>
      <c r="BA406" s="49"/>
      <c r="BB406" s="32"/>
      <c r="BC406" s="32"/>
      <c r="BD406" s="32"/>
      <c r="BE406" s="32"/>
      <c r="BF406" s="32"/>
      <c r="BG406" s="32"/>
      <c r="BH406" s="32"/>
      <c r="BI406" s="32"/>
      <c r="BJ406" s="32"/>
      <c r="BK406" s="49"/>
      <c r="BL406" s="32"/>
      <c r="BM406" s="32"/>
      <c r="BN406" s="32"/>
      <c r="BO406" s="32"/>
      <c r="BP406" s="32"/>
      <c r="BQ406" s="32"/>
      <c r="BR406" s="32"/>
      <c r="BS406" s="32"/>
      <c r="BT406" s="32"/>
      <c r="BU406" s="48"/>
      <c r="BV406" s="32"/>
      <c r="BW406" s="32"/>
      <c r="BX406" s="32"/>
      <c r="BY406" s="32"/>
      <c r="BZ406" s="32"/>
      <c r="CA406" s="32"/>
      <c r="CB406" s="32"/>
      <c r="CC406" s="49"/>
      <c r="CD406" s="32"/>
      <c r="CE406" s="32"/>
      <c r="CF406" s="32"/>
      <c r="CG406" s="32"/>
      <c r="CH406" s="32"/>
      <c r="CI406" s="32"/>
      <c r="CJ406" s="32"/>
      <c r="CK406" s="32"/>
      <c r="CL406" s="49"/>
      <c r="CM406" s="32"/>
      <c r="CN406" s="32"/>
      <c r="CO406" s="32"/>
      <c r="CP406" s="49"/>
      <c r="CQ406" s="32"/>
      <c r="CR406" s="49"/>
      <c r="CS406" s="32"/>
      <c r="CT406" s="32"/>
      <c r="CU406" s="32"/>
      <c r="CV406" s="49"/>
      <c r="CW406" s="32"/>
      <c r="CX406" s="32"/>
      <c r="CY406" s="32"/>
      <c r="CZ406" s="32"/>
      <c r="DA406" s="32"/>
      <c r="DB406" s="32"/>
      <c r="DC406" s="32"/>
      <c r="DD406" s="32"/>
      <c r="DE406" s="32"/>
    </row>
    <row r="407" spans="1:109" x14ac:dyDescent="0.2">
      <c r="B407" s="32" t="s">
        <v>8</v>
      </c>
      <c r="C407" s="9">
        <v>528.29999999999995</v>
      </c>
      <c r="D407" s="9">
        <f>28.1*SQRT(6)</f>
        <v>68.830661772207307</v>
      </c>
      <c r="E407" s="9">
        <v>686.4</v>
      </c>
      <c r="F407" s="9">
        <f>60.3*SQRT(6)</f>
        <v>147.70423148982562</v>
      </c>
      <c r="G407" s="34">
        <f t="shared" si="227"/>
        <v>0.29926178307779677</v>
      </c>
      <c r="H407" s="30"/>
      <c r="I407" s="30"/>
      <c r="N407" s="34"/>
      <c r="O407" s="9"/>
      <c r="P407" s="9"/>
      <c r="Q407" s="9"/>
      <c r="S407" s="32"/>
      <c r="T407" s="32"/>
      <c r="U407" s="32"/>
      <c r="V407" s="32"/>
      <c r="W407" s="32"/>
      <c r="X407" s="32"/>
      <c r="Y407" s="32"/>
      <c r="Z407" s="32"/>
      <c r="AA407" s="32"/>
      <c r="AB407" s="32"/>
      <c r="AC407" s="32"/>
      <c r="AD407" s="32"/>
      <c r="AE407" s="32"/>
      <c r="AF407" s="32"/>
      <c r="AG407" s="47"/>
      <c r="AH407" s="47"/>
      <c r="AI407" s="47"/>
      <c r="AJ407" s="48"/>
      <c r="AK407" s="32"/>
      <c r="AL407" s="32"/>
      <c r="AM407" s="32"/>
      <c r="AN407" s="32"/>
      <c r="AO407" s="32"/>
      <c r="AP407" s="32"/>
      <c r="AQ407" s="32"/>
      <c r="AR407" s="49"/>
      <c r="AS407" s="32"/>
      <c r="AT407" s="32"/>
      <c r="AU407" s="32"/>
      <c r="AV407" s="32"/>
      <c r="AW407" s="32"/>
      <c r="AX407" s="32"/>
      <c r="AY407" s="32"/>
      <c r="AZ407" s="32"/>
      <c r="BA407" s="49"/>
      <c r="BB407" s="32"/>
      <c r="BC407" s="32"/>
      <c r="BD407" s="32"/>
      <c r="BE407" s="32"/>
      <c r="BF407" s="32"/>
      <c r="BG407" s="32"/>
      <c r="BH407" s="32"/>
      <c r="BI407" s="32"/>
      <c r="BJ407" s="32"/>
      <c r="BK407" s="49"/>
      <c r="BL407" s="32"/>
      <c r="BM407" s="32"/>
      <c r="BN407" s="32"/>
      <c r="BO407" s="32"/>
      <c r="BP407" s="32"/>
      <c r="BQ407" s="32"/>
      <c r="BR407" s="32"/>
      <c r="BS407" s="32"/>
      <c r="BT407" s="32"/>
      <c r="BU407" s="48"/>
      <c r="BV407" s="32"/>
      <c r="BW407" s="32"/>
      <c r="BX407" s="32"/>
      <c r="BY407" s="32"/>
      <c r="BZ407" s="32"/>
      <c r="CA407" s="32"/>
      <c r="CB407" s="32"/>
      <c r="CC407" s="49"/>
      <c r="CD407" s="32"/>
      <c r="CE407" s="32"/>
      <c r="CF407" s="32"/>
      <c r="CG407" s="32"/>
      <c r="CH407" s="32"/>
      <c r="CI407" s="32"/>
      <c r="CJ407" s="32"/>
      <c r="CK407" s="32"/>
      <c r="CL407" s="49"/>
      <c r="CM407" s="32"/>
      <c r="CN407" s="32"/>
      <c r="CO407" s="32"/>
      <c r="CP407" s="49"/>
      <c r="CQ407" s="32"/>
      <c r="CR407" s="49"/>
      <c r="CS407" s="32"/>
      <c r="CT407" s="32"/>
      <c r="CU407" s="32"/>
      <c r="CV407" s="49"/>
      <c r="CW407" s="32"/>
      <c r="CX407" s="32"/>
      <c r="CY407" s="32"/>
      <c r="CZ407" s="32"/>
      <c r="DA407" s="32"/>
      <c r="DB407" s="32"/>
      <c r="DC407" s="32"/>
      <c r="DD407" s="32"/>
      <c r="DE407" s="32"/>
    </row>
    <row r="408" spans="1:109" x14ac:dyDescent="0.2">
      <c r="A408" s="37" t="s">
        <v>411</v>
      </c>
      <c r="B408" s="37" t="s">
        <v>7</v>
      </c>
      <c r="C408" s="9">
        <v>67.8</v>
      </c>
      <c r="D408" s="9">
        <v>13.227244611029162</v>
      </c>
      <c r="E408" s="9">
        <v>67</v>
      </c>
      <c r="F408">
        <v>13.227244611029162</v>
      </c>
      <c r="G408" s="34">
        <f t="shared" si="227"/>
        <v>-1.1799410029498483E-2</v>
      </c>
      <c r="J408" s="23">
        <f t="shared" ref="J408" si="244">E408-C408</f>
        <v>-0.79999999999999716</v>
      </c>
      <c r="K408" s="23">
        <f t="shared" ref="K408" si="245">SQRT(D408^2+F408^2-2*P$3*F408*D408)</f>
        <v>18.706148721743876</v>
      </c>
      <c r="L408" s="23">
        <f t="shared" ref="L408" si="246">E409-C409</f>
        <v>-0.20000000000000284</v>
      </c>
      <c r="M408" s="23">
        <f t="shared" ref="M408" si="247">SQRT(D409^2+F409^2-2*P$3*F409*D409)</f>
        <v>18.967603960437376</v>
      </c>
      <c r="O408" s="9"/>
      <c r="P408" s="9"/>
      <c r="Q408" s="9"/>
    </row>
    <row r="409" spans="1:109" x14ac:dyDescent="0.2">
      <c r="A409" s="37"/>
      <c r="B409" s="37" t="s">
        <v>8</v>
      </c>
      <c r="C409" s="9">
        <v>78.900000000000006</v>
      </c>
      <c r="D409" s="9">
        <v>13.717142559585795</v>
      </c>
      <c r="E409" s="9">
        <v>78.7</v>
      </c>
      <c r="F409">
        <f>32.0883156304596/SQRT(6)</f>
        <v>13.099999999999987</v>
      </c>
      <c r="G409" s="34">
        <f t="shared" si="227"/>
        <v>-2.5348542458808977E-3</v>
      </c>
      <c r="J409" s="23"/>
      <c r="K409" s="23"/>
      <c r="L409" s="23"/>
      <c r="M409" s="23"/>
      <c r="O409" s="9"/>
      <c r="P409" s="9"/>
      <c r="Q409" s="9"/>
    </row>
    <row r="410" spans="1:109" x14ac:dyDescent="0.2">
      <c r="A410" s="37" t="s">
        <v>412</v>
      </c>
      <c r="B410" s="37" t="s">
        <v>7</v>
      </c>
      <c r="C410" s="10">
        <f>C396*C408</f>
        <v>2956.08</v>
      </c>
      <c r="D410" s="10">
        <f>SQRT((C408^2 * D396^2) + (C396^2 * D408^2) + (D408^2 * D396^2))</f>
        <v>779.57292769823664</v>
      </c>
      <c r="E410" s="10">
        <f>E396*E408</f>
        <v>3423.7000000000003</v>
      </c>
      <c r="F410" s="10">
        <f>SQRT((E408^2 * F396^2) + (E396^2 * F408^2) + (F408^2 * F396^2))</f>
        <v>927.87003184713308</v>
      </c>
      <c r="G410" s="34">
        <f t="shared" si="227"/>
        <v>0.15818922356634474</v>
      </c>
      <c r="J410" s="23">
        <f t="shared" ref="J410" si="248">E410-C410</f>
        <v>467.62000000000035</v>
      </c>
      <c r="K410" s="23">
        <f t="shared" ref="K410" si="249">SQRT(D410^2+F410^2-2*P$3*F410*D410)</f>
        <v>1211.8897415194172</v>
      </c>
      <c r="L410" s="23">
        <f t="shared" ref="L410" si="250">E411-C411</f>
        <v>313.98999999999978</v>
      </c>
      <c r="M410" s="23">
        <f t="shared" ref="M410" si="251">SQRT(D411^2+F411^2-2*P$3*F411*D411)</f>
        <v>2847.8748366281825</v>
      </c>
      <c r="O410" s="9"/>
      <c r="P410" s="9"/>
      <c r="Q410" s="9"/>
    </row>
    <row r="411" spans="1:109" x14ac:dyDescent="0.2">
      <c r="A411" s="37"/>
      <c r="B411" s="37" t="s">
        <v>8</v>
      </c>
      <c r="C411" s="10">
        <f>C397*C409</f>
        <v>3424.26</v>
      </c>
      <c r="D411" s="10">
        <f>SQRT((C409^2 * D397^2) + (C397^2 * D409^2) + (D409^2 * D397^2))</f>
        <v>1956.3359897011555</v>
      </c>
      <c r="E411" s="10">
        <f>E397*E409</f>
        <v>3738.25</v>
      </c>
      <c r="F411" s="10">
        <f>SQRT((E409^2 * F397^2) + (E397^2 * F409^2) + (F409^2 * F397^2))</f>
        <v>2069.5749758102502</v>
      </c>
      <c r="G411" s="34">
        <f t="shared" si="227"/>
        <v>9.1695724039646459E-2</v>
      </c>
      <c r="J411" s="23"/>
      <c r="K411" s="23"/>
      <c r="L411" s="23"/>
      <c r="M411" s="23"/>
      <c r="O411" s="9"/>
      <c r="P411" s="9"/>
      <c r="Q411" s="9"/>
    </row>
    <row r="412" spans="1:109" x14ac:dyDescent="0.2">
      <c r="A412" s="32"/>
      <c r="B412" s="32"/>
      <c r="C412" s="32"/>
      <c r="D412" s="32"/>
      <c r="E412" s="32"/>
      <c r="F412" s="32"/>
      <c r="G412" s="32"/>
      <c r="H412" s="30"/>
      <c r="I412" s="30"/>
      <c r="J412" s="23"/>
      <c r="K412" s="23"/>
      <c r="L412" s="23"/>
      <c r="M412" s="23"/>
      <c r="N412" s="32"/>
      <c r="O412" s="9"/>
      <c r="P412" s="9"/>
      <c r="Q412" s="9"/>
      <c r="S412" s="32"/>
      <c r="T412" s="32"/>
      <c r="U412" s="32"/>
      <c r="V412" s="32"/>
      <c r="W412" s="32"/>
      <c r="X412" s="32"/>
      <c r="Y412" s="32"/>
      <c r="Z412" s="32"/>
      <c r="AA412" s="32"/>
      <c r="AB412" s="32"/>
      <c r="AC412" s="32"/>
      <c r="AD412" s="32"/>
      <c r="AE412" s="32"/>
      <c r="AF412" s="32"/>
      <c r="AG412" s="47"/>
      <c r="AH412" s="47"/>
      <c r="AI412" s="47"/>
      <c r="AJ412" s="48" t="s">
        <v>60</v>
      </c>
      <c r="AK412" s="32" t="s">
        <v>60</v>
      </c>
      <c r="AL412" s="32" t="s">
        <v>60</v>
      </c>
      <c r="AM412" s="32" t="s">
        <v>60</v>
      </c>
      <c r="AN412" s="32" t="s">
        <v>60</v>
      </c>
      <c r="AO412" s="32" t="s">
        <v>60</v>
      </c>
      <c r="AP412" s="32" t="s">
        <v>60</v>
      </c>
      <c r="AQ412" s="32" t="s">
        <v>60</v>
      </c>
      <c r="AR412" s="49" t="s">
        <v>60</v>
      </c>
      <c r="AS412" s="32" t="s">
        <v>60</v>
      </c>
      <c r="AT412" s="32" t="s">
        <v>60</v>
      </c>
      <c r="AU412" s="32" t="s">
        <v>60</v>
      </c>
      <c r="AV412" s="32" t="s">
        <v>60</v>
      </c>
      <c r="AW412" s="32" t="s">
        <v>60</v>
      </c>
      <c r="AX412" s="32" t="s">
        <v>60</v>
      </c>
      <c r="AY412" s="32" t="s">
        <v>60</v>
      </c>
      <c r="AZ412" s="32" t="s">
        <v>60</v>
      </c>
      <c r="BA412" s="49" t="s">
        <v>60</v>
      </c>
      <c r="BB412" s="32"/>
      <c r="BC412" s="32" t="s">
        <v>60</v>
      </c>
      <c r="BD412" s="32" t="s">
        <v>60</v>
      </c>
      <c r="BE412" s="32" t="s">
        <v>60</v>
      </c>
      <c r="BF412" s="32" t="s">
        <v>60</v>
      </c>
      <c r="BG412" s="32" t="s">
        <v>60</v>
      </c>
      <c r="BH412" s="32" t="s">
        <v>60</v>
      </c>
      <c r="BI412" s="32" t="s">
        <v>60</v>
      </c>
      <c r="BJ412" s="32" t="s">
        <v>60</v>
      </c>
      <c r="BK412" s="49" t="s">
        <v>60</v>
      </c>
      <c r="BL412" s="32" t="s">
        <v>60</v>
      </c>
      <c r="BM412" s="32"/>
      <c r="BN412" s="32"/>
      <c r="BO412" s="32"/>
      <c r="BP412" s="32"/>
      <c r="BQ412" s="32"/>
      <c r="BR412" s="32"/>
      <c r="BS412" s="32"/>
      <c r="BT412" s="32"/>
      <c r="BU412" s="48" t="s">
        <v>60</v>
      </c>
      <c r="BV412" s="32"/>
      <c r="BW412" s="32"/>
      <c r="BX412" s="32"/>
      <c r="BY412" s="32"/>
      <c r="BZ412" s="32"/>
      <c r="CA412" s="32"/>
      <c r="CB412" s="32"/>
      <c r="CC412" s="49" t="s">
        <v>60</v>
      </c>
      <c r="CD412" s="32"/>
      <c r="CE412" s="32"/>
      <c r="CF412" s="32"/>
      <c r="CG412" s="32"/>
      <c r="CH412" s="32"/>
      <c r="CI412" s="32"/>
      <c r="CJ412" s="32"/>
      <c r="CK412" s="32"/>
      <c r="CL412" s="49" t="s">
        <v>60</v>
      </c>
      <c r="CM412" s="32" t="s">
        <v>60</v>
      </c>
      <c r="CN412" s="32" t="s">
        <v>60</v>
      </c>
      <c r="CO412" s="32" t="s">
        <v>60</v>
      </c>
      <c r="CP412" s="49" t="s">
        <v>60</v>
      </c>
      <c r="CQ412" s="32"/>
      <c r="CR412" s="49" t="s">
        <v>60</v>
      </c>
      <c r="CS412" s="32" t="s">
        <v>60</v>
      </c>
      <c r="CT412" s="32"/>
      <c r="CU412" s="32"/>
      <c r="CV412" s="49" t="s">
        <v>60</v>
      </c>
      <c r="CW412" s="32"/>
      <c r="CX412" s="32"/>
      <c r="CY412" s="32"/>
      <c r="CZ412" s="32"/>
      <c r="DA412" s="32"/>
      <c r="DB412" s="32"/>
      <c r="DC412" s="32"/>
      <c r="DD412" s="32"/>
      <c r="DE412" s="32"/>
    </row>
    <row r="413" spans="1:109" x14ac:dyDescent="0.2">
      <c r="A413" s="63" t="s">
        <v>77</v>
      </c>
      <c r="B413" s="64"/>
      <c r="C413" s="63"/>
      <c r="D413" s="63"/>
      <c r="E413" s="63"/>
      <c r="F413" s="63"/>
      <c r="G413" s="63"/>
      <c r="H413" s="30"/>
      <c r="I413" s="30"/>
      <c r="N413" s="34"/>
      <c r="O413" s="9"/>
      <c r="P413" s="9"/>
      <c r="Q413" s="9"/>
      <c r="S413" s="32"/>
      <c r="T413" s="32"/>
      <c r="U413" s="32"/>
      <c r="V413" s="32"/>
      <c r="W413" s="32"/>
      <c r="X413" s="32"/>
      <c r="Y413" s="32"/>
      <c r="Z413" s="32"/>
      <c r="AA413" s="32"/>
      <c r="AB413" s="32"/>
      <c r="AC413" s="32"/>
      <c r="AD413" s="32"/>
      <c r="AE413" s="32"/>
      <c r="AF413" s="32"/>
      <c r="AG413" s="47"/>
      <c r="AH413" s="47"/>
      <c r="AI413" s="47"/>
      <c r="AJ413" s="48" t="s">
        <v>60</v>
      </c>
      <c r="AK413" s="32" t="s">
        <v>60</v>
      </c>
      <c r="AL413" s="32" t="s">
        <v>60</v>
      </c>
      <c r="AM413" s="32" t="s">
        <v>60</v>
      </c>
      <c r="AN413" s="32" t="s">
        <v>60</v>
      </c>
      <c r="AO413" s="32" t="s">
        <v>60</v>
      </c>
      <c r="AP413" s="32" t="s">
        <v>60</v>
      </c>
      <c r="AQ413" s="32" t="s">
        <v>60</v>
      </c>
      <c r="AR413" s="49" t="s">
        <v>60</v>
      </c>
      <c r="AS413" s="32" t="s">
        <v>60</v>
      </c>
      <c r="AT413" s="32" t="s">
        <v>60</v>
      </c>
      <c r="AU413" s="32" t="s">
        <v>60</v>
      </c>
      <c r="AV413" s="32" t="s">
        <v>60</v>
      </c>
      <c r="AW413" s="32" t="s">
        <v>60</v>
      </c>
      <c r="AX413" s="32" t="s">
        <v>60</v>
      </c>
      <c r="AY413" s="32" t="s">
        <v>60</v>
      </c>
      <c r="AZ413" s="32" t="s">
        <v>60</v>
      </c>
      <c r="BA413" s="49" t="s">
        <v>60</v>
      </c>
      <c r="BB413" s="32"/>
      <c r="BC413" s="32" t="s">
        <v>60</v>
      </c>
      <c r="BD413" s="32" t="s">
        <v>60</v>
      </c>
      <c r="BE413" s="32" t="s">
        <v>60</v>
      </c>
      <c r="BF413" s="32" t="s">
        <v>60</v>
      </c>
      <c r="BG413" s="32" t="s">
        <v>60</v>
      </c>
      <c r="BH413" s="32" t="s">
        <v>60</v>
      </c>
      <c r="BI413" s="32" t="s">
        <v>60</v>
      </c>
      <c r="BJ413" s="32" t="s">
        <v>60</v>
      </c>
      <c r="BK413" s="49" t="s">
        <v>60</v>
      </c>
      <c r="BL413" s="32" t="s">
        <v>60</v>
      </c>
      <c r="BM413" s="32"/>
      <c r="BN413" s="32"/>
      <c r="BO413" s="32"/>
      <c r="BP413" s="32"/>
      <c r="BQ413" s="32"/>
      <c r="BR413" s="32"/>
      <c r="BS413" s="32"/>
      <c r="BT413" s="32"/>
      <c r="BU413" s="48" t="s">
        <v>60</v>
      </c>
      <c r="BV413" s="32"/>
      <c r="BW413" s="32"/>
      <c r="BX413" s="32"/>
      <c r="BY413" s="32"/>
      <c r="BZ413" s="32"/>
      <c r="CA413" s="32"/>
      <c r="CB413" s="32"/>
      <c r="CC413" s="49" t="s">
        <v>60</v>
      </c>
      <c r="CD413" s="32"/>
      <c r="CE413" s="32"/>
      <c r="CF413" s="32"/>
      <c r="CG413" s="32"/>
      <c r="CH413" s="32"/>
      <c r="CI413" s="32"/>
      <c r="CJ413" s="32"/>
      <c r="CK413" s="32"/>
      <c r="CL413" s="49" t="s">
        <v>60</v>
      </c>
      <c r="CM413" s="32" t="s">
        <v>60</v>
      </c>
      <c r="CN413" s="32" t="s">
        <v>60</v>
      </c>
      <c r="CO413" s="32" t="s">
        <v>60</v>
      </c>
      <c r="CP413" s="49" t="s">
        <v>60</v>
      </c>
      <c r="CQ413" s="32"/>
      <c r="CR413" s="49" t="s">
        <v>60</v>
      </c>
      <c r="CS413" s="32" t="s">
        <v>60</v>
      </c>
      <c r="CT413" s="32"/>
      <c r="CU413" s="32"/>
      <c r="CV413" s="49" t="s">
        <v>60</v>
      </c>
      <c r="CW413" s="32"/>
      <c r="CX413" s="32"/>
      <c r="CY413" s="32"/>
      <c r="CZ413" s="32"/>
      <c r="DA413" s="32"/>
      <c r="DB413" s="32"/>
      <c r="DC413" s="32"/>
      <c r="DD413" s="32"/>
      <c r="DE413" s="32"/>
    </row>
    <row r="414" spans="1:109" x14ac:dyDescent="0.2">
      <c r="A414" s="64" t="s">
        <v>78</v>
      </c>
      <c r="B414" s="64" t="s">
        <v>7</v>
      </c>
      <c r="C414" s="64">
        <v>4.9000000000000004</v>
      </c>
      <c r="D414" s="64">
        <v>0.3</v>
      </c>
      <c r="E414" s="64">
        <v>5.0999999999999996</v>
      </c>
      <c r="F414" s="64">
        <v>0.3</v>
      </c>
      <c r="G414" s="66">
        <f t="shared" ref="G414:G427" si="252">(E414-C414)/C414</f>
        <v>4.0816326530612096E-2</v>
      </c>
      <c r="H414" s="30"/>
      <c r="I414" s="30"/>
      <c r="J414" s="23">
        <f>E414-C414</f>
        <v>0.19999999999999929</v>
      </c>
      <c r="K414" s="23">
        <f>SQRT(D414^2+F414^2-2*P$3*F414*D414)</f>
        <v>0.42426406871192851</v>
      </c>
      <c r="L414" s="23">
        <f>E415-C415</f>
        <v>-9.9999999999999645E-2</v>
      </c>
      <c r="M414" s="23">
        <f>SQRT(D415^2+F415^2-2*P$3*F415*D415)</f>
        <v>0.28284271247461906</v>
      </c>
      <c r="N414" s="34"/>
      <c r="O414" s="9"/>
      <c r="P414" s="9"/>
      <c r="Q414" s="9"/>
      <c r="S414" s="32"/>
      <c r="T414" s="32"/>
      <c r="U414" s="32"/>
      <c r="V414" s="32"/>
      <c r="W414" s="32"/>
      <c r="X414" s="32"/>
      <c r="Y414" s="32"/>
      <c r="Z414" s="32"/>
      <c r="AA414" s="32"/>
      <c r="AB414" s="32"/>
      <c r="AC414" s="32"/>
      <c r="AD414" s="32"/>
      <c r="AE414" s="32"/>
      <c r="AF414" s="32"/>
      <c r="AG414" s="47"/>
      <c r="AH414" s="47"/>
      <c r="AI414" s="47"/>
      <c r="AJ414" s="48" t="s">
        <v>60</v>
      </c>
      <c r="AK414" s="32" t="s">
        <v>60</v>
      </c>
      <c r="AL414" s="32" t="s">
        <v>60</v>
      </c>
      <c r="AM414" s="32" t="s">
        <v>60</v>
      </c>
      <c r="AN414" s="32" t="s">
        <v>60</v>
      </c>
      <c r="AO414" s="32" t="s">
        <v>60</v>
      </c>
      <c r="AP414" s="32" t="s">
        <v>60</v>
      </c>
      <c r="AQ414" s="32" t="s">
        <v>60</v>
      </c>
      <c r="AR414" s="49" t="s">
        <v>60</v>
      </c>
      <c r="AS414" s="32" t="s">
        <v>60</v>
      </c>
      <c r="AT414" s="32" t="s">
        <v>60</v>
      </c>
      <c r="AU414" s="32" t="s">
        <v>60</v>
      </c>
      <c r="AV414" s="32" t="s">
        <v>60</v>
      </c>
      <c r="AW414" s="32" t="s">
        <v>60</v>
      </c>
      <c r="AX414" s="32" t="s">
        <v>60</v>
      </c>
      <c r="AY414" s="32" t="s">
        <v>60</v>
      </c>
      <c r="AZ414" s="32" t="s">
        <v>60</v>
      </c>
      <c r="BA414" s="49" t="s">
        <v>60</v>
      </c>
      <c r="BB414" s="32"/>
      <c r="BC414" s="32" t="s">
        <v>60</v>
      </c>
      <c r="BD414" s="32" t="s">
        <v>60</v>
      </c>
      <c r="BE414" s="32" t="s">
        <v>60</v>
      </c>
      <c r="BF414" s="32" t="s">
        <v>60</v>
      </c>
      <c r="BG414" s="32" t="s">
        <v>60</v>
      </c>
      <c r="BH414" s="32" t="s">
        <v>60</v>
      </c>
      <c r="BI414" s="32" t="s">
        <v>60</v>
      </c>
      <c r="BJ414" s="32" t="s">
        <v>60</v>
      </c>
      <c r="BK414" s="49" t="s">
        <v>60</v>
      </c>
      <c r="BL414" s="32" t="s">
        <v>60</v>
      </c>
      <c r="BM414" s="32"/>
      <c r="BN414" s="32"/>
      <c r="BO414" s="32"/>
      <c r="BP414" s="32"/>
      <c r="BQ414" s="32"/>
      <c r="BR414" s="32"/>
      <c r="BS414" s="32"/>
      <c r="BT414" s="32"/>
      <c r="BU414" s="48" t="s">
        <v>60</v>
      </c>
      <c r="BV414" s="32"/>
      <c r="BW414" s="32"/>
      <c r="BX414" s="32"/>
      <c r="BY414" s="32"/>
      <c r="BZ414" s="32"/>
      <c r="CA414" s="32"/>
      <c r="CB414" s="32"/>
      <c r="CC414" s="49" t="s">
        <v>60</v>
      </c>
      <c r="CD414" s="32"/>
      <c r="CE414" s="32"/>
      <c r="CF414" s="32"/>
      <c r="CG414" s="32"/>
      <c r="CH414" s="32"/>
      <c r="CI414" s="32"/>
      <c r="CJ414" s="32"/>
      <c r="CK414" s="32"/>
      <c r="CL414" s="49" t="s">
        <v>60</v>
      </c>
      <c r="CM414" s="32" t="s">
        <v>60</v>
      </c>
      <c r="CN414" s="32" t="s">
        <v>60</v>
      </c>
      <c r="CO414" s="32" t="s">
        <v>60</v>
      </c>
      <c r="CP414" s="49" t="s">
        <v>60</v>
      </c>
      <c r="CQ414" s="32"/>
      <c r="CR414" s="49" t="s">
        <v>60</v>
      </c>
      <c r="CS414" s="32" t="s">
        <v>60</v>
      </c>
      <c r="CT414" s="32"/>
      <c r="CU414" s="32"/>
      <c r="CV414" s="49" t="s">
        <v>60</v>
      </c>
      <c r="CW414" s="32"/>
      <c r="CX414" s="32"/>
      <c r="CY414" s="32"/>
      <c r="CZ414" s="32"/>
      <c r="DA414" s="32"/>
      <c r="DB414" s="32"/>
      <c r="DC414" s="32"/>
      <c r="DD414" s="32"/>
      <c r="DE414" s="32"/>
    </row>
    <row r="415" spans="1:109" x14ac:dyDescent="0.2">
      <c r="A415" s="64"/>
      <c r="B415" s="64" t="s">
        <v>52</v>
      </c>
      <c r="C415" s="64">
        <v>4.8</v>
      </c>
      <c r="D415" s="64">
        <v>0.2</v>
      </c>
      <c r="E415" s="64">
        <v>4.7</v>
      </c>
      <c r="F415" s="64">
        <v>0.2</v>
      </c>
      <c r="G415" s="66">
        <f t="shared" si="252"/>
        <v>-2.0833333333333259E-2</v>
      </c>
      <c r="H415" s="30"/>
      <c r="I415" s="30"/>
      <c r="N415" s="34"/>
      <c r="O415" s="9"/>
      <c r="P415" s="9"/>
      <c r="Q415" s="9"/>
      <c r="S415" s="32"/>
      <c r="T415" s="32"/>
      <c r="U415" s="32"/>
      <c r="V415" s="32"/>
      <c r="W415" s="32"/>
      <c r="X415" s="32"/>
      <c r="Y415" s="32"/>
      <c r="Z415" s="32"/>
      <c r="AA415" s="32"/>
      <c r="AB415" s="32"/>
      <c r="AC415" s="32"/>
      <c r="AD415" s="32"/>
      <c r="AE415" s="32"/>
      <c r="AF415" s="32"/>
      <c r="AG415" s="47"/>
      <c r="AH415" s="47"/>
      <c r="AI415" s="47"/>
      <c r="AJ415" s="48" t="s">
        <v>60</v>
      </c>
      <c r="AK415" s="32" t="s">
        <v>60</v>
      </c>
      <c r="AL415" s="32" t="s">
        <v>60</v>
      </c>
      <c r="AM415" s="32" t="s">
        <v>60</v>
      </c>
      <c r="AN415" s="32" t="s">
        <v>60</v>
      </c>
      <c r="AO415" s="32" t="s">
        <v>60</v>
      </c>
      <c r="AP415" s="32" t="s">
        <v>60</v>
      </c>
      <c r="AQ415" s="32" t="s">
        <v>60</v>
      </c>
      <c r="AR415" s="49" t="s">
        <v>60</v>
      </c>
      <c r="AS415" s="32" t="s">
        <v>60</v>
      </c>
      <c r="AT415" s="32" t="s">
        <v>60</v>
      </c>
      <c r="AU415" s="32" t="s">
        <v>60</v>
      </c>
      <c r="AV415" s="32" t="s">
        <v>60</v>
      </c>
      <c r="AW415" s="32" t="s">
        <v>60</v>
      </c>
      <c r="AX415" s="32" t="s">
        <v>60</v>
      </c>
      <c r="AY415" s="32" t="s">
        <v>60</v>
      </c>
      <c r="AZ415" s="32" t="s">
        <v>60</v>
      </c>
      <c r="BA415" s="49" t="s">
        <v>60</v>
      </c>
      <c r="BB415" s="32"/>
      <c r="BC415" s="32" t="s">
        <v>60</v>
      </c>
      <c r="BD415" s="32" t="s">
        <v>60</v>
      </c>
      <c r="BE415" s="32" t="s">
        <v>60</v>
      </c>
      <c r="BF415" s="32" t="s">
        <v>60</v>
      </c>
      <c r="BG415" s="32" t="s">
        <v>60</v>
      </c>
      <c r="BH415" s="32" t="s">
        <v>60</v>
      </c>
      <c r="BI415" s="32" t="s">
        <v>60</v>
      </c>
      <c r="BJ415" s="32" t="s">
        <v>60</v>
      </c>
      <c r="BK415" s="49" t="s">
        <v>60</v>
      </c>
      <c r="BL415" s="32" t="s">
        <v>60</v>
      </c>
      <c r="BM415" s="32"/>
      <c r="BN415" s="32"/>
      <c r="BO415" s="32"/>
      <c r="BP415" s="32"/>
      <c r="BQ415" s="32"/>
      <c r="BR415" s="32"/>
      <c r="BS415" s="32"/>
      <c r="BT415" s="32"/>
      <c r="BU415" s="48" t="s">
        <v>60</v>
      </c>
      <c r="BV415" s="32"/>
      <c r="BW415" s="32"/>
      <c r="BX415" s="32"/>
      <c r="BY415" s="32"/>
      <c r="BZ415" s="32"/>
      <c r="CA415" s="32"/>
      <c r="CB415" s="32"/>
      <c r="CC415" s="49" t="s">
        <v>60</v>
      </c>
      <c r="CD415" s="32"/>
      <c r="CE415" s="32"/>
      <c r="CF415" s="32"/>
      <c r="CG415" s="32"/>
      <c r="CH415" s="32"/>
      <c r="CI415" s="32"/>
      <c r="CJ415" s="32"/>
      <c r="CK415" s="32"/>
      <c r="CL415" s="49" t="s">
        <v>60</v>
      </c>
      <c r="CM415" s="32" t="s">
        <v>60</v>
      </c>
      <c r="CN415" s="32" t="s">
        <v>60</v>
      </c>
      <c r="CO415" s="32" t="s">
        <v>60</v>
      </c>
      <c r="CP415" s="49" t="s">
        <v>60</v>
      </c>
      <c r="CQ415" s="32"/>
      <c r="CR415" s="49" t="s">
        <v>60</v>
      </c>
      <c r="CS415" s="32" t="s">
        <v>60</v>
      </c>
      <c r="CT415" s="32"/>
      <c r="CU415" s="32"/>
      <c r="CV415" s="49" t="s">
        <v>60</v>
      </c>
      <c r="CW415" s="32"/>
      <c r="CX415" s="32"/>
      <c r="CY415" s="32"/>
      <c r="CZ415" s="32"/>
      <c r="DA415" s="32"/>
      <c r="DB415" s="32"/>
      <c r="DC415" s="32"/>
      <c r="DD415" s="32"/>
      <c r="DE415" s="32"/>
    </row>
    <row r="416" spans="1:109" x14ac:dyDescent="0.2">
      <c r="A416" s="64" t="s">
        <v>48</v>
      </c>
      <c r="B416" s="64" t="s">
        <v>7</v>
      </c>
      <c r="C416" s="64">
        <v>14.9</v>
      </c>
      <c r="D416" s="64">
        <v>0.7</v>
      </c>
      <c r="E416" s="64">
        <v>15.4</v>
      </c>
      <c r="F416" s="64">
        <v>0.8</v>
      </c>
      <c r="G416" s="66">
        <f t="shared" si="252"/>
        <v>3.3557046979865772E-2</v>
      </c>
      <c r="H416" s="30"/>
      <c r="I416" s="30"/>
      <c r="J416" s="23">
        <f t="shared" ref="J416" si="253">E416-C416</f>
        <v>0.5</v>
      </c>
      <c r="K416" s="23">
        <f>SQRT(D416^2+F416^2-2*P$3*F416*D416)</f>
        <v>1.063014581273465</v>
      </c>
      <c r="L416" s="23">
        <f t="shared" ref="L416" si="254">E417-C417</f>
        <v>-0.30000000000000071</v>
      </c>
      <c r="M416" s="23">
        <f>SQRT(D417^2+F417^2-2*P$3*F417*D417)</f>
        <v>0.98994949366116647</v>
      </c>
      <c r="N416" s="34"/>
      <c r="O416" s="9"/>
      <c r="P416" s="9"/>
      <c r="Q416" s="9"/>
      <c r="S416" s="32"/>
      <c r="T416" s="32"/>
      <c r="U416" s="32"/>
      <c r="V416" s="32"/>
      <c r="W416" s="32"/>
      <c r="X416" s="32"/>
      <c r="Y416" s="32"/>
      <c r="Z416" s="32"/>
      <c r="AA416" s="32"/>
      <c r="AB416" s="32"/>
      <c r="AC416" s="32"/>
      <c r="AD416" s="32"/>
      <c r="AE416" s="32"/>
      <c r="AF416" s="32"/>
      <c r="AG416" s="47"/>
      <c r="AH416" s="47"/>
      <c r="AI416" s="47"/>
      <c r="AJ416" s="48" t="s">
        <v>60</v>
      </c>
      <c r="AK416" s="32" t="s">
        <v>60</v>
      </c>
      <c r="AL416" s="32" t="s">
        <v>60</v>
      </c>
      <c r="AM416" s="32" t="s">
        <v>60</v>
      </c>
      <c r="AN416" s="32" t="s">
        <v>60</v>
      </c>
      <c r="AO416" s="32" t="s">
        <v>60</v>
      </c>
      <c r="AP416" s="32" t="s">
        <v>60</v>
      </c>
      <c r="AQ416" s="32" t="s">
        <v>60</v>
      </c>
      <c r="AR416" s="49" t="s">
        <v>60</v>
      </c>
      <c r="AS416" s="32" t="s">
        <v>60</v>
      </c>
      <c r="AT416" s="32" t="s">
        <v>60</v>
      </c>
      <c r="AU416" s="32" t="s">
        <v>60</v>
      </c>
      <c r="AV416" s="32" t="s">
        <v>60</v>
      </c>
      <c r="AW416" s="32" t="s">
        <v>60</v>
      </c>
      <c r="AX416" s="32" t="s">
        <v>60</v>
      </c>
      <c r="AY416" s="32" t="s">
        <v>60</v>
      </c>
      <c r="AZ416" s="32" t="s">
        <v>60</v>
      </c>
      <c r="BA416" s="49" t="s">
        <v>60</v>
      </c>
      <c r="BB416" s="32"/>
      <c r="BC416" s="32" t="s">
        <v>60</v>
      </c>
      <c r="BD416" s="32" t="s">
        <v>60</v>
      </c>
      <c r="BE416" s="32" t="s">
        <v>60</v>
      </c>
      <c r="BF416" s="32" t="s">
        <v>60</v>
      </c>
      <c r="BG416" s="32" t="s">
        <v>60</v>
      </c>
      <c r="BH416" s="32" t="s">
        <v>60</v>
      </c>
      <c r="BI416" s="32" t="s">
        <v>60</v>
      </c>
      <c r="BJ416" s="32" t="s">
        <v>60</v>
      </c>
      <c r="BK416" s="49" t="s">
        <v>60</v>
      </c>
      <c r="BL416" s="32" t="s">
        <v>60</v>
      </c>
      <c r="BM416" s="32"/>
      <c r="BN416" s="32"/>
      <c r="BO416" s="32"/>
      <c r="BP416" s="32"/>
      <c r="BQ416" s="32"/>
      <c r="BR416" s="32"/>
      <c r="BS416" s="32"/>
      <c r="BT416" s="32"/>
      <c r="BU416" s="48" t="s">
        <v>60</v>
      </c>
      <c r="BV416" s="32"/>
      <c r="BW416" s="32"/>
      <c r="BX416" s="32"/>
      <c r="BY416" s="32"/>
      <c r="BZ416" s="32"/>
      <c r="CA416" s="32"/>
      <c r="CB416" s="32"/>
      <c r="CC416" s="49" t="s">
        <v>60</v>
      </c>
      <c r="CD416" s="32"/>
      <c r="CE416" s="32"/>
      <c r="CF416" s="32"/>
      <c r="CG416" s="32"/>
      <c r="CH416" s="32"/>
      <c r="CI416" s="32"/>
      <c r="CJ416" s="32"/>
      <c r="CK416" s="32"/>
      <c r="CL416" s="49" t="s">
        <v>60</v>
      </c>
      <c r="CM416" s="32" t="s">
        <v>60</v>
      </c>
      <c r="CN416" s="32" t="s">
        <v>60</v>
      </c>
      <c r="CO416" s="32" t="s">
        <v>60</v>
      </c>
      <c r="CP416" s="49" t="s">
        <v>60</v>
      </c>
      <c r="CQ416" s="32"/>
      <c r="CR416" s="49" t="s">
        <v>60</v>
      </c>
      <c r="CS416" s="32" t="s">
        <v>60</v>
      </c>
      <c r="CT416" s="32"/>
      <c r="CU416" s="32"/>
      <c r="CV416" s="49" t="s">
        <v>60</v>
      </c>
      <c r="CW416" s="32"/>
      <c r="CX416" s="32"/>
      <c r="CY416" s="32"/>
      <c r="CZ416" s="32"/>
      <c r="DA416" s="32"/>
      <c r="DB416" s="32"/>
      <c r="DC416" s="32"/>
      <c r="DD416" s="32"/>
      <c r="DE416" s="32"/>
    </row>
    <row r="417" spans="1:109" x14ac:dyDescent="0.2">
      <c r="A417" s="64"/>
      <c r="B417" s="64" t="s">
        <v>52</v>
      </c>
      <c r="C417" s="64">
        <v>14.8</v>
      </c>
      <c r="D417" s="64">
        <v>0.7</v>
      </c>
      <c r="E417" s="64">
        <v>14.5</v>
      </c>
      <c r="F417" s="64">
        <v>0.7</v>
      </c>
      <c r="G417" s="66">
        <f t="shared" si="252"/>
        <v>-2.0270270270270316E-2</v>
      </c>
      <c r="H417" s="30"/>
      <c r="I417" s="30"/>
      <c r="N417" s="34"/>
      <c r="O417" s="9"/>
      <c r="P417" s="9"/>
      <c r="Q417" s="9"/>
      <c r="S417" s="32"/>
      <c r="T417" s="32"/>
      <c r="U417" s="32"/>
      <c r="V417" s="32"/>
      <c r="W417" s="32"/>
      <c r="X417" s="32"/>
      <c r="Y417" s="32"/>
      <c r="Z417" s="32"/>
      <c r="AA417" s="32"/>
      <c r="AB417" s="32"/>
      <c r="AC417" s="32"/>
      <c r="AD417" s="32"/>
      <c r="AE417" s="32"/>
      <c r="AF417" s="32"/>
      <c r="AG417" s="47"/>
      <c r="AH417" s="47"/>
      <c r="AI417" s="47"/>
      <c r="AJ417" s="48" t="s">
        <v>60</v>
      </c>
      <c r="AK417" s="32" t="s">
        <v>60</v>
      </c>
      <c r="AL417" s="32" t="s">
        <v>60</v>
      </c>
      <c r="AM417" s="32" t="s">
        <v>60</v>
      </c>
      <c r="AN417" s="32" t="s">
        <v>60</v>
      </c>
      <c r="AO417" s="32" t="s">
        <v>60</v>
      </c>
      <c r="AP417" s="32" t="s">
        <v>60</v>
      </c>
      <c r="AQ417" s="32" t="s">
        <v>60</v>
      </c>
      <c r="AR417" s="49" t="s">
        <v>60</v>
      </c>
      <c r="AS417" s="32" t="s">
        <v>60</v>
      </c>
      <c r="AT417" s="32" t="s">
        <v>60</v>
      </c>
      <c r="AU417" s="32" t="s">
        <v>60</v>
      </c>
      <c r="AV417" s="32" t="s">
        <v>60</v>
      </c>
      <c r="AW417" s="32" t="s">
        <v>60</v>
      </c>
      <c r="AX417" s="32" t="s">
        <v>60</v>
      </c>
      <c r="AY417" s="32" t="s">
        <v>60</v>
      </c>
      <c r="AZ417" s="32" t="s">
        <v>60</v>
      </c>
      <c r="BA417" s="49" t="s">
        <v>60</v>
      </c>
      <c r="BB417" s="32"/>
      <c r="BC417" s="32" t="s">
        <v>60</v>
      </c>
      <c r="BD417" s="32" t="s">
        <v>60</v>
      </c>
      <c r="BE417" s="32" t="s">
        <v>60</v>
      </c>
      <c r="BF417" s="32" t="s">
        <v>60</v>
      </c>
      <c r="BG417" s="32" t="s">
        <v>60</v>
      </c>
      <c r="BH417" s="32" t="s">
        <v>60</v>
      </c>
      <c r="BI417" s="32" t="s">
        <v>60</v>
      </c>
      <c r="BJ417" s="32" t="s">
        <v>60</v>
      </c>
      <c r="BK417" s="49" t="s">
        <v>60</v>
      </c>
      <c r="BL417" s="32" t="s">
        <v>60</v>
      </c>
      <c r="BM417" s="32"/>
      <c r="BN417" s="32"/>
      <c r="BO417" s="32"/>
      <c r="BP417" s="32"/>
      <c r="BQ417" s="32"/>
      <c r="BR417" s="32"/>
      <c r="BS417" s="32"/>
      <c r="BT417" s="32"/>
      <c r="BU417" s="48" t="s">
        <v>60</v>
      </c>
      <c r="BV417" s="32"/>
      <c r="BW417" s="32"/>
      <c r="BX417" s="32"/>
      <c r="BY417" s="32"/>
      <c r="BZ417" s="32"/>
      <c r="CA417" s="32"/>
      <c r="CB417" s="32"/>
      <c r="CC417" s="49" t="s">
        <v>60</v>
      </c>
      <c r="CD417" s="32"/>
      <c r="CE417" s="32"/>
      <c r="CF417" s="32"/>
      <c r="CG417" s="32"/>
      <c r="CH417" s="32"/>
      <c r="CI417" s="32"/>
      <c r="CJ417" s="32"/>
      <c r="CK417" s="32"/>
      <c r="CL417" s="49" t="s">
        <v>60</v>
      </c>
      <c r="CM417" s="32" t="s">
        <v>60</v>
      </c>
      <c r="CN417" s="32" t="s">
        <v>60</v>
      </c>
      <c r="CO417" s="32" t="s">
        <v>60</v>
      </c>
      <c r="CP417" s="49" t="s">
        <v>60</v>
      </c>
      <c r="CQ417" s="32"/>
      <c r="CR417" s="49" t="s">
        <v>60</v>
      </c>
      <c r="CS417" s="32" t="s">
        <v>60</v>
      </c>
      <c r="CT417" s="32"/>
      <c r="CU417" s="32"/>
      <c r="CV417" s="49" t="s">
        <v>60</v>
      </c>
      <c r="CW417" s="32"/>
      <c r="CX417" s="32"/>
      <c r="CY417" s="32"/>
      <c r="CZ417" s="32"/>
      <c r="DA417" s="32"/>
      <c r="DB417" s="32"/>
      <c r="DC417" s="32"/>
      <c r="DD417" s="32"/>
      <c r="DE417" s="32"/>
    </row>
    <row r="418" spans="1:109" x14ac:dyDescent="0.2">
      <c r="A418" s="64" t="s">
        <v>79</v>
      </c>
      <c r="B418" s="64" t="s">
        <v>7</v>
      </c>
      <c r="C418" s="64">
        <v>44.1</v>
      </c>
      <c r="D418" s="64">
        <v>2.4</v>
      </c>
      <c r="E418" s="64">
        <v>45.5</v>
      </c>
      <c r="F418" s="64">
        <v>2.9</v>
      </c>
      <c r="G418" s="66">
        <f t="shared" si="252"/>
        <v>3.174603174603171E-2</v>
      </c>
      <c r="H418" s="30"/>
      <c r="I418" s="30"/>
      <c r="J418" s="23">
        <f t="shared" ref="J418" si="255">E418-C418</f>
        <v>1.3999999999999986</v>
      </c>
      <c r="K418" s="23">
        <f>SQRT(D418^2+F418^2-2*P$3*F418*D418)</f>
        <v>3.7643060449437424</v>
      </c>
      <c r="L418" s="23">
        <f t="shared" ref="L418" si="256">E419-C419</f>
        <v>-0.39999999999999858</v>
      </c>
      <c r="M418" s="23">
        <f>SQRT(D419^2+F419^2-2*P$3*F419*D419)</f>
        <v>2.6797201346409296</v>
      </c>
      <c r="N418" s="32"/>
      <c r="O418" s="9"/>
      <c r="P418" s="9"/>
      <c r="Q418" s="9"/>
      <c r="S418" s="32"/>
      <c r="T418" s="32"/>
      <c r="U418" s="32"/>
      <c r="V418" s="32"/>
      <c r="W418" s="32"/>
      <c r="X418" s="32"/>
      <c r="Y418" s="32"/>
      <c r="Z418" s="32"/>
      <c r="AA418" s="32"/>
      <c r="AB418" s="32"/>
      <c r="AC418" s="32"/>
      <c r="AD418" s="32"/>
      <c r="AE418" s="32"/>
      <c r="AF418" s="32"/>
      <c r="AG418" s="47"/>
      <c r="AH418" s="47"/>
      <c r="AI418" s="47"/>
      <c r="AJ418" s="48" t="s">
        <v>60</v>
      </c>
      <c r="AK418" s="32" t="s">
        <v>60</v>
      </c>
      <c r="AL418" s="32" t="s">
        <v>60</v>
      </c>
      <c r="AM418" s="32" t="s">
        <v>60</v>
      </c>
      <c r="AN418" s="32" t="s">
        <v>60</v>
      </c>
      <c r="AO418" s="32" t="s">
        <v>60</v>
      </c>
      <c r="AP418" s="32" t="s">
        <v>60</v>
      </c>
      <c r="AQ418" s="32" t="s">
        <v>60</v>
      </c>
      <c r="AR418" s="49" t="s">
        <v>60</v>
      </c>
      <c r="AS418" s="32" t="s">
        <v>60</v>
      </c>
      <c r="AT418" s="32" t="s">
        <v>60</v>
      </c>
      <c r="AU418" s="32" t="s">
        <v>60</v>
      </c>
      <c r="AV418" s="32" t="s">
        <v>60</v>
      </c>
      <c r="AW418" s="32" t="s">
        <v>60</v>
      </c>
      <c r="AX418" s="32" t="s">
        <v>60</v>
      </c>
      <c r="AY418" s="32" t="s">
        <v>60</v>
      </c>
      <c r="AZ418" s="32" t="s">
        <v>60</v>
      </c>
      <c r="BA418" s="49" t="s">
        <v>60</v>
      </c>
      <c r="BB418" s="32"/>
      <c r="BC418" s="32" t="s">
        <v>60</v>
      </c>
      <c r="BD418" s="32" t="s">
        <v>60</v>
      </c>
      <c r="BE418" s="32" t="s">
        <v>60</v>
      </c>
      <c r="BF418" s="32" t="s">
        <v>60</v>
      </c>
      <c r="BG418" s="32" t="s">
        <v>60</v>
      </c>
      <c r="BH418" s="32" t="s">
        <v>60</v>
      </c>
      <c r="BI418" s="32" t="s">
        <v>60</v>
      </c>
      <c r="BJ418" s="32" t="s">
        <v>60</v>
      </c>
      <c r="BK418" s="49" t="s">
        <v>60</v>
      </c>
      <c r="BL418" s="32" t="s">
        <v>60</v>
      </c>
      <c r="BM418" s="32"/>
      <c r="BN418" s="32"/>
      <c r="BO418" s="32"/>
      <c r="BP418" s="32"/>
      <c r="BQ418" s="32"/>
      <c r="BR418" s="32"/>
      <c r="BS418" s="32"/>
      <c r="BT418" s="32"/>
      <c r="BU418" s="48" t="s">
        <v>60</v>
      </c>
      <c r="BV418" s="32"/>
      <c r="BW418" s="32"/>
      <c r="BX418" s="32"/>
      <c r="BY418" s="32"/>
      <c r="BZ418" s="32"/>
      <c r="CA418" s="32"/>
      <c r="CB418" s="32"/>
      <c r="CC418" s="49" t="s">
        <v>60</v>
      </c>
      <c r="CD418" s="32"/>
      <c r="CE418" s="32"/>
      <c r="CF418" s="32"/>
      <c r="CG418" s="32"/>
      <c r="CH418" s="32"/>
      <c r="CI418" s="32"/>
      <c r="CJ418" s="32"/>
      <c r="CK418" s="32"/>
      <c r="CL418" s="49" t="s">
        <v>60</v>
      </c>
      <c r="CM418" s="32" t="s">
        <v>60</v>
      </c>
      <c r="CN418" s="32" t="s">
        <v>60</v>
      </c>
      <c r="CO418" s="32" t="s">
        <v>60</v>
      </c>
      <c r="CP418" s="49" t="s">
        <v>60</v>
      </c>
      <c r="CQ418" s="32"/>
      <c r="CR418" s="49" t="s">
        <v>60</v>
      </c>
      <c r="CS418" s="32" t="s">
        <v>60</v>
      </c>
      <c r="CT418" s="32"/>
      <c r="CU418" s="32"/>
      <c r="CV418" s="49" t="s">
        <v>60</v>
      </c>
      <c r="CW418" s="32"/>
      <c r="CX418" s="32"/>
      <c r="CY418" s="32"/>
      <c r="CZ418" s="32"/>
      <c r="DA418" s="32"/>
      <c r="DB418" s="32"/>
      <c r="DC418" s="32"/>
      <c r="DD418" s="32"/>
      <c r="DE418" s="32"/>
    </row>
    <row r="419" spans="1:109" x14ac:dyDescent="0.2">
      <c r="A419" s="64"/>
      <c r="B419" s="64" t="s">
        <v>52</v>
      </c>
      <c r="C419" s="64">
        <v>44.5</v>
      </c>
      <c r="D419" s="64">
        <v>1.53</v>
      </c>
      <c r="E419" s="64">
        <v>44.1</v>
      </c>
      <c r="F419" s="64">
        <v>2.2000000000000002</v>
      </c>
      <c r="G419" s="66">
        <f t="shared" si="252"/>
        <v>-8.9887640449437881E-3</v>
      </c>
      <c r="H419" s="30"/>
      <c r="I419" s="30"/>
      <c r="N419" s="32"/>
      <c r="O419" s="9"/>
      <c r="P419" s="9"/>
      <c r="Q419" s="9"/>
      <c r="S419" s="32"/>
      <c r="T419" s="32"/>
      <c r="U419" s="32"/>
      <c r="V419" s="32"/>
      <c r="W419" s="32"/>
      <c r="X419" s="32"/>
      <c r="Y419" s="32"/>
      <c r="Z419" s="32"/>
      <c r="AA419" s="32"/>
      <c r="AB419" s="32"/>
      <c r="AC419" s="32"/>
      <c r="AD419" s="32"/>
      <c r="AE419" s="32"/>
      <c r="AF419" s="32"/>
      <c r="AG419" s="47"/>
      <c r="AH419" s="47"/>
      <c r="AI419" s="47"/>
      <c r="AJ419" s="48" t="s">
        <v>60</v>
      </c>
      <c r="AK419" s="32" t="s">
        <v>60</v>
      </c>
      <c r="AL419" s="32" t="s">
        <v>60</v>
      </c>
      <c r="AM419" s="32" t="s">
        <v>60</v>
      </c>
      <c r="AN419" s="32" t="s">
        <v>60</v>
      </c>
      <c r="AO419" s="32" t="s">
        <v>60</v>
      </c>
      <c r="AP419" s="32" t="s">
        <v>60</v>
      </c>
      <c r="AQ419" s="32" t="s">
        <v>60</v>
      </c>
      <c r="AR419" s="49" t="s">
        <v>60</v>
      </c>
      <c r="AS419" s="32" t="s">
        <v>60</v>
      </c>
      <c r="AT419" s="32" t="s">
        <v>60</v>
      </c>
      <c r="AU419" s="32" t="s">
        <v>60</v>
      </c>
      <c r="AV419" s="32" t="s">
        <v>60</v>
      </c>
      <c r="AW419" s="32" t="s">
        <v>60</v>
      </c>
      <c r="AX419" s="32" t="s">
        <v>60</v>
      </c>
      <c r="AY419" s="32" t="s">
        <v>60</v>
      </c>
      <c r="AZ419" s="32" t="s">
        <v>60</v>
      </c>
      <c r="BA419" s="49" t="s">
        <v>60</v>
      </c>
      <c r="BB419" s="32"/>
      <c r="BC419" s="32" t="s">
        <v>60</v>
      </c>
      <c r="BD419" s="32" t="s">
        <v>60</v>
      </c>
      <c r="BE419" s="32" t="s">
        <v>60</v>
      </c>
      <c r="BF419" s="32" t="s">
        <v>60</v>
      </c>
      <c r="BG419" s="32" t="s">
        <v>60</v>
      </c>
      <c r="BH419" s="32" t="s">
        <v>60</v>
      </c>
      <c r="BI419" s="32" t="s">
        <v>60</v>
      </c>
      <c r="BJ419" s="32" t="s">
        <v>60</v>
      </c>
      <c r="BK419" s="49" t="s">
        <v>60</v>
      </c>
      <c r="BL419" s="32" t="s">
        <v>60</v>
      </c>
      <c r="BM419" s="32"/>
      <c r="BN419" s="32"/>
      <c r="BO419" s="32"/>
      <c r="BP419" s="32"/>
      <c r="BQ419" s="32"/>
      <c r="BR419" s="32"/>
      <c r="BS419" s="32"/>
      <c r="BT419" s="32"/>
      <c r="BU419" s="48" t="s">
        <v>60</v>
      </c>
      <c r="BV419" s="32"/>
      <c r="BW419" s="32"/>
      <c r="BX419" s="32"/>
      <c r="BY419" s="32"/>
      <c r="BZ419" s="32"/>
      <c r="CA419" s="32"/>
      <c r="CB419" s="32"/>
      <c r="CC419" s="49" t="s">
        <v>60</v>
      </c>
      <c r="CD419" s="32"/>
      <c r="CE419" s="32"/>
      <c r="CF419" s="32"/>
      <c r="CG419" s="32"/>
      <c r="CH419" s="32"/>
      <c r="CI419" s="32"/>
      <c r="CJ419" s="32"/>
      <c r="CK419" s="32"/>
      <c r="CL419" s="49" t="s">
        <v>60</v>
      </c>
      <c r="CM419" s="32" t="s">
        <v>60</v>
      </c>
      <c r="CN419" s="32" t="s">
        <v>60</v>
      </c>
      <c r="CO419" s="32" t="s">
        <v>60</v>
      </c>
      <c r="CP419" s="49" t="s">
        <v>60</v>
      </c>
      <c r="CQ419" s="32"/>
      <c r="CR419" s="49" t="s">
        <v>60</v>
      </c>
      <c r="CS419" s="32" t="s">
        <v>60</v>
      </c>
      <c r="CT419" s="32"/>
      <c r="CU419" s="32"/>
      <c r="CV419" s="49" t="s">
        <v>60</v>
      </c>
      <c r="CW419" s="32"/>
      <c r="CX419" s="32"/>
      <c r="CY419" s="32"/>
      <c r="CZ419" s="32"/>
      <c r="DA419" s="32"/>
      <c r="DB419" s="32"/>
      <c r="DC419" s="32"/>
      <c r="DD419" s="32"/>
      <c r="DE419" s="32"/>
    </row>
    <row r="420" spans="1:109" x14ac:dyDescent="0.2">
      <c r="A420" s="64" t="s">
        <v>80</v>
      </c>
      <c r="B420" s="64" t="s">
        <v>7</v>
      </c>
      <c r="C420" s="32">
        <v>3966.8</v>
      </c>
      <c r="D420" s="32">
        <v>450.6</v>
      </c>
      <c r="E420" s="32">
        <v>4296.3999999999996</v>
      </c>
      <c r="F420" s="32">
        <v>267.7</v>
      </c>
      <c r="G420" s="34">
        <f t="shared" si="252"/>
        <v>8.3089644045578157E-2</v>
      </c>
      <c r="H420" s="30"/>
      <c r="I420" s="30"/>
      <c r="J420" s="23">
        <f t="shared" ref="J420" si="257">E420-C420</f>
        <v>329.59999999999945</v>
      </c>
      <c r="K420" s="23">
        <f>SQRT(D420^2+F420^2-2*P$3*F420*D420)</f>
        <v>524.12178928184244</v>
      </c>
      <c r="L420" s="23">
        <f t="shared" ref="L420" si="258">E421-C421</f>
        <v>-89.600000000000364</v>
      </c>
      <c r="M420" s="23">
        <f>SQRT(D421^2+F421^2-2*P$3*F421*D421)</f>
        <v>597.43137681243354</v>
      </c>
      <c r="N420" s="32"/>
      <c r="O420" s="27"/>
      <c r="P420" s="27"/>
      <c r="Q420" s="27"/>
      <c r="S420" s="32"/>
      <c r="T420" s="74"/>
      <c r="U420" s="74"/>
      <c r="V420" s="32"/>
      <c r="W420" s="32"/>
      <c r="X420" s="32"/>
      <c r="Y420" s="32"/>
      <c r="Z420" s="32"/>
      <c r="AA420" s="32"/>
      <c r="AB420" s="32"/>
      <c r="AC420" s="32"/>
      <c r="AD420" s="32"/>
      <c r="AE420" s="32"/>
      <c r="AF420" s="32"/>
      <c r="AG420" s="47"/>
      <c r="AH420" s="47"/>
      <c r="AI420" s="47"/>
      <c r="AJ420" s="48" t="s">
        <v>60</v>
      </c>
      <c r="AK420" s="32" t="s">
        <v>60</v>
      </c>
      <c r="AL420" s="32" t="s">
        <v>60</v>
      </c>
      <c r="AM420" s="32" t="s">
        <v>60</v>
      </c>
      <c r="AN420" s="32" t="s">
        <v>60</v>
      </c>
      <c r="AO420" s="32" t="s">
        <v>60</v>
      </c>
      <c r="AP420" s="32" t="s">
        <v>60</v>
      </c>
      <c r="AQ420" s="32" t="s">
        <v>60</v>
      </c>
      <c r="AR420" s="49" t="s">
        <v>60</v>
      </c>
      <c r="AS420" s="32" t="s">
        <v>60</v>
      </c>
      <c r="AT420" s="32" t="s">
        <v>60</v>
      </c>
      <c r="AU420" s="32" t="s">
        <v>60</v>
      </c>
      <c r="AV420" s="32" t="s">
        <v>60</v>
      </c>
      <c r="AW420" s="32" t="s">
        <v>60</v>
      </c>
      <c r="AX420" s="32" t="s">
        <v>60</v>
      </c>
      <c r="AY420" s="32" t="s">
        <v>60</v>
      </c>
      <c r="AZ420" s="32" t="s">
        <v>60</v>
      </c>
      <c r="BA420" s="49" t="s">
        <v>60</v>
      </c>
      <c r="BB420" s="32"/>
      <c r="BC420" s="32" t="s">
        <v>60</v>
      </c>
      <c r="BD420" s="32" t="s">
        <v>60</v>
      </c>
      <c r="BE420" s="32" t="s">
        <v>60</v>
      </c>
      <c r="BF420" s="32" t="s">
        <v>60</v>
      </c>
      <c r="BG420" s="32" t="s">
        <v>60</v>
      </c>
      <c r="BH420" s="32" t="s">
        <v>60</v>
      </c>
      <c r="BI420" s="32" t="s">
        <v>60</v>
      </c>
      <c r="BJ420" s="32" t="s">
        <v>60</v>
      </c>
      <c r="BK420" s="49" t="s">
        <v>60</v>
      </c>
      <c r="BL420" s="32" t="s">
        <v>60</v>
      </c>
      <c r="BM420" s="32"/>
      <c r="BN420" s="32"/>
      <c r="BO420" s="32"/>
      <c r="BP420" s="32"/>
      <c r="BQ420" s="32"/>
      <c r="BR420" s="32"/>
      <c r="BS420" s="32"/>
      <c r="BT420" s="32"/>
      <c r="BU420" s="48" t="s">
        <v>60</v>
      </c>
      <c r="BV420" s="32"/>
      <c r="BW420" s="32"/>
      <c r="BX420" s="32"/>
      <c r="BY420" s="32"/>
      <c r="BZ420" s="32"/>
      <c r="CA420" s="32"/>
      <c r="CB420" s="32"/>
      <c r="CC420" s="49" t="s">
        <v>60</v>
      </c>
      <c r="CD420" s="32"/>
      <c r="CE420" s="32"/>
      <c r="CF420" s="32"/>
      <c r="CG420" s="32"/>
      <c r="CH420" s="32"/>
      <c r="CI420" s="32"/>
      <c r="CJ420" s="32"/>
      <c r="CK420" s="32"/>
      <c r="CL420" s="49" t="s">
        <v>60</v>
      </c>
      <c r="CM420" s="32" t="s">
        <v>60</v>
      </c>
      <c r="CN420" s="32" t="s">
        <v>60</v>
      </c>
      <c r="CO420" s="32" t="s">
        <v>60</v>
      </c>
      <c r="CP420" s="49" t="s">
        <v>60</v>
      </c>
      <c r="CQ420" s="32"/>
      <c r="CR420" s="49" t="s">
        <v>60</v>
      </c>
      <c r="CS420" s="32" t="s">
        <v>60</v>
      </c>
      <c r="CT420" s="32"/>
      <c r="CU420" s="32"/>
      <c r="CV420" s="49" t="s">
        <v>60</v>
      </c>
      <c r="CW420" s="32"/>
      <c r="CX420" s="32"/>
      <c r="CY420" s="32"/>
      <c r="CZ420" s="32"/>
      <c r="DA420" s="32"/>
      <c r="DB420" s="32"/>
      <c r="DC420" s="32"/>
      <c r="DD420" s="32"/>
      <c r="DE420" s="32"/>
    </row>
    <row r="421" spans="1:109" x14ac:dyDescent="0.2">
      <c r="A421" s="64"/>
      <c r="B421" s="64" t="s">
        <v>52</v>
      </c>
      <c r="C421" s="32">
        <v>4171.8</v>
      </c>
      <c r="D421" s="32">
        <v>318.89999999999998</v>
      </c>
      <c r="E421" s="32">
        <v>4082.2</v>
      </c>
      <c r="F421" s="32">
        <v>505.2</v>
      </c>
      <c r="G421" s="34">
        <f t="shared" si="252"/>
        <v>-2.147753967112526E-2</v>
      </c>
      <c r="H421" s="30"/>
      <c r="I421" s="30"/>
      <c r="N421" s="7"/>
      <c r="O421" s="9"/>
      <c r="P421" s="9"/>
      <c r="Q421" s="9"/>
      <c r="S421" s="7"/>
      <c r="T421" s="7"/>
      <c r="U421" s="7"/>
      <c r="V421" s="32"/>
      <c r="W421" s="32"/>
      <c r="X421" s="32"/>
      <c r="Y421" s="32"/>
      <c r="Z421" s="32"/>
      <c r="AA421" s="32"/>
      <c r="AB421" s="32"/>
      <c r="AC421" s="32"/>
      <c r="AD421" s="32"/>
      <c r="AE421" s="32"/>
      <c r="AF421" s="32"/>
      <c r="AG421" s="47"/>
      <c r="AH421" s="47"/>
      <c r="AI421" s="47"/>
      <c r="AJ421" s="48" t="s">
        <v>60</v>
      </c>
      <c r="AK421" s="32" t="s">
        <v>60</v>
      </c>
      <c r="AL421" s="32" t="s">
        <v>60</v>
      </c>
      <c r="AM421" s="32" t="s">
        <v>60</v>
      </c>
      <c r="AN421" s="32" t="s">
        <v>60</v>
      </c>
      <c r="AO421" s="32" t="s">
        <v>60</v>
      </c>
      <c r="AP421" s="32" t="s">
        <v>60</v>
      </c>
      <c r="AQ421" s="32" t="s">
        <v>60</v>
      </c>
      <c r="AR421" s="49" t="s">
        <v>60</v>
      </c>
      <c r="AS421" s="32" t="s">
        <v>60</v>
      </c>
      <c r="AT421" s="32" t="s">
        <v>60</v>
      </c>
      <c r="AU421" s="32" t="s">
        <v>60</v>
      </c>
      <c r="AV421" s="32" t="s">
        <v>60</v>
      </c>
      <c r="AW421" s="32" t="s">
        <v>60</v>
      </c>
      <c r="AX421" s="32" t="s">
        <v>60</v>
      </c>
      <c r="AY421" s="32" t="s">
        <v>60</v>
      </c>
      <c r="AZ421" s="32" t="s">
        <v>60</v>
      </c>
      <c r="BA421" s="49" t="s">
        <v>60</v>
      </c>
      <c r="BB421" s="32"/>
      <c r="BC421" s="32" t="s">
        <v>60</v>
      </c>
      <c r="BD421" s="32" t="s">
        <v>60</v>
      </c>
      <c r="BE421" s="32" t="s">
        <v>60</v>
      </c>
      <c r="BF421" s="32" t="s">
        <v>60</v>
      </c>
      <c r="BG421" s="32" t="s">
        <v>60</v>
      </c>
      <c r="BH421" s="32" t="s">
        <v>60</v>
      </c>
      <c r="BI421" s="32" t="s">
        <v>60</v>
      </c>
      <c r="BJ421" s="32" t="s">
        <v>60</v>
      </c>
      <c r="BK421" s="49" t="s">
        <v>60</v>
      </c>
      <c r="BL421" s="32" t="s">
        <v>60</v>
      </c>
      <c r="BM421" s="32"/>
      <c r="BN421" s="32"/>
      <c r="BO421" s="32"/>
      <c r="BP421" s="32"/>
      <c r="BQ421" s="32"/>
      <c r="BR421" s="32"/>
      <c r="BS421" s="32"/>
      <c r="BT421" s="32"/>
      <c r="BU421" s="48" t="s">
        <v>60</v>
      </c>
      <c r="BV421" s="32"/>
      <c r="BW421" s="32"/>
      <c r="BX421" s="32"/>
      <c r="BY421" s="32"/>
      <c r="BZ421" s="32"/>
      <c r="CA421" s="32"/>
      <c r="CB421" s="32"/>
      <c r="CC421" s="49" t="s">
        <v>60</v>
      </c>
      <c r="CD421" s="32"/>
      <c r="CE421" s="32"/>
      <c r="CF421" s="32"/>
      <c r="CG421" s="32"/>
      <c r="CH421" s="32"/>
      <c r="CI421" s="32"/>
      <c r="CJ421" s="32"/>
      <c r="CK421" s="32"/>
      <c r="CL421" s="49" t="s">
        <v>60</v>
      </c>
      <c r="CM421" s="32" t="s">
        <v>60</v>
      </c>
      <c r="CN421" s="32" t="s">
        <v>60</v>
      </c>
      <c r="CO421" s="32" t="s">
        <v>60</v>
      </c>
      <c r="CP421" s="49" t="s">
        <v>60</v>
      </c>
      <c r="CQ421" s="32"/>
      <c r="CR421" s="49" t="s">
        <v>60</v>
      </c>
      <c r="CS421" s="32" t="s">
        <v>60</v>
      </c>
      <c r="CT421" s="32"/>
      <c r="CU421" s="32"/>
      <c r="CV421" s="49" t="s">
        <v>60</v>
      </c>
      <c r="CW421" s="32"/>
      <c r="CX421" s="32"/>
      <c r="CY421" s="32"/>
      <c r="CZ421" s="32"/>
      <c r="DA421" s="32"/>
      <c r="DB421" s="32"/>
      <c r="DC421" s="32"/>
      <c r="DD421" s="32"/>
      <c r="DE421" s="32"/>
    </row>
    <row r="422" spans="1:109" x14ac:dyDescent="0.2">
      <c r="A422" s="64" t="s">
        <v>50</v>
      </c>
      <c r="B422" s="64" t="s">
        <v>7</v>
      </c>
      <c r="C422" s="64">
        <v>59.5</v>
      </c>
      <c r="D422" s="64">
        <v>5</v>
      </c>
      <c r="E422" s="64">
        <v>65.5</v>
      </c>
      <c r="F422" s="64">
        <v>4.9000000000000004</v>
      </c>
      <c r="G422" s="66">
        <f t="shared" si="252"/>
        <v>0.10084033613445378</v>
      </c>
      <c r="H422" s="30"/>
      <c r="I422" s="30"/>
      <c r="J422" s="23">
        <f t="shared" ref="J422" si="259">E422-C422</f>
        <v>6</v>
      </c>
      <c r="K422" s="23">
        <f>SQRT(D422^2+F422^2-2*P$3*F422*D422)</f>
        <v>7.0007142492748553</v>
      </c>
      <c r="L422" s="23">
        <f t="shared" ref="L422" si="260">E423-C423</f>
        <v>0.20000000000000284</v>
      </c>
      <c r="M422" s="23">
        <f>SQRT(D423^2+F423^2-2*P$3*F423*D423)</f>
        <v>11.423659658795863</v>
      </c>
      <c r="N422" s="34"/>
      <c r="O422" s="27"/>
      <c r="P422" s="27"/>
      <c r="Q422" s="27"/>
      <c r="S422" s="32"/>
      <c r="T422" s="32"/>
      <c r="U422" s="32"/>
      <c r="V422" s="32"/>
      <c r="W422" s="32"/>
      <c r="X422" s="32"/>
      <c r="Y422" s="32"/>
      <c r="Z422" s="32"/>
      <c r="AA422" s="32"/>
      <c r="AB422" s="32"/>
      <c r="AC422" s="32"/>
      <c r="AD422" s="32"/>
      <c r="AE422" s="32"/>
      <c r="AF422" s="32"/>
      <c r="AG422" s="47"/>
      <c r="AH422" s="47"/>
      <c r="AI422" s="47"/>
      <c r="AJ422" s="48" t="s">
        <v>60</v>
      </c>
      <c r="AK422" s="32" t="s">
        <v>60</v>
      </c>
      <c r="AL422" s="32" t="s">
        <v>60</v>
      </c>
      <c r="AM422" s="32" t="s">
        <v>60</v>
      </c>
      <c r="AN422" s="32" t="s">
        <v>60</v>
      </c>
      <c r="AO422" s="32" t="s">
        <v>60</v>
      </c>
      <c r="AP422" s="32" t="s">
        <v>60</v>
      </c>
      <c r="AQ422" s="32" t="s">
        <v>60</v>
      </c>
      <c r="AR422" s="49" t="s">
        <v>60</v>
      </c>
      <c r="AS422" s="32" t="s">
        <v>60</v>
      </c>
      <c r="AT422" s="32" t="s">
        <v>60</v>
      </c>
      <c r="AU422" s="32" t="s">
        <v>60</v>
      </c>
      <c r="AV422" s="32" t="s">
        <v>60</v>
      </c>
      <c r="AW422" s="32" t="s">
        <v>60</v>
      </c>
      <c r="AX422" s="32" t="s">
        <v>60</v>
      </c>
      <c r="AY422" s="32" t="s">
        <v>60</v>
      </c>
      <c r="AZ422" s="32" t="s">
        <v>60</v>
      </c>
      <c r="BA422" s="49" t="s">
        <v>60</v>
      </c>
      <c r="BB422" s="32"/>
      <c r="BC422" s="32" t="s">
        <v>60</v>
      </c>
      <c r="BD422" s="32" t="s">
        <v>60</v>
      </c>
      <c r="BE422" s="32" t="s">
        <v>60</v>
      </c>
      <c r="BF422" s="32" t="s">
        <v>60</v>
      </c>
      <c r="BG422" s="32" t="s">
        <v>60</v>
      </c>
      <c r="BH422" s="32" t="s">
        <v>60</v>
      </c>
      <c r="BI422" s="32" t="s">
        <v>60</v>
      </c>
      <c r="BJ422" s="32" t="s">
        <v>60</v>
      </c>
      <c r="BK422" s="49" t="s">
        <v>60</v>
      </c>
      <c r="BL422" s="32" t="s">
        <v>60</v>
      </c>
      <c r="BM422" s="32"/>
      <c r="BN422" s="32"/>
      <c r="BO422" s="32"/>
      <c r="BP422" s="32"/>
      <c r="BQ422" s="32"/>
      <c r="BR422" s="32"/>
      <c r="BS422" s="32"/>
      <c r="BT422" s="32"/>
      <c r="BU422" s="48" t="s">
        <v>60</v>
      </c>
      <c r="BV422" s="32"/>
      <c r="BW422" s="32"/>
      <c r="BX422" s="32"/>
      <c r="BY422" s="32"/>
      <c r="BZ422" s="32"/>
      <c r="CA422" s="32"/>
      <c r="CB422" s="32"/>
      <c r="CC422" s="49" t="s">
        <v>60</v>
      </c>
      <c r="CD422" s="32"/>
      <c r="CE422" s="32"/>
      <c r="CF422" s="32"/>
      <c r="CG422" s="32"/>
      <c r="CH422" s="32"/>
      <c r="CI422" s="32"/>
      <c r="CJ422" s="32"/>
      <c r="CK422" s="32"/>
      <c r="CL422" s="49" t="s">
        <v>60</v>
      </c>
      <c r="CM422" s="32" t="s">
        <v>60</v>
      </c>
      <c r="CN422" s="32" t="s">
        <v>60</v>
      </c>
      <c r="CO422" s="32" t="s">
        <v>60</v>
      </c>
      <c r="CP422" s="49" t="s">
        <v>60</v>
      </c>
      <c r="CQ422" s="32"/>
      <c r="CR422" s="49" t="s">
        <v>60</v>
      </c>
      <c r="CS422" s="32" t="s">
        <v>60</v>
      </c>
      <c r="CT422" s="32"/>
      <c r="CU422" s="32"/>
      <c r="CV422" s="49" t="s">
        <v>60</v>
      </c>
      <c r="CW422" s="32"/>
      <c r="CX422" s="32"/>
      <c r="CY422" s="32"/>
      <c r="CZ422" s="32"/>
      <c r="DA422" s="32"/>
      <c r="DB422" s="32"/>
      <c r="DC422" s="32"/>
      <c r="DD422" s="32"/>
      <c r="DE422" s="32"/>
    </row>
    <row r="423" spans="1:109" x14ac:dyDescent="0.2">
      <c r="A423" s="64"/>
      <c r="B423" s="64" t="s">
        <v>52</v>
      </c>
      <c r="C423" s="64">
        <v>58.9</v>
      </c>
      <c r="D423" s="64">
        <v>4.5</v>
      </c>
      <c r="E423" s="64">
        <v>59.1</v>
      </c>
      <c r="F423" s="64">
        <v>10.5</v>
      </c>
      <c r="G423" s="66">
        <f t="shared" si="252"/>
        <v>3.3955857385399467E-3</v>
      </c>
      <c r="H423" s="30"/>
      <c r="I423" s="30"/>
      <c r="N423" s="34"/>
      <c r="O423" s="9"/>
      <c r="P423" s="9"/>
      <c r="Q423" s="9"/>
      <c r="S423" s="32"/>
      <c r="T423" s="32"/>
      <c r="U423" s="32"/>
      <c r="V423" s="32"/>
      <c r="W423" s="32"/>
      <c r="X423" s="32"/>
      <c r="Y423" s="32"/>
      <c r="Z423" s="32"/>
      <c r="AA423" s="32"/>
      <c r="AB423" s="32"/>
      <c r="AC423" s="32"/>
      <c r="AD423" s="32"/>
      <c r="AE423" s="32"/>
      <c r="AF423" s="32"/>
      <c r="AG423" s="47"/>
      <c r="AH423" s="47"/>
      <c r="AI423" s="47"/>
      <c r="AJ423" s="48" t="s">
        <v>60</v>
      </c>
      <c r="AK423" s="32" t="s">
        <v>60</v>
      </c>
      <c r="AL423" s="32" t="s">
        <v>60</v>
      </c>
      <c r="AM423" s="32" t="s">
        <v>60</v>
      </c>
      <c r="AN423" s="32" t="s">
        <v>60</v>
      </c>
      <c r="AO423" s="32" t="s">
        <v>60</v>
      </c>
      <c r="AP423" s="32" t="s">
        <v>60</v>
      </c>
      <c r="AQ423" s="32" t="s">
        <v>60</v>
      </c>
      <c r="AR423" s="49" t="s">
        <v>60</v>
      </c>
      <c r="AS423" s="32" t="s">
        <v>60</v>
      </c>
      <c r="AT423" s="32" t="s">
        <v>60</v>
      </c>
      <c r="AU423" s="32" t="s">
        <v>60</v>
      </c>
      <c r="AV423" s="32" t="s">
        <v>60</v>
      </c>
      <c r="AW423" s="32" t="s">
        <v>60</v>
      </c>
      <c r="AX423" s="32" t="s">
        <v>60</v>
      </c>
      <c r="AY423" s="32" t="s">
        <v>60</v>
      </c>
      <c r="AZ423" s="32" t="s">
        <v>60</v>
      </c>
      <c r="BA423" s="49" t="s">
        <v>60</v>
      </c>
      <c r="BB423" s="32"/>
      <c r="BC423" s="32" t="s">
        <v>60</v>
      </c>
      <c r="BD423" s="32" t="s">
        <v>60</v>
      </c>
      <c r="BE423" s="32" t="s">
        <v>60</v>
      </c>
      <c r="BF423" s="32" t="s">
        <v>60</v>
      </c>
      <c r="BG423" s="32" t="s">
        <v>60</v>
      </c>
      <c r="BH423" s="32" t="s">
        <v>60</v>
      </c>
      <c r="BI423" s="32" t="s">
        <v>60</v>
      </c>
      <c r="BJ423" s="32" t="s">
        <v>60</v>
      </c>
      <c r="BK423" s="49" t="s">
        <v>60</v>
      </c>
      <c r="BL423" s="32" t="s">
        <v>60</v>
      </c>
      <c r="BM423" s="32"/>
      <c r="BN423" s="32"/>
      <c r="BO423" s="32"/>
      <c r="BP423" s="32"/>
      <c r="BQ423" s="32"/>
      <c r="BR423" s="32"/>
      <c r="BS423" s="32"/>
      <c r="BT423" s="32"/>
      <c r="BU423" s="48" t="s">
        <v>60</v>
      </c>
      <c r="BV423" s="32"/>
      <c r="BW423" s="32"/>
      <c r="BX423" s="32"/>
      <c r="BY423" s="32"/>
      <c r="BZ423" s="32"/>
      <c r="CA423" s="32"/>
      <c r="CB423" s="32"/>
      <c r="CC423" s="49" t="s">
        <v>60</v>
      </c>
      <c r="CD423" s="32"/>
      <c r="CE423" s="32"/>
      <c r="CF423" s="32"/>
      <c r="CG423" s="32"/>
      <c r="CH423" s="32"/>
      <c r="CI423" s="32"/>
      <c r="CJ423" s="32"/>
      <c r="CK423" s="32"/>
      <c r="CL423" s="49" t="s">
        <v>60</v>
      </c>
      <c r="CM423" s="32" t="s">
        <v>60</v>
      </c>
      <c r="CN423" s="32" t="s">
        <v>60</v>
      </c>
      <c r="CO423" s="32" t="s">
        <v>60</v>
      </c>
      <c r="CP423" s="49" t="s">
        <v>60</v>
      </c>
      <c r="CQ423" s="32"/>
      <c r="CR423" s="49" t="s">
        <v>60</v>
      </c>
      <c r="CS423" s="32" t="s">
        <v>60</v>
      </c>
      <c r="CT423" s="32"/>
      <c r="CU423" s="32"/>
      <c r="CV423" s="49" t="s">
        <v>60</v>
      </c>
      <c r="CW423" s="32"/>
      <c r="CX423" s="32"/>
      <c r="CY423" s="32"/>
      <c r="CZ423" s="32"/>
      <c r="DA423" s="32"/>
      <c r="DB423" s="32"/>
      <c r="DC423" s="32"/>
      <c r="DD423" s="32"/>
      <c r="DE423" s="32"/>
    </row>
    <row r="424" spans="1:109" x14ac:dyDescent="0.2">
      <c r="A424" s="64" t="s">
        <v>81</v>
      </c>
      <c r="B424" s="64" t="s">
        <v>7</v>
      </c>
      <c r="C424" s="64">
        <v>182.1</v>
      </c>
      <c r="D424" s="64">
        <v>14.7</v>
      </c>
      <c r="E424" s="64">
        <v>183.8</v>
      </c>
      <c r="F424" s="64">
        <v>13.6</v>
      </c>
      <c r="G424" s="66">
        <f t="shared" si="252"/>
        <v>9.3355299286107477E-3</v>
      </c>
      <c r="H424" s="30"/>
      <c r="I424" s="30"/>
      <c r="J424" s="23">
        <f t="shared" ref="J424" si="261">E424-C424</f>
        <v>1.7000000000000171</v>
      </c>
      <c r="K424" s="23">
        <f>SQRT(D424^2+F424^2-2*P$3*F424*D424)</f>
        <v>20.026232796010337</v>
      </c>
      <c r="L424" s="23">
        <f t="shared" ref="L424" si="262">E425-C425</f>
        <v>-4.7000000000000171</v>
      </c>
      <c r="M424" s="23">
        <f>SQRT(D425^2+F425^2-2*P$3*F425*D425)</f>
        <v>7.0235318750611508</v>
      </c>
      <c r="N424" s="34"/>
      <c r="O424" s="9"/>
      <c r="P424" s="9"/>
      <c r="Q424" s="9"/>
      <c r="S424" s="32"/>
      <c r="T424" s="32"/>
      <c r="U424" s="32"/>
      <c r="V424" s="32"/>
      <c r="W424" s="32"/>
      <c r="X424" s="32"/>
      <c r="Y424" s="32"/>
      <c r="Z424" s="32"/>
      <c r="AA424" s="32"/>
      <c r="AB424" s="32"/>
      <c r="AC424" s="32"/>
      <c r="AD424" s="32"/>
      <c r="AE424" s="32"/>
      <c r="AF424" s="32"/>
      <c r="AG424" s="47"/>
      <c r="AH424" s="47"/>
      <c r="AI424" s="47"/>
      <c r="AJ424" s="48" t="s">
        <v>60</v>
      </c>
      <c r="AK424" s="32" t="s">
        <v>60</v>
      </c>
      <c r="AL424" s="32" t="s">
        <v>60</v>
      </c>
      <c r="AM424" s="32" t="s">
        <v>60</v>
      </c>
      <c r="AN424" s="32" t="s">
        <v>60</v>
      </c>
      <c r="AO424" s="32" t="s">
        <v>60</v>
      </c>
      <c r="AP424" s="32" t="s">
        <v>60</v>
      </c>
      <c r="AQ424" s="32" t="s">
        <v>60</v>
      </c>
      <c r="AR424" s="49" t="s">
        <v>60</v>
      </c>
      <c r="AS424" s="32" t="s">
        <v>60</v>
      </c>
      <c r="AT424" s="32" t="s">
        <v>60</v>
      </c>
      <c r="AU424" s="32" t="s">
        <v>60</v>
      </c>
      <c r="AV424" s="32" t="s">
        <v>60</v>
      </c>
      <c r="AW424" s="32" t="s">
        <v>60</v>
      </c>
      <c r="AX424" s="32" t="s">
        <v>60</v>
      </c>
      <c r="AY424" s="32" t="s">
        <v>60</v>
      </c>
      <c r="AZ424" s="32" t="s">
        <v>60</v>
      </c>
      <c r="BA424" s="49" t="s">
        <v>60</v>
      </c>
      <c r="BB424" s="32"/>
      <c r="BC424" s="32" t="s">
        <v>60</v>
      </c>
      <c r="BD424" s="32" t="s">
        <v>60</v>
      </c>
      <c r="BE424" s="32" t="s">
        <v>60</v>
      </c>
      <c r="BF424" s="32" t="s">
        <v>60</v>
      </c>
      <c r="BG424" s="32" t="s">
        <v>60</v>
      </c>
      <c r="BH424" s="32" t="s">
        <v>60</v>
      </c>
      <c r="BI424" s="32" t="s">
        <v>60</v>
      </c>
      <c r="BJ424" s="32" t="s">
        <v>60</v>
      </c>
      <c r="BK424" s="49" t="s">
        <v>60</v>
      </c>
      <c r="BL424" s="32" t="s">
        <v>60</v>
      </c>
      <c r="BM424" s="32"/>
      <c r="BN424" s="32"/>
      <c r="BO424" s="32"/>
      <c r="BP424" s="32"/>
      <c r="BQ424" s="32"/>
      <c r="BR424" s="32"/>
      <c r="BS424" s="32"/>
      <c r="BT424" s="32"/>
      <c r="BU424" s="48" t="s">
        <v>60</v>
      </c>
      <c r="BV424" s="32"/>
      <c r="BW424" s="32"/>
      <c r="BX424" s="32"/>
      <c r="BY424" s="32"/>
      <c r="BZ424" s="32"/>
      <c r="CA424" s="32"/>
      <c r="CB424" s="32"/>
      <c r="CC424" s="49" t="s">
        <v>60</v>
      </c>
      <c r="CD424" s="32"/>
      <c r="CE424" s="32"/>
      <c r="CF424" s="32"/>
      <c r="CG424" s="32"/>
      <c r="CH424" s="32"/>
      <c r="CI424" s="32"/>
      <c r="CJ424" s="32"/>
      <c r="CK424" s="32"/>
      <c r="CL424" s="49" t="s">
        <v>60</v>
      </c>
      <c r="CM424" s="32" t="s">
        <v>60</v>
      </c>
      <c r="CN424" s="32" t="s">
        <v>60</v>
      </c>
      <c r="CO424" s="32" t="s">
        <v>60</v>
      </c>
      <c r="CP424" s="49" t="s">
        <v>60</v>
      </c>
      <c r="CQ424" s="32"/>
      <c r="CR424" s="49" t="s">
        <v>60</v>
      </c>
      <c r="CS424" s="32" t="s">
        <v>60</v>
      </c>
      <c r="CT424" s="32"/>
      <c r="CU424" s="32"/>
      <c r="CV424" s="49" t="s">
        <v>60</v>
      </c>
      <c r="CW424" s="32"/>
      <c r="CX424" s="32"/>
      <c r="CY424" s="32"/>
      <c r="CZ424" s="32"/>
      <c r="DA424" s="32"/>
      <c r="DB424" s="32"/>
      <c r="DC424" s="32"/>
      <c r="DD424" s="32"/>
      <c r="DE424" s="32"/>
    </row>
    <row r="425" spans="1:109" x14ac:dyDescent="0.2">
      <c r="A425" s="64"/>
      <c r="B425" s="64" t="s">
        <v>52</v>
      </c>
      <c r="C425" s="64">
        <v>184.3</v>
      </c>
      <c r="D425" s="64">
        <v>6.2</v>
      </c>
      <c r="E425" s="64">
        <v>179.6</v>
      </c>
      <c r="F425" s="64">
        <v>3.3</v>
      </c>
      <c r="G425" s="66">
        <f t="shared" si="252"/>
        <v>-2.5501899077590977E-2</v>
      </c>
      <c r="H425" s="30"/>
      <c r="I425" s="30"/>
      <c r="N425" s="34"/>
      <c r="O425" s="9"/>
      <c r="P425" s="9"/>
      <c r="Q425" s="9"/>
      <c r="S425" s="32"/>
      <c r="T425" s="32"/>
      <c r="U425" s="32"/>
      <c r="V425" s="32"/>
      <c r="W425" s="32"/>
      <c r="X425" s="32"/>
      <c r="Y425" s="32"/>
      <c r="Z425" s="32"/>
      <c r="AA425" s="32"/>
      <c r="AB425" s="32"/>
      <c r="AC425" s="32"/>
      <c r="AD425" s="32"/>
      <c r="AE425" s="32"/>
      <c r="AF425" s="32"/>
      <c r="AG425" s="47"/>
      <c r="AH425" s="47"/>
      <c r="AI425" s="47"/>
      <c r="AJ425" s="48" t="s">
        <v>60</v>
      </c>
      <c r="AK425" s="32" t="s">
        <v>60</v>
      </c>
      <c r="AL425" s="32" t="s">
        <v>60</v>
      </c>
      <c r="AM425" s="32" t="s">
        <v>60</v>
      </c>
      <c r="AN425" s="32" t="s">
        <v>60</v>
      </c>
      <c r="AO425" s="32" t="s">
        <v>60</v>
      </c>
      <c r="AP425" s="32" t="s">
        <v>60</v>
      </c>
      <c r="AQ425" s="32" t="s">
        <v>60</v>
      </c>
      <c r="AR425" s="49" t="s">
        <v>60</v>
      </c>
      <c r="AS425" s="32" t="s">
        <v>60</v>
      </c>
      <c r="AT425" s="32" t="s">
        <v>60</v>
      </c>
      <c r="AU425" s="32" t="s">
        <v>60</v>
      </c>
      <c r="AV425" s="32" t="s">
        <v>60</v>
      </c>
      <c r="AW425" s="32" t="s">
        <v>60</v>
      </c>
      <c r="AX425" s="32" t="s">
        <v>60</v>
      </c>
      <c r="AY425" s="32" t="s">
        <v>60</v>
      </c>
      <c r="AZ425" s="32" t="s">
        <v>60</v>
      </c>
      <c r="BA425" s="49" t="s">
        <v>60</v>
      </c>
      <c r="BB425" s="32"/>
      <c r="BC425" s="32" t="s">
        <v>60</v>
      </c>
      <c r="BD425" s="32" t="s">
        <v>60</v>
      </c>
      <c r="BE425" s="32" t="s">
        <v>60</v>
      </c>
      <c r="BF425" s="32" t="s">
        <v>60</v>
      </c>
      <c r="BG425" s="32" t="s">
        <v>60</v>
      </c>
      <c r="BH425" s="32" t="s">
        <v>60</v>
      </c>
      <c r="BI425" s="32" t="s">
        <v>60</v>
      </c>
      <c r="BJ425" s="32" t="s">
        <v>60</v>
      </c>
      <c r="BK425" s="49" t="s">
        <v>60</v>
      </c>
      <c r="BL425" s="32" t="s">
        <v>60</v>
      </c>
      <c r="BM425" s="32"/>
      <c r="BN425" s="32"/>
      <c r="BO425" s="32"/>
      <c r="BP425" s="32"/>
      <c r="BQ425" s="32"/>
      <c r="BR425" s="32"/>
      <c r="BS425" s="32"/>
      <c r="BT425" s="32"/>
      <c r="BU425" s="48" t="s">
        <v>60</v>
      </c>
      <c r="BV425" s="32"/>
      <c r="BW425" s="32"/>
      <c r="BX425" s="32"/>
      <c r="BY425" s="32"/>
      <c r="BZ425" s="32"/>
      <c r="CA425" s="32"/>
      <c r="CB425" s="32"/>
      <c r="CC425" s="49" t="s">
        <v>60</v>
      </c>
      <c r="CD425" s="32"/>
      <c r="CE425" s="32"/>
      <c r="CF425" s="32"/>
      <c r="CG425" s="32"/>
      <c r="CH425" s="32"/>
      <c r="CI425" s="32"/>
      <c r="CJ425" s="32"/>
      <c r="CK425" s="32"/>
      <c r="CL425" s="49" t="s">
        <v>60</v>
      </c>
      <c r="CM425" s="32" t="s">
        <v>60</v>
      </c>
      <c r="CN425" s="32" t="s">
        <v>60</v>
      </c>
      <c r="CO425" s="32" t="s">
        <v>60</v>
      </c>
      <c r="CP425" s="49" t="s">
        <v>60</v>
      </c>
      <c r="CQ425" s="32"/>
      <c r="CR425" s="49" t="s">
        <v>60</v>
      </c>
      <c r="CS425" s="32" t="s">
        <v>60</v>
      </c>
      <c r="CT425" s="32"/>
      <c r="CU425" s="32"/>
      <c r="CV425" s="49" t="s">
        <v>60</v>
      </c>
      <c r="CW425" s="32"/>
      <c r="CX425" s="32"/>
      <c r="CY425" s="32"/>
      <c r="CZ425" s="32"/>
      <c r="DA425" s="32"/>
      <c r="DB425" s="32"/>
      <c r="DC425" s="32"/>
      <c r="DD425" s="32"/>
      <c r="DE425" s="32"/>
    </row>
    <row r="426" spans="1:109" x14ac:dyDescent="0.2">
      <c r="A426" s="64" t="s">
        <v>82</v>
      </c>
      <c r="B426" s="64" t="s">
        <v>7</v>
      </c>
      <c r="C426" s="32">
        <v>19.399999999999999</v>
      </c>
      <c r="D426" s="32">
        <v>0.9</v>
      </c>
      <c r="E426" s="32">
        <v>19.5</v>
      </c>
      <c r="F426" s="32">
        <v>0.9</v>
      </c>
      <c r="G426" s="34">
        <f t="shared" si="252"/>
        <v>5.1546391752578056E-3</v>
      </c>
      <c r="H426" s="30"/>
      <c r="I426" s="30"/>
      <c r="J426" s="23">
        <f t="shared" ref="J426" si="263">E426-C426</f>
        <v>0.10000000000000142</v>
      </c>
      <c r="K426" s="23">
        <f>SQRT(D426^2+F426^2-2*P$3*F426*D426)</f>
        <v>1.2727922061357855</v>
      </c>
      <c r="L426" s="23">
        <f t="shared" ref="L426" si="264">E427-C427</f>
        <v>0.60000000000000142</v>
      </c>
      <c r="M426" s="23">
        <f>SQRT(D427^2+F427^2-2*P$3*F427*D427)</f>
        <v>1.0816653826391966</v>
      </c>
      <c r="N426" s="34"/>
      <c r="O426" s="9"/>
      <c r="P426" s="9"/>
      <c r="Q426" s="9"/>
      <c r="S426" s="32"/>
      <c r="T426" s="32"/>
      <c r="U426" s="32"/>
      <c r="V426" s="32"/>
      <c r="W426" s="32"/>
      <c r="X426" s="32"/>
      <c r="Y426" s="32"/>
      <c r="Z426" s="32"/>
      <c r="AA426" s="32"/>
      <c r="AB426" s="32"/>
      <c r="AC426" s="32"/>
      <c r="AD426" s="32"/>
      <c r="AE426" s="32"/>
      <c r="AF426" s="32"/>
      <c r="AG426" s="47"/>
      <c r="AH426" s="47"/>
      <c r="AI426" s="47"/>
      <c r="AJ426" s="48" t="s">
        <v>60</v>
      </c>
      <c r="AK426" s="32" t="s">
        <v>60</v>
      </c>
      <c r="AL426" s="32" t="s">
        <v>60</v>
      </c>
      <c r="AM426" s="32" t="s">
        <v>60</v>
      </c>
      <c r="AN426" s="32" t="s">
        <v>60</v>
      </c>
      <c r="AO426" s="32" t="s">
        <v>60</v>
      </c>
      <c r="AP426" s="32" t="s">
        <v>60</v>
      </c>
      <c r="AQ426" s="32" t="s">
        <v>60</v>
      </c>
      <c r="AR426" s="49" t="s">
        <v>60</v>
      </c>
      <c r="AS426" s="32" t="s">
        <v>60</v>
      </c>
      <c r="AT426" s="32" t="s">
        <v>60</v>
      </c>
      <c r="AU426" s="32" t="s">
        <v>60</v>
      </c>
      <c r="AV426" s="32" t="s">
        <v>60</v>
      </c>
      <c r="AW426" s="32" t="s">
        <v>60</v>
      </c>
      <c r="AX426" s="32" t="s">
        <v>60</v>
      </c>
      <c r="AY426" s="32" t="s">
        <v>60</v>
      </c>
      <c r="AZ426" s="32" t="s">
        <v>60</v>
      </c>
      <c r="BA426" s="49" t="s">
        <v>60</v>
      </c>
      <c r="BB426" s="32"/>
      <c r="BC426" s="32" t="s">
        <v>60</v>
      </c>
      <c r="BD426" s="32" t="s">
        <v>60</v>
      </c>
      <c r="BE426" s="32" t="s">
        <v>60</v>
      </c>
      <c r="BF426" s="32" t="s">
        <v>60</v>
      </c>
      <c r="BG426" s="32" t="s">
        <v>60</v>
      </c>
      <c r="BH426" s="32" t="s">
        <v>60</v>
      </c>
      <c r="BI426" s="32" t="s">
        <v>60</v>
      </c>
      <c r="BJ426" s="32" t="s">
        <v>60</v>
      </c>
      <c r="BK426" s="49" t="s">
        <v>60</v>
      </c>
      <c r="BL426" s="32" t="s">
        <v>60</v>
      </c>
      <c r="BM426" s="32"/>
      <c r="BN426" s="32"/>
      <c r="BO426" s="32"/>
      <c r="BP426" s="32"/>
      <c r="BQ426" s="32"/>
      <c r="BR426" s="32"/>
      <c r="BS426" s="32"/>
      <c r="BT426" s="32"/>
      <c r="BU426" s="48" t="s">
        <v>60</v>
      </c>
      <c r="BV426" s="32"/>
      <c r="BW426" s="32"/>
      <c r="BX426" s="32"/>
      <c r="BY426" s="32"/>
      <c r="BZ426" s="32"/>
      <c r="CA426" s="32"/>
      <c r="CB426" s="32"/>
      <c r="CC426" s="49" t="s">
        <v>60</v>
      </c>
      <c r="CD426" s="32"/>
      <c r="CE426" s="32"/>
      <c r="CF426" s="32"/>
      <c r="CG426" s="32"/>
      <c r="CH426" s="32"/>
      <c r="CI426" s="32"/>
      <c r="CJ426" s="32"/>
      <c r="CK426" s="32"/>
      <c r="CL426" s="49" t="s">
        <v>60</v>
      </c>
      <c r="CM426" s="32" t="s">
        <v>60</v>
      </c>
      <c r="CN426" s="32" t="s">
        <v>60</v>
      </c>
      <c r="CO426" s="32" t="s">
        <v>60</v>
      </c>
      <c r="CP426" s="49" t="s">
        <v>60</v>
      </c>
      <c r="CQ426" s="32"/>
      <c r="CR426" s="49" t="s">
        <v>60</v>
      </c>
      <c r="CS426" s="32" t="s">
        <v>60</v>
      </c>
      <c r="CT426" s="32"/>
      <c r="CU426" s="32"/>
      <c r="CV426" s="49" t="s">
        <v>60</v>
      </c>
      <c r="CW426" s="32"/>
      <c r="CX426" s="32"/>
      <c r="CY426" s="32"/>
      <c r="CZ426" s="32"/>
      <c r="DA426" s="32"/>
      <c r="DB426" s="32"/>
      <c r="DC426" s="32"/>
      <c r="DD426" s="32"/>
      <c r="DE426" s="32"/>
    </row>
    <row r="427" spans="1:109" x14ac:dyDescent="0.2">
      <c r="A427" s="64"/>
      <c r="B427" s="64" t="s">
        <v>52</v>
      </c>
      <c r="C427" s="32">
        <v>18.899999999999999</v>
      </c>
      <c r="D427" s="32">
        <v>0.9</v>
      </c>
      <c r="E427" s="32">
        <v>19.5</v>
      </c>
      <c r="F427" s="32">
        <v>0.6</v>
      </c>
      <c r="G427" s="34">
        <f t="shared" si="252"/>
        <v>3.1746031746031821E-2</v>
      </c>
      <c r="H427" s="30"/>
      <c r="I427" s="30"/>
      <c r="N427" s="34"/>
      <c r="O427" s="9"/>
      <c r="P427" s="9"/>
      <c r="Q427" s="9"/>
      <c r="S427" s="32"/>
      <c r="T427" s="32"/>
      <c r="U427" s="32"/>
      <c r="V427" s="32"/>
      <c r="W427" s="32"/>
      <c r="X427" s="32"/>
      <c r="Y427" s="32"/>
      <c r="Z427" s="32"/>
      <c r="AA427" s="32"/>
      <c r="AB427" s="32"/>
      <c r="AC427" s="32"/>
      <c r="AD427" s="32"/>
      <c r="AE427" s="32"/>
      <c r="AF427" s="32"/>
      <c r="AG427" s="47"/>
      <c r="AH427" s="47"/>
      <c r="AI427" s="47"/>
      <c r="AJ427" s="48" t="s">
        <v>60</v>
      </c>
      <c r="AK427" s="32" t="s">
        <v>60</v>
      </c>
      <c r="AL427" s="32" t="s">
        <v>60</v>
      </c>
      <c r="AM427" s="32" t="s">
        <v>60</v>
      </c>
      <c r="AN427" s="32" t="s">
        <v>60</v>
      </c>
      <c r="AO427" s="32" t="s">
        <v>60</v>
      </c>
      <c r="AP427" s="32" t="s">
        <v>60</v>
      </c>
      <c r="AQ427" s="32" t="s">
        <v>60</v>
      </c>
      <c r="AR427" s="49" t="s">
        <v>60</v>
      </c>
      <c r="AS427" s="32" t="s">
        <v>60</v>
      </c>
      <c r="AT427" s="32" t="s">
        <v>60</v>
      </c>
      <c r="AU427" s="32" t="s">
        <v>60</v>
      </c>
      <c r="AV427" s="32" t="s">
        <v>60</v>
      </c>
      <c r="AW427" s="32" t="s">
        <v>60</v>
      </c>
      <c r="AX427" s="32" t="s">
        <v>60</v>
      </c>
      <c r="AY427" s="32" t="s">
        <v>60</v>
      </c>
      <c r="AZ427" s="32" t="s">
        <v>60</v>
      </c>
      <c r="BA427" s="49" t="s">
        <v>60</v>
      </c>
      <c r="BB427" s="32"/>
      <c r="BC427" s="32" t="s">
        <v>60</v>
      </c>
      <c r="BD427" s="32" t="s">
        <v>60</v>
      </c>
      <c r="BE427" s="32" t="s">
        <v>60</v>
      </c>
      <c r="BF427" s="32" t="s">
        <v>60</v>
      </c>
      <c r="BG427" s="32" t="s">
        <v>60</v>
      </c>
      <c r="BH427" s="32" t="s">
        <v>60</v>
      </c>
      <c r="BI427" s="32" t="s">
        <v>60</v>
      </c>
      <c r="BJ427" s="32" t="s">
        <v>60</v>
      </c>
      <c r="BK427" s="49" t="s">
        <v>60</v>
      </c>
      <c r="BL427" s="32" t="s">
        <v>60</v>
      </c>
      <c r="BM427" s="32"/>
      <c r="BN427" s="32"/>
      <c r="BO427" s="32"/>
      <c r="BP427" s="32"/>
      <c r="BQ427" s="32"/>
      <c r="BR427" s="32"/>
      <c r="BS427" s="32"/>
      <c r="BT427" s="32"/>
      <c r="BU427" s="48" t="s">
        <v>60</v>
      </c>
      <c r="BV427" s="32"/>
      <c r="BW427" s="32"/>
      <c r="BX427" s="32"/>
      <c r="BY427" s="32"/>
      <c r="BZ427" s="32"/>
      <c r="CA427" s="32"/>
      <c r="CB427" s="32"/>
      <c r="CC427" s="49" t="s">
        <v>60</v>
      </c>
      <c r="CD427" s="32"/>
      <c r="CE427" s="32"/>
      <c r="CF427" s="32"/>
      <c r="CG427" s="32"/>
      <c r="CH427" s="32"/>
      <c r="CI427" s="32"/>
      <c r="CJ427" s="32"/>
      <c r="CK427" s="32"/>
      <c r="CL427" s="49" t="s">
        <v>60</v>
      </c>
      <c r="CM427" s="32" t="s">
        <v>60</v>
      </c>
      <c r="CN427" s="32" t="s">
        <v>60</v>
      </c>
      <c r="CO427" s="32" t="s">
        <v>60</v>
      </c>
      <c r="CP427" s="49" t="s">
        <v>60</v>
      </c>
      <c r="CQ427" s="32"/>
      <c r="CR427" s="49" t="s">
        <v>60</v>
      </c>
      <c r="CS427" s="32" t="s">
        <v>60</v>
      </c>
      <c r="CT427" s="32"/>
      <c r="CU427" s="32"/>
      <c r="CV427" s="49" t="s">
        <v>60</v>
      </c>
      <c r="CW427" s="32"/>
      <c r="CX427" s="32"/>
      <c r="CY427" s="32"/>
      <c r="CZ427" s="32"/>
      <c r="DA427" s="32"/>
      <c r="DB427" s="32"/>
      <c r="DC427" s="32"/>
      <c r="DD427" s="32"/>
      <c r="DE427" s="32"/>
    </row>
    <row r="428" spans="1:109" x14ac:dyDescent="0.2">
      <c r="A428" s="32"/>
      <c r="B428" s="32"/>
      <c r="C428" s="32"/>
      <c r="D428" s="32"/>
      <c r="E428" s="32"/>
      <c r="F428" s="32"/>
      <c r="G428" s="32"/>
      <c r="H428" s="30"/>
      <c r="I428" s="30"/>
      <c r="J428" s="23"/>
      <c r="K428" s="23"/>
      <c r="L428" s="23"/>
      <c r="M428" s="23"/>
      <c r="N428" s="32"/>
      <c r="O428" s="9"/>
      <c r="P428" s="9"/>
      <c r="Q428" s="9"/>
      <c r="S428" s="32"/>
      <c r="T428" s="32"/>
      <c r="U428" s="32"/>
      <c r="V428" s="32"/>
      <c r="W428" s="32"/>
      <c r="X428" s="32"/>
      <c r="Y428" s="32"/>
      <c r="Z428" s="32"/>
      <c r="AA428" s="32"/>
      <c r="AB428" s="32"/>
      <c r="AC428" s="32"/>
      <c r="AD428" s="32"/>
      <c r="AE428" s="32"/>
      <c r="AF428" s="32"/>
      <c r="AG428" s="47"/>
      <c r="AH428" s="47"/>
      <c r="AI428" s="47"/>
      <c r="AJ428" s="48" t="s">
        <v>60</v>
      </c>
      <c r="AK428" s="32" t="s">
        <v>60</v>
      </c>
      <c r="AL428" s="32" t="s">
        <v>60</v>
      </c>
      <c r="AM428" s="32" t="s">
        <v>60</v>
      </c>
      <c r="AN428" s="32" t="s">
        <v>60</v>
      </c>
      <c r="AO428" s="32" t="s">
        <v>60</v>
      </c>
      <c r="AP428" s="32" t="s">
        <v>60</v>
      </c>
      <c r="AQ428" s="32" t="s">
        <v>60</v>
      </c>
      <c r="AR428" s="49" t="s">
        <v>60</v>
      </c>
      <c r="AS428" s="32" t="s">
        <v>60</v>
      </c>
      <c r="AT428" s="32" t="s">
        <v>60</v>
      </c>
      <c r="AU428" s="32" t="s">
        <v>60</v>
      </c>
      <c r="AV428" s="32" t="s">
        <v>60</v>
      </c>
      <c r="AW428" s="32" t="s">
        <v>60</v>
      </c>
      <c r="AX428" s="32" t="s">
        <v>60</v>
      </c>
      <c r="AY428" s="32" t="s">
        <v>60</v>
      </c>
      <c r="AZ428" s="32" t="s">
        <v>60</v>
      </c>
      <c r="BA428" s="49" t="s">
        <v>60</v>
      </c>
      <c r="BB428" s="32"/>
      <c r="BC428" s="32" t="s">
        <v>60</v>
      </c>
      <c r="BD428" s="32" t="s">
        <v>60</v>
      </c>
      <c r="BE428" s="32" t="s">
        <v>60</v>
      </c>
      <c r="BF428" s="32" t="s">
        <v>60</v>
      </c>
      <c r="BG428" s="32" t="s">
        <v>60</v>
      </c>
      <c r="BH428" s="32" t="s">
        <v>60</v>
      </c>
      <c r="BI428" s="32" t="s">
        <v>60</v>
      </c>
      <c r="BJ428" s="32" t="s">
        <v>60</v>
      </c>
      <c r="BK428" s="49" t="s">
        <v>60</v>
      </c>
      <c r="BL428" s="32" t="s">
        <v>60</v>
      </c>
      <c r="BM428" s="32"/>
      <c r="BN428" s="32"/>
      <c r="BO428" s="32"/>
      <c r="BP428" s="32"/>
      <c r="BQ428" s="32"/>
      <c r="BR428" s="32"/>
      <c r="BS428" s="32"/>
      <c r="BT428" s="32"/>
      <c r="BU428" s="48" t="s">
        <v>60</v>
      </c>
      <c r="BV428" s="32"/>
      <c r="BW428" s="32"/>
      <c r="BX428" s="32"/>
      <c r="BY428" s="32"/>
      <c r="BZ428" s="32"/>
      <c r="CA428" s="32"/>
      <c r="CB428" s="32"/>
      <c r="CC428" s="49" t="s">
        <v>60</v>
      </c>
      <c r="CD428" s="32"/>
      <c r="CE428" s="32"/>
      <c r="CF428" s="32"/>
      <c r="CG428" s="32"/>
      <c r="CH428" s="32"/>
      <c r="CI428" s="32"/>
      <c r="CJ428" s="32"/>
      <c r="CK428" s="32"/>
      <c r="CL428" s="49" t="s">
        <v>60</v>
      </c>
      <c r="CM428" s="32" t="s">
        <v>60</v>
      </c>
      <c r="CN428" s="32" t="s">
        <v>60</v>
      </c>
      <c r="CO428" s="32" t="s">
        <v>60</v>
      </c>
      <c r="CP428" s="49" t="s">
        <v>60</v>
      </c>
      <c r="CQ428" s="32"/>
      <c r="CR428" s="49" t="s">
        <v>60</v>
      </c>
      <c r="CS428" s="32" t="s">
        <v>60</v>
      </c>
      <c r="CT428" s="32"/>
      <c r="CU428" s="32"/>
      <c r="CV428" s="49" t="s">
        <v>60</v>
      </c>
      <c r="CW428" s="32"/>
      <c r="CX428" s="32"/>
      <c r="CY428" s="32"/>
      <c r="CZ428" s="32"/>
      <c r="DA428" s="32"/>
      <c r="DB428" s="32"/>
      <c r="DC428" s="32"/>
      <c r="DD428" s="32"/>
      <c r="DE428" s="32"/>
    </row>
    <row r="429" spans="1:109" x14ac:dyDescent="0.2">
      <c r="A429" s="7" t="s">
        <v>95</v>
      </c>
      <c r="B429" s="32"/>
      <c r="C429" s="7"/>
      <c r="D429" s="7"/>
      <c r="E429" s="7"/>
      <c r="F429" s="7"/>
      <c r="G429" s="7"/>
      <c r="O429" s="9"/>
      <c r="P429" s="9"/>
      <c r="Q429" s="9"/>
    </row>
    <row r="430" spans="1:109" x14ac:dyDescent="0.2">
      <c r="A430" s="32" t="s">
        <v>94</v>
      </c>
      <c r="B430" s="32" t="s">
        <v>7</v>
      </c>
      <c r="C430" s="32">
        <v>5.05</v>
      </c>
      <c r="D430" s="32">
        <v>0.19</v>
      </c>
      <c r="E430" s="32">
        <v>5.1100000000000003</v>
      </c>
      <c r="F430" s="32">
        <v>0.27</v>
      </c>
      <c r="G430" s="34">
        <v>1.188118811881198E-2</v>
      </c>
      <c r="J430" s="23">
        <f t="shared" ref="J430" si="265">E430-C430</f>
        <v>6.0000000000000497E-2</v>
      </c>
      <c r="K430" s="23">
        <f>SQRT(D430^2+F430^2-2*P$3*F430*D430)</f>
        <v>0.33015148038438358</v>
      </c>
      <c r="L430" s="23">
        <f t="shared" ref="L430" si="266">E431-C431</f>
        <v>-1.9999999999999574E-2</v>
      </c>
      <c r="M430" s="23">
        <f>SQRT(D431^2+F431^2-2*P$3*F431*D431)</f>
        <v>0.43840620433565947</v>
      </c>
      <c r="O430" s="9"/>
      <c r="P430" s="9"/>
      <c r="Q430" s="9"/>
    </row>
    <row r="431" spans="1:109" x14ac:dyDescent="0.2">
      <c r="A431" s="32"/>
      <c r="B431" s="32" t="s">
        <v>52</v>
      </c>
      <c r="C431" s="32">
        <v>5.27</v>
      </c>
      <c r="D431" s="32">
        <v>0.31</v>
      </c>
      <c r="E431" s="32">
        <v>5.25</v>
      </c>
      <c r="F431" s="32">
        <v>0.31</v>
      </c>
      <c r="G431" s="34">
        <v>-3.7950664136621585E-3</v>
      </c>
      <c r="O431" s="9"/>
      <c r="P431" s="9"/>
      <c r="Q431" s="9"/>
    </row>
    <row r="432" spans="1:109" x14ac:dyDescent="0.2">
      <c r="A432" s="32" t="s">
        <v>92</v>
      </c>
      <c r="B432" s="32" t="s">
        <v>7</v>
      </c>
      <c r="C432" s="32">
        <v>15.4</v>
      </c>
      <c r="D432" s="32">
        <v>0.4</v>
      </c>
      <c r="E432" s="32">
        <v>15.6</v>
      </c>
      <c r="F432" s="32">
        <v>0.6</v>
      </c>
      <c r="G432" s="34">
        <v>1.2987012987012941E-2</v>
      </c>
      <c r="J432" s="23">
        <f t="shared" ref="J432" si="267">E432-C432</f>
        <v>0.19999999999999929</v>
      </c>
      <c r="K432" s="23">
        <f>SQRT(D432^2+F432^2-2*P$3*F432*D432)</f>
        <v>0.72111025509279791</v>
      </c>
      <c r="L432" s="23">
        <f t="shared" ref="L432" si="268">E433-C433</f>
        <v>-9.9999999999999645E-2</v>
      </c>
      <c r="M432" s="23">
        <f>SQRT(D433^2+F433^2-2*P$3*F433*D433)</f>
        <v>1.2041594578792296</v>
      </c>
      <c r="O432" s="9"/>
      <c r="P432" s="9"/>
      <c r="Q432" s="9"/>
    </row>
    <row r="433" spans="1:17" x14ac:dyDescent="0.2">
      <c r="A433" s="32"/>
      <c r="B433" s="32" t="s">
        <v>52</v>
      </c>
      <c r="C433" s="32">
        <v>15.6</v>
      </c>
      <c r="D433" s="32">
        <v>0.8</v>
      </c>
      <c r="E433" s="32">
        <v>15.5</v>
      </c>
      <c r="F433" s="32">
        <v>0.9</v>
      </c>
      <c r="G433" s="34">
        <v>-6.4102564102563875E-3</v>
      </c>
      <c r="O433" s="9"/>
      <c r="P433" s="9"/>
      <c r="Q433" s="9"/>
    </row>
    <row r="434" spans="1:17" x14ac:dyDescent="0.2">
      <c r="A434" s="32" t="s">
        <v>49</v>
      </c>
      <c r="B434" s="32" t="s">
        <v>7</v>
      </c>
      <c r="C434" s="32">
        <v>45.9</v>
      </c>
      <c r="D434" s="32">
        <v>4.2</v>
      </c>
      <c r="E434" s="32">
        <v>46.2</v>
      </c>
      <c r="F434" s="32">
        <v>2.1</v>
      </c>
      <c r="G434" s="34">
        <v>6.5359477124183937E-3</v>
      </c>
      <c r="J434" s="23">
        <f t="shared" ref="J434" si="269">E434-C434</f>
        <v>0.30000000000000426</v>
      </c>
      <c r="K434" s="23">
        <f>SQRT(D434^2+F434^2-2*P$3*F434*D434)</f>
        <v>4.6957427527495588</v>
      </c>
      <c r="L434" s="23">
        <f t="shared" ref="L434" si="270">E435-C435</f>
        <v>-0.19999999999999574</v>
      </c>
      <c r="M434" s="23">
        <f>SQRT(D435^2+F435^2-2*P$3*F435*D435)</f>
        <v>3</v>
      </c>
      <c r="O434" s="9"/>
      <c r="P434" s="9"/>
      <c r="Q434" s="9"/>
    </row>
    <row r="435" spans="1:17" x14ac:dyDescent="0.2">
      <c r="A435" s="32"/>
      <c r="B435" s="32" t="s">
        <v>52</v>
      </c>
      <c r="C435" s="32">
        <v>46.3</v>
      </c>
      <c r="D435" s="32">
        <v>2.4</v>
      </c>
      <c r="E435" s="32">
        <v>46.1</v>
      </c>
      <c r="F435" s="32">
        <v>1.8</v>
      </c>
      <c r="G435" s="34">
        <v>-4.3196544276456967E-3</v>
      </c>
      <c r="O435" s="9"/>
      <c r="P435" s="9"/>
      <c r="Q435" s="9"/>
    </row>
    <row r="436" spans="1:17" x14ac:dyDescent="0.2">
      <c r="A436" s="32" t="s">
        <v>93</v>
      </c>
      <c r="B436" s="32" t="s">
        <v>7</v>
      </c>
      <c r="C436" s="32">
        <v>362</v>
      </c>
      <c r="D436" s="32">
        <v>22.2</v>
      </c>
      <c r="E436" s="32">
        <v>388.7</v>
      </c>
      <c r="F436" s="32">
        <v>18.5</v>
      </c>
      <c r="G436" s="34">
        <v>7.3756906077348042E-2</v>
      </c>
      <c r="J436" s="23">
        <f t="shared" ref="J436" si="271">E436-C436</f>
        <v>26.699999999999989</v>
      </c>
      <c r="K436" s="23">
        <f>SQRT(D436^2+F436^2-2*P$3*F436*D436)</f>
        <v>28.89792380085462</v>
      </c>
      <c r="L436" s="23">
        <f t="shared" ref="L436" si="272">E437-C437</f>
        <v>11.199999999999989</v>
      </c>
      <c r="M436" s="23">
        <f>SQRT(D437^2+F437^2-2*P$3*F437*D437)</f>
        <v>51.48980481609928</v>
      </c>
      <c r="O436" s="9"/>
      <c r="P436" s="9"/>
      <c r="Q436" s="9"/>
    </row>
    <row r="437" spans="1:17" x14ac:dyDescent="0.2">
      <c r="A437" s="32"/>
      <c r="B437" s="32" t="s">
        <v>52</v>
      </c>
      <c r="C437" s="32">
        <v>352.8</v>
      </c>
      <c r="D437" s="32">
        <v>35.6</v>
      </c>
      <c r="E437" s="32">
        <v>364</v>
      </c>
      <c r="F437" s="32">
        <v>37.200000000000003</v>
      </c>
      <c r="G437" s="34">
        <v>3.174603174603171E-2</v>
      </c>
      <c r="O437" s="9"/>
      <c r="P437" s="9"/>
      <c r="Q437" s="9"/>
    </row>
    <row r="438" spans="1:17" x14ac:dyDescent="0.2">
      <c r="A438" s="32" t="s">
        <v>6</v>
      </c>
      <c r="B438" s="32" t="s">
        <v>7</v>
      </c>
      <c r="C438" s="32">
        <v>4.28</v>
      </c>
      <c r="D438" s="32">
        <v>0.28999999999999998</v>
      </c>
      <c r="E438" s="32">
        <v>4.54</v>
      </c>
      <c r="F438" s="32">
        <v>0.31</v>
      </c>
      <c r="G438" s="34">
        <v>6.0747663551401813E-2</v>
      </c>
      <c r="J438" s="23">
        <f t="shared" ref="J438" si="273">E438-C438</f>
        <v>0.25999999999999979</v>
      </c>
      <c r="K438" s="23">
        <f>SQRT(D438^2+F438^2-2*P$3*F438*D438)</f>
        <v>0.4244997055358225</v>
      </c>
      <c r="L438" s="23">
        <f t="shared" ref="L438" si="274">E439-C439</f>
        <v>0.16999999999999948</v>
      </c>
      <c r="M438" s="23">
        <f>SQRT(D439^2+F439^2-2*P$3*F439*D439)</f>
        <v>0.63890531379853144</v>
      </c>
      <c r="O438" s="9"/>
      <c r="P438" s="9"/>
      <c r="Q438" s="9"/>
    </row>
    <row r="439" spans="1:17" x14ac:dyDescent="0.2">
      <c r="A439" s="32"/>
      <c r="B439" s="32" t="s">
        <v>52</v>
      </c>
      <c r="C439" s="32">
        <v>3.97</v>
      </c>
      <c r="D439" s="32">
        <v>0.41</v>
      </c>
      <c r="E439" s="32">
        <v>4.1399999999999997</v>
      </c>
      <c r="F439" s="32">
        <v>0.49</v>
      </c>
      <c r="G439" s="34">
        <v>4.2821158690176192E-2</v>
      </c>
      <c r="O439" s="9"/>
      <c r="P439" s="9"/>
      <c r="Q439" s="9"/>
    </row>
    <row r="440" spans="1:17" x14ac:dyDescent="0.2">
      <c r="A440" s="32" t="s">
        <v>39</v>
      </c>
      <c r="B440" s="32" t="s">
        <v>7</v>
      </c>
      <c r="C440" s="32">
        <v>56</v>
      </c>
      <c r="D440" s="32">
        <v>4</v>
      </c>
      <c r="E440" s="32">
        <v>59.9</v>
      </c>
      <c r="F440" s="32">
        <v>4.3</v>
      </c>
      <c r="G440" s="34">
        <v>6.9642857142857117E-2</v>
      </c>
      <c r="J440" s="23">
        <f t="shared" ref="J440" si="275">E440-C440</f>
        <v>3.8999999999999986</v>
      </c>
      <c r="K440" s="23">
        <f>SQRT(D440^2+F440^2-2*P$3*F440*D440)</f>
        <v>5.8728187440104085</v>
      </c>
      <c r="L440" s="23">
        <f t="shared" ref="L440" si="276">E441-C441</f>
        <v>2</v>
      </c>
      <c r="M440" s="23">
        <f>SQRT(D441^2+F441^2-2*P$3*F441*D441)</f>
        <v>9.128526715741156</v>
      </c>
      <c r="O440" s="9"/>
      <c r="P440" s="9"/>
      <c r="Q440" s="9"/>
    </row>
    <row r="441" spans="1:17" x14ac:dyDescent="0.2">
      <c r="A441" s="32"/>
      <c r="B441" s="32" t="s">
        <v>52</v>
      </c>
      <c r="C441" s="32">
        <v>54</v>
      </c>
      <c r="D441" s="32">
        <v>6.2</v>
      </c>
      <c r="E441" s="36">
        <v>56</v>
      </c>
      <c r="F441" s="32">
        <v>6.7</v>
      </c>
      <c r="G441" s="34">
        <v>3.7037037037037035E-2</v>
      </c>
      <c r="O441" s="9"/>
      <c r="P441" s="9"/>
      <c r="Q441" s="9"/>
    </row>
    <row r="442" spans="1:17" x14ac:dyDescent="0.2">
      <c r="A442" s="32" t="s">
        <v>33</v>
      </c>
      <c r="B442" s="32" t="s">
        <v>7</v>
      </c>
      <c r="C442" s="36">
        <v>187</v>
      </c>
      <c r="D442" s="36">
        <v>6</v>
      </c>
      <c r="E442" s="36">
        <v>192</v>
      </c>
      <c r="F442" s="36">
        <v>6</v>
      </c>
      <c r="G442" s="34">
        <v>2.6737967914438502E-2</v>
      </c>
      <c r="J442" s="23">
        <f t="shared" ref="J442" si="277">E442-C442</f>
        <v>5</v>
      </c>
      <c r="K442" s="23">
        <f>SQRT(D442^2+F442^2-2*P$3*F442*D442)</f>
        <v>8.4852813742385695</v>
      </c>
      <c r="L442" s="23">
        <f t="shared" ref="L442" si="278">E443-C443</f>
        <v>1</v>
      </c>
      <c r="M442" s="23">
        <f>SQRT(D443^2+F443^2-2*P$3*F443*D443)</f>
        <v>13.45362404707371</v>
      </c>
      <c r="O442" s="9"/>
      <c r="P442" s="9"/>
      <c r="Q442" s="9"/>
    </row>
    <row r="443" spans="1:17" x14ac:dyDescent="0.2">
      <c r="A443" s="32"/>
      <c r="B443" s="32" t="s">
        <v>52</v>
      </c>
      <c r="C443" s="36">
        <v>182</v>
      </c>
      <c r="D443" s="36">
        <v>10</v>
      </c>
      <c r="E443" s="36">
        <v>183</v>
      </c>
      <c r="F443" s="36">
        <v>9</v>
      </c>
      <c r="G443" s="34">
        <v>5.4945054945054949E-3</v>
      </c>
      <c r="O443" s="9"/>
      <c r="P443" s="9"/>
      <c r="Q443" s="9"/>
    </row>
    <row r="444" spans="1:17" x14ac:dyDescent="0.2">
      <c r="J444" s="23"/>
      <c r="K444" s="23"/>
      <c r="L444" s="23"/>
      <c r="M444" s="23"/>
      <c r="O444" s="9"/>
      <c r="P444" s="9"/>
      <c r="Q444" s="9"/>
    </row>
    <row r="445" spans="1:17" x14ac:dyDescent="0.2">
      <c r="A445" s="29" t="s">
        <v>96</v>
      </c>
      <c r="B445" s="7"/>
      <c r="C445" s="7"/>
      <c r="D445" s="7"/>
      <c r="E445" s="7"/>
      <c r="F445" s="7"/>
      <c r="G445" s="7"/>
      <c r="O445" s="9"/>
      <c r="P445" s="9"/>
      <c r="Q445" s="9"/>
    </row>
    <row r="446" spans="1:17" x14ac:dyDescent="0.2">
      <c r="A446" s="31" t="s">
        <v>39</v>
      </c>
      <c r="B446" s="31" t="s">
        <v>7</v>
      </c>
      <c r="C446" s="36">
        <v>49.405918100000001</v>
      </c>
      <c r="D446" s="36">
        <v>4.3343897399999998</v>
      </c>
      <c r="E446" s="36">
        <v>56.164269400000002</v>
      </c>
      <c r="F446" s="36">
        <v>5.76419192</v>
      </c>
      <c r="G446" s="34">
        <f>(E446-C446)/C446</f>
        <v>0.13679234310190869</v>
      </c>
      <c r="J446" s="23">
        <f t="shared" ref="J446" si="279">E446-C446</f>
        <v>6.7583513000000011</v>
      </c>
      <c r="K446" s="23">
        <f>SQRT(D446^2+F446^2-2*P$3*F446*D446)</f>
        <v>7.2119929914560057</v>
      </c>
      <c r="L446" s="23">
        <f>E447-C447</f>
        <v>4.2779343000000054</v>
      </c>
      <c r="M446" s="23">
        <f>SQRT(D447^2+F447^2-2*P$3*F447*D447)</f>
        <v>6.0769281170211435</v>
      </c>
      <c r="O446" s="9"/>
      <c r="P446" s="9"/>
      <c r="Q446" s="9"/>
    </row>
    <row r="447" spans="1:17" x14ac:dyDescent="0.2">
      <c r="A447" s="32"/>
      <c r="B447" s="31" t="s">
        <v>8</v>
      </c>
      <c r="C447" s="36">
        <v>49.572567399999997</v>
      </c>
      <c r="D447" s="36">
        <v>4.5946282299999996</v>
      </c>
      <c r="E447" s="36">
        <v>53.850501700000002</v>
      </c>
      <c r="F447" s="36">
        <v>3.9772411000000001</v>
      </c>
      <c r="G447" s="34">
        <f>(E447-C447)/C447</f>
        <v>8.629640392601505E-2</v>
      </c>
      <c r="O447" s="9"/>
      <c r="P447" s="9"/>
      <c r="Q447" s="9"/>
    </row>
    <row r="448" spans="1:17" x14ac:dyDescent="0.2">
      <c r="A448" s="32" t="s">
        <v>97</v>
      </c>
      <c r="B448" s="31" t="s">
        <v>7</v>
      </c>
      <c r="C448" s="36">
        <v>646.486266</v>
      </c>
      <c r="D448" s="36">
        <v>26.469041799999999</v>
      </c>
      <c r="E448" s="36">
        <v>614.76656700000001</v>
      </c>
      <c r="F448" s="36">
        <v>26.661227400000001</v>
      </c>
      <c r="G448" s="34">
        <f>(E448-C448)/C448</f>
        <v>-4.9064768531370456E-2</v>
      </c>
      <c r="J448" s="23">
        <f t="shared" ref="J448" si="280">E448-C448</f>
        <v>-31.719698999999991</v>
      </c>
      <c r="K448" s="23">
        <f>SQRT(D448^2+F448^2-2*P$3*F448*D448)</f>
        <v>37.56901942138839</v>
      </c>
      <c r="L448" s="23">
        <f t="shared" ref="L448" si="281">E449-C449</f>
        <v>-21.448645000000056</v>
      </c>
      <c r="M448" s="23">
        <f>SQRT(D449^2+F449^2-2*P$3*F449*D449)</f>
        <v>38.349106541683412</v>
      </c>
      <c r="O448" s="9"/>
      <c r="P448" s="9"/>
      <c r="Q448" s="9"/>
    </row>
    <row r="449" spans="1:17" x14ac:dyDescent="0.2">
      <c r="A449" s="32"/>
      <c r="B449" s="31" t="s">
        <v>8</v>
      </c>
      <c r="C449" s="36">
        <v>641.53839200000004</v>
      </c>
      <c r="D449" s="36">
        <v>24.802828399999999</v>
      </c>
      <c r="E449" s="36">
        <v>620.08974699999999</v>
      </c>
      <c r="F449" s="36">
        <v>29.248481600000002</v>
      </c>
      <c r="G449" s="34">
        <f>(E449-C449)/C449</f>
        <v>-3.3433143312177727E-2</v>
      </c>
      <c r="O449" s="9"/>
      <c r="P449" s="9"/>
      <c r="Q449" s="9"/>
    </row>
    <row r="450" spans="1:17" x14ac:dyDescent="0.2">
      <c r="J450" s="23"/>
      <c r="K450" s="23"/>
      <c r="L450" s="23"/>
      <c r="M450" s="23"/>
      <c r="O450" s="9"/>
      <c r="P450" s="9"/>
      <c r="Q450" s="9"/>
    </row>
    <row r="451" spans="1:17" x14ac:dyDescent="0.2">
      <c r="A451" s="7" t="s">
        <v>98</v>
      </c>
      <c r="B451" s="32"/>
      <c r="C451" s="7"/>
      <c r="D451" s="7"/>
      <c r="E451" s="7"/>
      <c r="F451" s="7"/>
      <c r="G451" s="32"/>
      <c r="O451" s="9"/>
      <c r="P451" s="9"/>
      <c r="Q451" s="9"/>
    </row>
    <row r="452" spans="1:17" x14ac:dyDescent="0.2">
      <c r="A452" s="32" t="s">
        <v>93</v>
      </c>
      <c r="B452" s="32" t="s">
        <v>7</v>
      </c>
      <c r="C452" s="32">
        <v>385</v>
      </c>
      <c r="D452" s="32">
        <v>29.2</v>
      </c>
      <c r="E452" s="32">
        <v>410</v>
      </c>
      <c r="F452" s="32">
        <v>37.200000000000003</v>
      </c>
      <c r="G452" s="34">
        <v>6.5000000000000002E-2</v>
      </c>
      <c r="J452" s="23">
        <f t="shared" ref="J452" si="282">E452-C452</f>
        <v>25</v>
      </c>
      <c r="K452" s="23">
        <f>SQRT(D452^2+F452^2-2*P$3*F452*D452)</f>
        <v>47.291436857004037</v>
      </c>
      <c r="L452" s="23">
        <f t="shared" ref="L452" si="283">E453-C453</f>
        <v>4</v>
      </c>
      <c r="M452" s="23">
        <f>SQRT(D453^2+F453^2-2*P$3*F453*D453)</f>
        <v>32.57115288103877</v>
      </c>
      <c r="O452" s="9"/>
      <c r="P452" s="9"/>
      <c r="Q452" s="9"/>
    </row>
    <row r="453" spans="1:17" x14ac:dyDescent="0.2">
      <c r="A453" s="32"/>
      <c r="B453" s="32" t="s">
        <v>8</v>
      </c>
      <c r="C453" s="32">
        <v>370</v>
      </c>
      <c r="D453" s="32">
        <v>24.2</v>
      </c>
      <c r="E453" s="32">
        <v>374</v>
      </c>
      <c r="F453" s="32">
        <v>21.8</v>
      </c>
      <c r="G453" s="34">
        <v>1.0999999999999999E-2</v>
      </c>
      <c r="O453" s="9"/>
      <c r="P453" s="9"/>
      <c r="Q453" s="9"/>
    </row>
    <row r="454" spans="1:17" x14ac:dyDescent="0.2">
      <c r="A454" s="32" t="s">
        <v>83</v>
      </c>
      <c r="B454" s="32" t="s">
        <v>7</v>
      </c>
      <c r="C454" s="32">
        <v>4.55</v>
      </c>
      <c r="D454" s="32">
        <v>0.28000000000000003</v>
      </c>
      <c r="E454" s="32">
        <v>4.71</v>
      </c>
      <c r="F454" s="32">
        <v>0.33</v>
      </c>
      <c r="G454" s="34">
        <v>3.5000000000000003E-2</v>
      </c>
      <c r="J454" s="23">
        <f t="shared" ref="J454" si="284">E454-C454</f>
        <v>0.16000000000000014</v>
      </c>
      <c r="K454" s="23">
        <f>SQRT(D454^2+F454^2-2*P$3*F454*D454)</f>
        <v>0.43278170016764805</v>
      </c>
      <c r="L454" s="23">
        <f t="shared" ref="L454" si="285">E455-C455</f>
        <v>0</v>
      </c>
      <c r="M454" s="23">
        <f>SQRT(D455^2+F455^2-2*P$3*F455*D455)</f>
        <v>0.31144823004794875</v>
      </c>
      <c r="O454" s="9"/>
      <c r="P454" s="9"/>
      <c r="Q454" s="9"/>
    </row>
    <row r="455" spans="1:17" x14ac:dyDescent="0.2">
      <c r="A455" s="32"/>
      <c r="B455" s="32" t="s">
        <v>8</v>
      </c>
      <c r="C455" s="32">
        <v>4.54</v>
      </c>
      <c r="D455" s="32">
        <v>0.23</v>
      </c>
      <c r="E455" s="32">
        <v>4.54</v>
      </c>
      <c r="F455" s="32">
        <v>0.21</v>
      </c>
      <c r="G455" s="34">
        <v>0</v>
      </c>
      <c r="O455" s="9"/>
      <c r="P455" s="9"/>
      <c r="Q455" s="9"/>
    </row>
    <row r="456" spans="1:17" x14ac:dyDescent="0.2">
      <c r="A456" s="32" t="s">
        <v>33</v>
      </c>
      <c r="B456" s="32" t="s">
        <v>7</v>
      </c>
      <c r="C456" s="32">
        <v>192</v>
      </c>
      <c r="D456" s="32">
        <v>3.7</v>
      </c>
      <c r="E456" s="32">
        <v>192</v>
      </c>
      <c r="F456" s="32">
        <v>6.6</v>
      </c>
      <c r="G456" s="34">
        <v>0</v>
      </c>
      <c r="J456" s="23">
        <f t="shared" ref="J456" si="286">E456-C456</f>
        <v>0</v>
      </c>
      <c r="K456" s="23">
        <f>SQRT(D456^2+F456^2-2*P$3*F456*D456)</f>
        <v>7.5663729752107782</v>
      </c>
      <c r="L456" s="23">
        <f t="shared" ref="L456" si="287">E457-C457</f>
        <v>0</v>
      </c>
      <c r="M456" s="23">
        <f>SQRT(D457^2+F457^2-2*P$3*F457*D457)</f>
        <v>6.9296464556281663</v>
      </c>
      <c r="O456" s="9"/>
      <c r="P456" s="9"/>
      <c r="Q456" s="9"/>
    </row>
    <row r="457" spans="1:17" x14ac:dyDescent="0.2">
      <c r="A457" s="32"/>
      <c r="B457" s="32" t="s">
        <v>8</v>
      </c>
      <c r="C457" s="32">
        <v>194</v>
      </c>
      <c r="D457" s="32">
        <v>4.9000000000000004</v>
      </c>
      <c r="E457" s="32">
        <v>194</v>
      </c>
      <c r="F457" s="32">
        <v>4.9000000000000004</v>
      </c>
      <c r="G457" s="34">
        <v>0</v>
      </c>
      <c r="O457" s="9"/>
      <c r="P457" s="9"/>
      <c r="Q457" s="9"/>
    </row>
    <row r="458" spans="1:17" x14ac:dyDescent="0.2">
      <c r="A458" s="32" t="s">
        <v>92</v>
      </c>
      <c r="B458" s="32" t="s">
        <v>7</v>
      </c>
      <c r="C458" s="32">
        <v>15.2</v>
      </c>
      <c r="D458" s="32">
        <v>0.57999999999999996</v>
      </c>
      <c r="E458" s="32">
        <v>15.1</v>
      </c>
      <c r="F458" s="32">
        <v>0.3</v>
      </c>
      <c r="G458" s="34">
        <v>-7.0000000000000001E-3</v>
      </c>
      <c r="J458" s="23">
        <f t="shared" ref="J458" si="288">E458-C458</f>
        <v>-9.9999999999999645E-2</v>
      </c>
      <c r="K458" s="23">
        <f>SQRT(D458^2+F458^2-2*P$3*F458*D458)</f>
        <v>0.65299310869258032</v>
      </c>
      <c r="L458" s="23">
        <f t="shared" ref="L458" si="289">E459-C459</f>
        <v>0.20000000000000107</v>
      </c>
      <c r="M458" s="23">
        <f>SQRT(D459^2+F459^2-2*P$3*F459*D459)</f>
        <v>1.0682696288858913</v>
      </c>
      <c r="O458" s="9"/>
      <c r="P458" s="9"/>
      <c r="Q458" s="9"/>
    </row>
    <row r="459" spans="1:17" x14ac:dyDescent="0.2">
      <c r="A459" s="32"/>
      <c r="B459" s="32" t="s">
        <v>8</v>
      </c>
      <c r="C459" s="32">
        <v>15.1</v>
      </c>
      <c r="D459" s="32">
        <v>0.84</v>
      </c>
      <c r="E459" s="32">
        <v>15.3</v>
      </c>
      <c r="F459" s="32">
        <v>0.66</v>
      </c>
      <c r="G459" s="34">
        <v>1.2999999999999999E-2</v>
      </c>
      <c r="O459" s="9"/>
      <c r="P459" s="9"/>
      <c r="Q459" s="9"/>
    </row>
    <row r="460" spans="1:17" x14ac:dyDescent="0.2">
      <c r="A460" s="32" t="s">
        <v>49</v>
      </c>
      <c r="B460" s="32" t="s">
        <v>7</v>
      </c>
      <c r="C460" s="32">
        <v>43.7</v>
      </c>
      <c r="D460" s="32">
        <v>1.2</v>
      </c>
      <c r="E460" s="32">
        <v>43.9</v>
      </c>
      <c r="F460" s="32">
        <v>1.1000000000000001</v>
      </c>
      <c r="G460" s="34">
        <v>5.0000000000000001E-3</v>
      </c>
      <c r="J460" s="23">
        <f t="shared" ref="J460" si="290">E460-C460</f>
        <v>0.19999999999999574</v>
      </c>
      <c r="K460" s="23">
        <f>SQRT(D460^2+F460^2-2*P$3*F460*D460)</f>
        <v>1.6278820596099708</v>
      </c>
      <c r="L460" s="23">
        <f t="shared" ref="L460" si="291">E461-C461</f>
        <v>0.39999999999999858</v>
      </c>
      <c r="M460" s="23">
        <f>SQRT(D461^2+F461^2-2*P$3*F461*D461)</f>
        <v>2.5806975801127883</v>
      </c>
      <c r="O460" s="9"/>
      <c r="P460" s="9"/>
      <c r="Q460" s="9"/>
    </row>
    <row r="461" spans="1:17" x14ac:dyDescent="0.2">
      <c r="A461" s="32"/>
      <c r="B461" s="32" t="s">
        <v>8</v>
      </c>
      <c r="C461" s="32">
        <v>44.2</v>
      </c>
      <c r="D461" s="32">
        <v>2.1</v>
      </c>
      <c r="E461" s="32">
        <v>44.6</v>
      </c>
      <c r="F461" s="32">
        <v>1.5</v>
      </c>
      <c r="G461" s="34">
        <v>8.9999999999999993E-3</v>
      </c>
      <c r="O461" s="9"/>
      <c r="P461" s="9"/>
      <c r="Q461" s="9"/>
    </row>
    <row r="462" spans="1:17" x14ac:dyDescent="0.2">
      <c r="J462" s="23"/>
      <c r="K462" s="23"/>
      <c r="L462" s="23"/>
      <c r="M462" s="23"/>
      <c r="O462" s="9"/>
      <c r="P462" s="9"/>
      <c r="Q462" s="9"/>
    </row>
    <row r="463" spans="1:17" x14ac:dyDescent="0.2">
      <c r="A463" s="7" t="s">
        <v>104</v>
      </c>
      <c r="B463" s="32"/>
      <c r="C463" s="7"/>
      <c r="D463" s="7"/>
      <c r="E463" s="7"/>
      <c r="F463" s="7"/>
      <c r="G463" s="7"/>
      <c r="O463" s="9"/>
      <c r="P463" s="9"/>
      <c r="Q463" s="9"/>
    </row>
    <row r="464" spans="1:17" x14ac:dyDescent="0.2">
      <c r="A464" s="32" t="s">
        <v>103</v>
      </c>
      <c r="B464" s="32" t="s">
        <v>7</v>
      </c>
      <c r="C464" s="32">
        <v>20.32</v>
      </c>
      <c r="D464" s="32">
        <v>0.92</v>
      </c>
      <c r="E464" s="32">
        <v>20.81</v>
      </c>
      <c r="F464" s="32">
        <v>0.73</v>
      </c>
      <c r="G464" s="34">
        <f t="shared" ref="G464:G473" si="292">(E464-C464)/C464</f>
        <v>2.4114173228346379E-2</v>
      </c>
      <c r="J464" s="23">
        <f t="shared" ref="J464" si="293">E464-C464</f>
        <v>0.48999999999999844</v>
      </c>
      <c r="K464" s="23">
        <f>SQRT(D464^2+F464^2-2*P$3*F464*D464)</f>
        <v>1.1744360348695029</v>
      </c>
      <c r="L464" s="23">
        <f t="shared" ref="L464" si="294">E465-C465</f>
        <v>1.0000000000001563E-2</v>
      </c>
      <c r="M464" s="23">
        <f>SQRT(D465^2+F465^2-2*P$3*F465*D465)</f>
        <v>0.90049986118821812</v>
      </c>
      <c r="O464" s="9"/>
      <c r="P464" s="9"/>
      <c r="Q464" s="9"/>
    </row>
    <row r="465" spans="1:17" x14ac:dyDescent="0.2">
      <c r="A465" s="32"/>
      <c r="B465" s="32" t="s">
        <v>52</v>
      </c>
      <c r="C465" s="32">
        <v>20.22</v>
      </c>
      <c r="D465" s="32">
        <v>0.78</v>
      </c>
      <c r="E465" s="32">
        <v>20.23</v>
      </c>
      <c r="F465" s="32">
        <v>0.45</v>
      </c>
      <c r="G465" s="34">
        <f t="shared" si="292"/>
        <v>4.9455984174092793E-4</v>
      </c>
      <c r="O465" s="9"/>
      <c r="P465" s="9"/>
      <c r="Q465" s="9"/>
    </row>
    <row r="466" spans="1:17" x14ac:dyDescent="0.2">
      <c r="A466" s="32" t="s">
        <v>102</v>
      </c>
      <c r="B466" s="32" t="s">
        <v>7</v>
      </c>
      <c r="C466" s="32">
        <v>337</v>
      </c>
      <c r="D466" s="32">
        <v>72</v>
      </c>
      <c r="E466" s="32">
        <v>427</v>
      </c>
      <c r="F466" s="32">
        <v>124</v>
      </c>
      <c r="G466" s="34">
        <f t="shared" si="292"/>
        <v>0.26706231454005935</v>
      </c>
      <c r="J466" s="23">
        <f t="shared" ref="J466" si="295">E466-C466</f>
        <v>90</v>
      </c>
      <c r="K466" s="23">
        <f>SQRT(D466^2+F466^2-2*P$3*F466*D466)</f>
        <v>143.38758663147937</v>
      </c>
      <c r="L466" s="23">
        <f t="shared" ref="L466" si="296">E467-C467</f>
        <v>-10</v>
      </c>
      <c r="M466" s="23">
        <f>SQRT(D467^2+F467^2-2*P$3*F467*D467)</f>
        <v>125.73384588089239</v>
      </c>
      <c r="O466" s="9"/>
      <c r="P466" s="9"/>
      <c r="Q466" s="9"/>
    </row>
    <row r="467" spans="1:17" x14ac:dyDescent="0.2">
      <c r="A467" s="32"/>
      <c r="B467" s="32" t="s">
        <v>8</v>
      </c>
      <c r="C467" s="32">
        <v>423</v>
      </c>
      <c r="D467" s="32">
        <v>80</v>
      </c>
      <c r="E467" s="32">
        <v>413</v>
      </c>
      <c r="F467" s="32">
        <v>97</v>
      </c>
      <c r="G467" s="34">
        <f t="shared" si="292"/>
        <v>-2.3640661938534278E-2</v>
      </c>
      <c r="O467" s="9"/>
      <c r="P467" s="9"/>
      <c r="Q467" s="9"/>
    </row>
    <row r="468" spans="1:17" x14ac:dyDescent="0.2">
      <c r="A468" s="32" t="s">
        <v>101</v>
      </c>
      <c r="B468" s="32" t="s">
        <v>7</v>
      </c>
      <c r="C468" s="32">
        <v>16.12</v>
      </c>
      <c r="D468" s="32">
        <v>0.7</v>
      </c>
      <c r="E468" s="32">
        <v>16.079999999999998</v>
      </c>
      <c r="F468" s="32">
        <v>0.73</v>
      </c>
      <c r="G468" s="34">
        <f t="shared" si="292"/>
        <v>-2.4813895781639391E-3</v>
      </c>
      <c r="J468" s="23">
        <f t="shared" ref="J468" si="297">E468-C468</f>
        <v>-4.00000000000027E-2</v>
      </c>
      <c r="K468" s="23">
        <f>SQRT(D468^2+F468^2-2*P$3*F468*D468)</f>
        <v>1.0113851887386922</v>
      </c>
      <c r="L468" s="23">
        <f t="shared" ref="L468" si="298">E469-C469</f>
        <v>-0.21999999999999886</v>
      </c>
      <c r="M468" s="23">
        <f>SQRT(D469^2+F469^2-2*P$3*F469*D469)</f>
        <v>0.90271811768680033</v>
      </c>
      <c r="O468" s="9"/>
      <c r="P468" s="9"/>
      <c r="Q468" s="9"/>
    </row>
    <row r="469" spans="1:17" x14ac:dyDescent="0.2">
      <c r="A469" s="32"/>
      <c r="B469" s="32" t="s">
        <v>8</v>
      </c>
      <c r="C469" s="32">
        <v>15.79</v>
      </c>
      <c r="D469" s="32">
        <v>0.56999999999999995</v>
      </c>
      <c r="E469" s="32">
        <v>15.57</v>
      </c>
      <c r="F469" s="32">
        <v>0.7</v>
      </c>
      <c r="G469" s="34">
        <f t="shared" si="292"/>
        <v>-1.3932868904369783E-2</v>
      </c>
      <c r="O469" s="9"/>
      <c r="P469" s="9"/>
      <c r="Q469" s="9"/>
    </row>
    <row r="470" spans="1:17" x14ac:dyDescent="0.2">
      <c r="A470" s="32" t="s">
        <v>49</v>
      </c>
      <c r="B470" s="32" t="s">
        <v>7</v>
      </c>
      <c r="C470" s="32">
        <v>45.86</v>
      </c>
      <c r="D470" s="32">
        <v>2.1</v>
      </c>
      <c r="E470" s="32">
        <v>45.28</v>
      </c>
      <c r="F470" s="32">
        <v>1.72</v>
      </c>
      <c r="G470" s="34">
        <f t="shared" si="292"/>
        <v>-1.2647187091146933E-2</v>
      </c>
      <c r="J470" s="23">
        <f t="shared" ref="J470" si="299">E470-C470</f>
        <v>-0.57999999999999829</v>
      </c>
      <c r="K470" s="23">
        <f>SQRT(D470^2+F470^2-2*P$3*F470*D470)</f>
        <v>2.7144796923167429</v>
      </c>
      <c r="L470" s="23">
        <f t="shared" ref="L470" si="300">E471-C471</f>
        <v>-1.1700000000000017</v>
      </c>
      <c r="M470" s="23">
        <f>SQRT(D471^2+F471^2-2*P$3*F471*D471)</f>
        <v>1.5431137352768265</v>
      </c>
      <c r="O470" s="9"/>
      <c r="P470" s="9"/>
      <c r="Q470" s="9"/>
    </row>
    <row r="471" spans="1:17" x14ac:dyDescent="0.2">
      <c r="A471" s="32"/>
      <c r="B471" s="32" t="s">
        <v>8</v>
      </c>
      <c r="C471" s="32">
        <v>44.83</v>
      </c>
      <c r="D471" s="32">
        <v>1.1399999999999999</v>
      </c>
      <c r="E471" s="32">
        <v>43.66</v>
      </c>
      <c r="F471" s="32">
        <v>1.04</v>
      </c>
      <c r="G471" s="34">
        <f t="shared" si="292"/>
        <v>-2.6098594691055136E-2</v>
      </c>
      <c r="O471" s="9"/>
      <c r="P471" s="9"/>
      <c r="Q471" s="9"/>
    </row>
    <row r="472" spans="1:17" x14ac:dyDescent="0.2">
      <c r="A472" s="32" t="s">
        <v>100</v>
      </c>
      <c r="B472" s="32" t="s">
        <v>7</v>
      </c>
      <c r="C472" s="32">
        <v>5.17</v>
      </c>
      <c r="D472" s="32">
        <v>0.28000000000000003</v>
      </c>
      <c r="E472" s="32">
        <v>5.0999999999999996</v>
      </c>
      <c r="F472" s="32">
        <v>0.27</v>
      </c>
      <c r="G472" s="34">
        <f t="shared" si="292"/>
        <v>-1.3539651837524234E-2</v>
      </c>
      <c r="J472" s="23">
        <f t="shared" ref="J472" si="301">E472-C472</f>
        <v>-7.0000000000000284E-2</v>
      </c>
      <c r="K472" s="23">
        <f>SQRT(D472^2+F472^2-2*P$3*F472*D472)</f>
        <v>0.38897300677553454</v>
      </c>
      <c r="L472" s="23">
        <f t="shared" ref="L472" si="302">E473-C473</f>
        <v>-0.12000000000000011</v>
      </c>
      <c r="M472" s="23">
        <f>SQRT(D473^2+F473^2-2*P$3*F473*D473)</f>
        <v>0.32015621187164245</v>
      </c>
      <c r="O472" s="9"/>
      <c r="P472" s="9"/>
      <c r="Q472" s="9"/>
    </row>
    <row r="473" spans="1:17" x14ac:dyDescent="0.2">
      <c r="A473" s="32"/>
      <c r="B473" s="32" t="s">
        <v>8</v>
      </c>
      <c r="C473" s="32">
        <v>5.17</v>
      </c>
      <c r="D473" s="32">
        <v>0.2</v>
      </c>
      <c r="E473" s="32">
        <v>5.05</v>
      </c>
      <c r="F473" s="32">
        <v>0.25</v>
      </c>
      <c r="G473" s="34">
        <f t="shared" si="292"/>
        <v>-2.3210831721470041E-2</v>
      </c>
      <c r="O473" s="9"/>
      <c r="P473" s="9"/>
      <c r="Q473" s="9"/>
    </row>
    <row r="474" spans="1:17" x14ac:dyDescent="0.2">
      <c r="A474" s="32" t="s">
        <v>99</v>
      </c>
      <c r="B474" s="32" t="s">
        <v>7</v>
      </c>
      <c r="C474" s="32"/>
      <c r="D474" s="32"/>
      <c r="E474" s="32"/>
      <c r="F474" s="32"/>
      <c r="G474" s="32"/>
      <c r="J474" s="23">
        <v>0.87</v>
      </c>
      <c r="K474" s="23">
        <v>0.81</v>
      </c>
      <c r="L474" s="23">
        <v>0.68</v>
      </c>
      <c r="M474" s="23">
        <v>1.1100000000000001</v>
      </c>
      <c r="N474" t="s">
        <v>134</v>
      </c>
      <c r="O474" s="9"/>
      <c r="P474" s="9"/>
      <c r="Q474" s="9"/>
    </row>
    <row r="475" spans="1:17" x14ac:dyDescent="0.2">
      <c r="A475" s="32"/>
      <c r="B475" s="32" t="s">
        <v>8</v>
      </c>
      <c r="C475" s="32"/>
      <c r="D475" s="32"/>
      <c r="E475" s="32"/>
      <c r="F475" s="32"/>
      <c r="G475" s="32"/>
      <c r="O475" s="9"/>
      <c r="P475" s="9"/>
      <c r="Q475" s="9"/>
    </row>
    <row r="476" spans="1:17" x14ac:dyDescent="0.2">
      <c r="J476" s="23"/>
      <c r="K476" s="23"/>
      <c r="L476" s="23"/>
      <c r="M476" s="23"/>
      <c r="O476" s="9"/>
      <c r="P476" s="9"/>
      <c r="Q476" s="9"/>
    </row>
    <row r="477" spans="1:17" x14ac:dyDescent="0.2">
      <c r="A477" s="7" t="s">
        <v>108</v>
      </c>
      <c r="B477" s="32"/>
      <c r="C477" s="7"/>
      <c r="D477" s="7"/>
      <c r="E477" s="7"/>
      <c r="F477" s="7"/>
      <c r="G477" s="7"/>
      <c r="O477" s="9"/>
      <c r="P477" s="9"/>
      <c r="Q477" s="9"/>
    </row>
    <row r="478" spans="1:17" x14ac:dyDescent="0.2">
      <c r="A478" s="32" t="s">
        <v>107</v>
      </c>
      <c r="B478" s="32" t="s">
        <v>7</v>
      </c>
      <c r="C478" s="32">
        <v>372.14</v>
      </c>
      <c r="D478" s="32">
        <v>14.72</v>
      </c>
      <c r="E478" s="32">
        <v>395.57</v>
      </c>
      <c r="F478" s="32">
        <v>17.57</v>
      </c>
      <c r="G478" s="34">
        <f t="shared" ref="G478:G487" si="303">(E478-C478)/C478</f>
        <v>6.2960176277744959E-2</v>
      </c>
      <c r="J478" s="23">
        <f t="shared" ref="J478" si="304">E478-C478</f>
        <v>23.430000000000007</v>
      </c>
      <c r="K478" s="23">
        <f>SQRT(D478^2+F478^2-2*P$3*F478*D478)</f>
        <v>22.92124124038661</v>
      </c>
      <c r="L478" s="23">
        <f t="shared" ref="L478" si="305">E479-C479</f>
        <v>7.6899999999999977</v>
      </c>
      <c r="M478" s="23">
        <f>SQRT(D479^2+F479^2-2*P$3*F479*D479)</f>
        <v>34.937322450353861</v>
      </c>
      <c r="O478" s="9"/>
      <c r="P478" s="9"/>
      <c r="Q478" s="9"/>
    </row>
    <row r="479" spans="1:17" x14ac:dyDescent="0.2">
      <c r="A479" s="32"/>
      <c r="B479" s="32" t="s">
        <v>52</v>
      </c>
      <c r="C479" s="32">
        <v>361.71</v>
      </c>
      <c r="D479" s="32">
        <v>26.06</v>
      </c>
      <c r="E479" s="32">
        <v>369.4</v>
      </c>
      <c r="F479" s="32">
        <v>23.27</v>
      </c>
      <c r="G479" s="34">
        <f t="shared" si="303"/>
        <v>2.1260125514915258E-2</v>
      </c>
      <c r="O479" s="9"/>
      <c r="P479" s="9"/>
      <c r="Q479" s="9"/>
    </row>
    <row r="480" spans="1:17" x14ac:dyDescent="0.2">
      <c r="A480" s="32" t="s">
        <v>106</v>
      </c>
      <c r="B480" s="32" t="s">
        <v>7</v>
      </c>
      <c r="C480" s="32">
        <v>4646.71</v>
      </c>
      <c r="D480" s="32">
        <v>271.83</v>
      </c>
      <c r="E480" s="32">
        <v>4885.57</v>
      </c>
      <c r="F480" s="32">
        <v>314.47000000000003</v>
      </c>
      <c r="G480" s="34">
        <f t="shared" si="303"/>
        <v>5.1404111726361161E-2</v>
      </c>
      <c r="J480" s="23">
        <f t="shared" ref="J480" si="306">E480-C480</f>
        <v>238.85999999999967</v>
      </c>
      <c r="K480" s="23">
        <f>SQRT(D480^2+F480^2-2*P$3*F480*D480)</f>
        <v>415.67166104992054</v>
      </c>
      <c r="L480" s="23">
        <f t="shared" ref="L480" si="307">E481-C481</f>
        <v>-71.429999999999382</v>
      </c>
      <c r="M480" s="23">
        <f>SQRT(D481^2+F481^2-2*P$3*F481*D481)</f>
        <v>556.89161970710245</v>
      </c>
      <c r="O480" s="9"/>
      <c r="P480" s="9"/>
      <c r="Q480" s="9"/>
    </row>
    <row r="481" spans="1:17" x14ac:dyDescent="0.2">
      <c r="A481" s="32"/>
      <c r="B481" s="32" t="s">
        <v>52</v>
      </c>
      <c r="C481" s="32">
        <v>4686.28</v>
      </c>
      <c r="D481" s="32">
        <v>413.8</v>
      </c>
      <c r="E481" s="32">
        <v>4614.8500000000004</v>
      </c>
      <c r="F481" s="32">
        <v>372.69</v>
      </c>
      <c r="G481" s="34">
        <f t="shared" si="303"/>
        <v>-1.5242367080071909E-2</v>
      </c>
      <c r="O481" s="9"/>
      <c r="P481" s="9"/>
      <c r="Q481" s="9"/>
    </row>
    <row r="482" spans="1:17" x14ac:dyDescent="0.2">
      <c r="A482" s="32" t="s">
        <v>39</v>
      </c>
      <c r="B482" s="32" t="s">
        <v>7</v>
      </c>
      <c r="C482" s="32">
        <v>63.57</v>
      </c>
      <c r="D482" s="32">
        <v>4.79</v>
      </c>
      <c r="E482" s="32">
        <v>67</v>
      </c>
      <c r="F482" s="32">
        <v>5.65</v>
      </c>
      <c r="G482" s="34">
        <f t="shared" si="303"/>
        <v>5.3956268680195055E-2</v>
      </c>
      <c r="J482" s="23">
        <f t="shared" ref="J482" si="308">E482-C482</f>
        <v>3.4299999999999997</v>
      </c>
      <c r="K482" s="23">
        <f>SQRT(D482^2+F482^2-2*P$3*F482*D482)</f>
        <v>7.4071992007775789</v>
      </c>
      <c r="L482" s="23">
        <f t="shared" ref="L482" si="309">E483-C483</f>
        <v>-0.56999999999999318</v>
      </c>
      <c r="M482" s="23">
        <f>SQRT(D483^2+F483^2-2*P$3*F483*D483)</f>
        <v>2.6488110540391512</v>
      </c>
      <c r="O482" s="9"/>
      <c r="P482" s="9"/>
      <c r="Q482" s="9"/>
    </row>
    <row r="483" spans="1:17" x14ac:dyDescent="0.2">
      <c r="A483" s="32"/>
      <c r="B483" s="32" t="s">
        <v>52</v>
      </c>
      <c r="C483" s="32">
        <v>65.709999999999994</v>
      </c>
      <c r="D483" s="32">
        <v>1.49</v>
      </c>
      <c r="E483" s="32">
        <v>65.14</v>
      </c>
      <c r="F483" s="32">
        <v>2.19</v>
      </c>
      <c r="G483" s="34">
        <f t="shared" si="303"/>
        <v>-8.6744787703544862E-3</v>
      </c>
      <c r="O483" s="9"/>
      <c r="P483" s="9"/>
      <c r="Q483" s="9"/>
    </row>
    <row r="484" spans="1:17" x14ac:dyDescent="0.2">
      <c r="A484" s="32" t="s">
        <v>105</v>
      </c>
      <c r="B484" s="32" t="s">
        <v>7</v>
      </c>
      <c r="C484" s="32">
        <v>193.42</v>
      </c>
      <c r="D484" s="32">
        <v>6.29</v>
      </c>
      <c r="E484" s="32">
        <v>192.28</v>
      </c>
      <c r="F484" s="32">
        <v>7.6</v>
      </c>
      <c r="G484" s="34">
        <f t="shared" si="303"/>
        <v>-5.8939096267189867E-3</v>
      </c>
      <c r="J484" s="23">
        <f t="shared" ref="J484" si="310">E484-C484</f>
        <v>-1.1399999999999864</v>
      </c>
      <c r="K484" s="23">
        <f>SQRT(D484^2+F484^2-2*P$3*F484*D484)</f>
        <v>9.8652977653996849</v>
      </c>
      <c r="L484" s="23">
        <f t="shared" ref="L484" si="311">E485-C485</f>
        <v>-1.5699999999999932</v>
      </c>
      <c r="M484" s="23">
        <f>SQRT(D485^2+F485^2-2*P$3*F485*D485)</f>
        <v>8.513988489538848</v>
      </c>
      <c r="O484" s="9"/>
      <c r="P484" s="9"/>
      <c r="Q484" s="9"/>
    </row>
    <row r="485" spans="1:17" x14ac:dyDescent="0.2">
      <c r="A485" s="32"/>
      <c r="B485" s="32" t="s">
        <v>52</v>
      </c>
      <c r="C485" s="32">
        <v>200.57</v>
      </c>
      <c r="D485" s="32">
        <v>4.96</v>
      </c>
      <c r="E485" s="32">
        <v>199</v>
      </c>
      <c r="F485" s="32">
        <v>6.92</v>
      </c>
      <c r="G485" s="34">
        <f t="shared" si="303"/>
        <v>-7.8276910804207667E-3</v>
      </c>
      <c r="O485" s="9"/>
      <c r="P485" s="9"/>
      <c r="Q485" s="9"/>
    </row>
    <row r="486" spans="1:17" x14ac:dyDescent="0.2">
      <c r="A486" s="27" t="s">
        <v>427</v>
      </c>
      <c r="B486" s="28" t="s">
        <v>7</v>
      </c>
      <c r="C486" s="9">
        <v>73.2</v>
      </c>
      <c r="D486" s="9">
        <v>4.2</v>
      </c>
      <c r="E486" s="9">
        <v>71.099999999999994</v>
      </c>
      <c r="F486" s="9">
        <v>3.2</v>
      </c>
      <c r="G486" s="34">
        <f t="shared" si="303"/>
        <v>-2.868852459016405E-2</v>
      </c>
      <c r="J486" s="23">
        <f>E486-C486</f>
        <v>-2.1000000000000085</v>
      </c>
      <c r="K486" s="23">
        <f>SQRT(D486^2+F486^2-2*P$3*F486*D486)</f>
        <v>5.2801515129776346</v>
      </c>
      <c r="L486" s="23">
        <f>E487-C487</f>
        <v>-0.39999999999999147</v>
      </c>
      <c r="M486" s="23">
        <f>SQRT(D487^2+F487^2-2*P$3*F487*D487)</f>
        <v>6.6708320320631671</v>
      </c>
      <c r="O486" s="9"/>
      <c r="P486" s="9"/>
      <c r="Q486" s="9"/>
    </row>
    <row r="487" spans="1:17" x14ac:dyDescent="0.2">
      <c r="A487" s="27"/>
      <c r="B487" s="28" t="s">
        <v>8</v>
      </c>
      <c r="C487" s="9">
        <v>71.099999999999994</v>
      </c>
      <c r="D487" s="9">
        <v>5.0999999999999996</v>
      </c>
      <c r="E487" s="9">
        <v>70.7</v>
      </c>
      <c r="F487" s="9">
        <v>4.3</v>
      </c>
      <c r="G487" s="34">
        <f t="shared" si="303"/>
        <v>-5.625879043600443E-3</v>
      </c>
      <c r="O487" s="9"/>
      <c r="P487" s="9"/>
      <c r="Q487" s="9"/>
    </row>
    <row r="488" spans="1:17" x14ac:dyDescent="0.2">
      <c r="A488" s="32"/>
      <c r="B488" s="32"/>
      <c r="C488" s="32"/>
      <c r="D488" s="32"/>
      <c r="E488" s="32"/>
      <c r="F488" s="32"/>
      <c r="G488" s="34">
        <f t="shared" ref="G488:G505" si="312">(E490-C490)/C490</f>
        <v>6.031746031746027E-2</v>
      </c>
      <c r="J488" s="23">
        <f>E490-C490</f>
        <v>3.7999999999999972</v>
      </c>
      <c r="K488" s="23">
        <f>SQRT(D490^2+F490^2-2*P$3*F490*D490)</f>
        <v>7.2138755187485737</v>
      </c>
      <c r="L488" s="23">
        <f>E491-C491</f>
        <v>1</v>
      </c>
      <c r="M488" s="23">
        <f>SQRT(D491^2+F491^2-2*P$3*F491*D491)</f>
        <v>6.0207972893961479</v>
      </c>
      <c r="O488" s="9"/>
      <c r="P488" s="9"/>
      <c r="Q488" s="9"/>
    </row>
    <row r="489" spans="1:17" x14ac:dyDescent="0.2">
      <c r="A489" s="2" t="s">
        <v>116</v>
      </c>
      <c r="B489" s="32"/>
      <c r="C489" s="7"/>
      <c r="D489" s="7"/>
      <c r="E489" s="7"/>
      <c r="F489" s="7"/>
      <c r="G489" s="34">
        <f t="shared" si="312"/>
        <v>1.5384615384615385E-2</v>
      </c>
      <c r="O489" s="9"/>
      <c r="P489" s="9"/>
      <c r="Q489" s="9"/>
    </row>
    <row r="490" spans="1:17" x14ac:dyDescent="0.2">
      <c r="A490" s="32" t="s">
        <v>117</v>
      </c>
      <c r="B490" s="32" t="s">
        <v>7</v>
      </c>
      <c r="C490" s="32">
        <v>63</v>
      </c>
      <c r="D490" s="32">
        <v>5</v>
      </c>
      <c r="E490" s="32">
        <v>66.8</v>
      </c>
      <c r="F490" s="32">
        <v>5.2</v>
      </c>
      <c r="G490" s="34">
        <f t="shared" si="312"/>
        <v>-5.1233396584440226E-2</v>
      </c>
      <c r="J490" s="23">
        <f>E492-C492</f>
        <v>-27</v>
      </c>
      <c r="K490" s="23">
        <f>SQRT(D492^2+F492^2-2*P$3*F492*D492)</f>
        <v>33.301651610693426</v>
      </c>
      <c r="L490" s="23">
        <f>E493-C493</f>
        <v>-12</v>
      </c>
      <c r="M490" s="23">
        <f>SQRT(D493^2+F493^2-2*P$3*F493*D493)</f>
        <v>29.154759474226502</v>
      </c>
      <c r="O490" s="9"/>
      <c r="P490" s="9"/>
      <c r="Q490" s="9"/>
    </row>
    <row r="491" spans="1:17" x14ac:dyDescent="0.2">
      <c r="A491" s="32"/>
      <c r="B491" s="32" t="s">
        <v>52</v>
      </c>
      <c r="C491" s="32">
        <v>65</v>
      </c>
      <c r="D491" s="32">
        <v>4.5</v>
      </c>
      <c r="E491" s="32">
        <v>66</v>
      </c>
      <c r="F491" s="32">
        <v>4</v>
      </c>
      <c r="G491" s="34">
        <f t="shared" si="312"/>
        <v>-2.2988505747126436E-2</v>
      </c>
      <c r="O491" s="9"/>
      <c r="P491" s="9"/>
      <c r="Q491" s="9"/>
    </row>
    <row r="492" spans="1:17" x14ac:dyDescent="0.2">
      <c r="A492" s="32" t="s">
        <v>118</v>
      </c>
      <c r="B492" s="32" t="s">
        <v>7</v>
      </c>
      <c r="C492" s="32">
        <v>527</v>
      </c>
      <c r="D492" s="32">
        <v>25</v>
      </c>
      <c r="E492" s="32">
        <v>500</v>
      </c>
      <c r="F492" s="32">
        <v>22</v>
      </c>
      <c r="G492" s="34">
        <f t="shared" si="312"/>
        <v>-7.2377770096401214E-2</v>
      </c>
      <c r="J492" s="23">
        <f>E494-C494</f>
        <v>-376.89999999999964</v>
      </c>
      <c r="K492" s="23">
        <f>SQRT(D494^2+F494^2-2*P$3*F494*D494)</f>
        <v>408.54063445390597</v>
      </c>
      <c r="L492" s="23">
        <f>E495-C495</f>
        <v>-429.59999999999945</v>
      </c>
      <c r="M492" s="23">
        <f>SQRT(D495^2+F495^2-2*P$3*F495*D495)</f>
        <v>518.58924015062246</v>
      </c>
      <c r="O492" s="9"/>
      <c r="P492" s="9"/>
      <c r="Q492" s="9"/>
    </row>
    <row r="493" spans="1:17" x14ac:dyDescent="0.2">
      <c r="A493" s="32"/>
      <c r="B493" s="32" t="s">
        <v>52</v>
      </c>
      <c r="C493" s="32">
        <v>522</v>
      </c>
      <c r="D493" s="32">
        <v>25</v>
      </c>
      <c r="E493" s="32">
        <v>510</v>
      </c>
      <c r="F493" s="32">
        <v>15</v>
      </c>
      <c r="G493" s="34">
        <f t="shared" si="312"/>
        <v>-7.9915173837825676E-2</v>
      </c>
      <c r="O493" s="9"/>
      <c r="P493" s="9"/>
      <c r="Q493" s="9"/>
    </row>
    <row r="494" spans="1:17" x14ac:dyDescent="0.2">
      <c r="A494" s="32" t="s">
        <v>119</v>
      </c>
      <c r="B494" s="32" t="s">
        <v>7</v>
      </c>
      <c r="C494" s="32">
        <v>5207.3999999999996</v>
      </c>
      <c r="D494" s="32">
        <v>308.7</v>
      </c>
      <c r="E494" s="32">
        <v>4830.5</v>
      </c>
      <c r="F494" s="32">
        <v>267.60000000000002</v>
      </c>
      <c r="G494" s="34">
        <f t="shared" si="312"/>
        <v>-6.3646260782179054E-2</v>
      </c>
      <c r="J494" s="23">
        <f>E496-C496</f>
        <v>-76</v>
      </c>
      <c r="K494" s="23">
        <f>SQRT(D496^2+F496^2-2*P$3*F496*D496)</f>
        <v>198.91578620109567</v>
      </c>
      <c r="L494" s="23">
        <f>E497-C497</f>
        <v>-32.699999999999818</v>
      </c>
      <c r="M494" s="23">
        <f>SQRT(D497^2+F497^2-2*P$3*F497*D497)</f>
        <v>164.99869696455181</v>
      </c>
      <c r="O494" s="9"/>
      <c r="P494" s="9"/>
      <c r="Q494" s="9"/>
    </row>
    <row r="495" spans="1:17" x14ac:dyDescent="0.2">
      <c r="A495" s="32"/>
      <c r="B495" s="32" t="s">
        <v>52</v>
      </c>
      <c r="C495" s="32">
        <v>5375.7</v>
      </c>
      <c r="D495" s="32">
        <v>431.4</v>
      </c>
      <c r="E495" s="32">
        <v>4946.1000000000004</v>
      </c>
      <c r="F495" s="32">
        <v>287.8</v>
      </c>
      <c r="G495" s="34">
        <f t="shared" si="312"/>
        <v>-2.4122159929182516E-2</v>
      </c>
      <c r="O495" s="9"/>
      <c r="P495" s="9"/>
      <c r="Q495" s="9"/>
    </row>
    <row r="496" spans="1:17" x14ac:dyDescent="0.2">
      <c r="A496" s="32" t="s">
        <v>120</v>
      </c>
      <c r="B496" s="32" t="s">
        <v>7</v>
      </c>
      <c r="C496" s="32">
        <v>1194.0999999999999</v>
      </c>
      <c r="D496" s="32">
        <v>139.5</v>
      </c>
      <c r="E496" s="32">
        <v>1118.0999999999999</v>
      </c>
      <c r="F496" s="32">
        <v>141.80000000000001</v>
      </c>
      <c r="G496" s="34">
        <f t="shared" si="312"/>
        <v>0.24718897352194427</v>
      </c>
      <c r="J496" s="23">
        <f>E498-C498</f>
        <v>136.30000000000007</v>
      </c>
      <c r="K496" s="23">
        <f>SQRT(D498^2+F498^2-2*P$3*F498*D498)</f>
        <v>133.9985820820504</v>
      </c>
      <c r="L496" s="23">
        <f>E499-C499</f>
        <v>98</v>
      </c>
      <c r="M496" s="23">
        <f>SQRT(D499^2+F499^2-2*P$3*F499*D499)</f>
        <v>121.59802629977183</v>
      </c>
      <c r="O496" s="9"/>
      <c r="P496" s="9"/>
      <c r="Q496" s="9"/>
    </row>
    <row r="497" spans="1:17" x14ac:dyDescent="0.2">
      <c r="A497" s="32"/>
      <c r="B497" s="32" t="s">
        <v>52</v>
      </c>
      <c r="C497" s="32">
        <v>1355.6</v>
      </c>
      <c r="D497" s="32">
        <v>114.4</v>
      </c>
      <c r="E497" s="32">
        <v>1322.9</v>
      </c>
      <c r="F497" s="32">
        <v>118.9</v>
      </c>
      <c r="G497" s="34">
        <f t="shared" si="312"/>
        <v>0.17705510388437218</v>
      </c>
      <c r="O497" s="9"/>
      <c r="P497" s="9"/>
      <c r="Q497" s="9"/>
    </row>
    <row r="498" spans="1:17" x14ac:dyDescent="0.2">
      <c r="A498" s="32" t="s">
        <v>121</v>
      </c>
      <c r="B498" s="32" t="s">
        <v>7</v>
      </c>
      <c r="C498" s="32">
        <v>551.4</v>
      </c>
      <c r="D498" s="32">
        <v>129.1</v>
      </c>
      <c r="E498" s="32">
        <v>687.7</v>
      </c>
      <c r="F498" s="32">
        <v>35.9</v>
      </c>
      <c r="G498" s="34">
        <f t="shared" si="312"/>
        <v>-1.4469876348329686E-3</v>
      </c>
      <c r="J498" s="23">
        <f>E500-C500</f>
        <v>-2.2000000000000455</v>
      </c>
      <c r="K498" s="23">
        <f>SQRT(D500^2+F500^2-2*P$3*F500*D500)</f>
        <v>221.73039935922182</v>
      </c>
      <c r="L498" s="23">
        <f>E501-C501</f>
        <v>-30.799999999999955</v>
      </c>
      <c r="M498" s="23">
        <f>SQRT(D501^2+F501^2-2*P$3*F501*D501)</f>
        <v>142.78168650075543</v>
      </c>
      <c r="O498" s="9"/>
      <c r="P498" s="9"/>
      <c r="Q498" s="9"/>
    </row>
    <row r="499" spans="1:17" x14ac:dyDescent="0.2">
      <c r="A499" s="32"/>
      <c r="B499" s="32" t="s">
        <v>52</v>
      </c>
      <c r="C499" s="32">
        <v>553.5</v>
      </c>
      <c r="D499" s="32">
        <v>111.2</v>
      </c>
      <c r="E499" s="32">
        <v>651.5</v>
      </c>
      <c r="F499" s="32">
        <v>49.2</v>
      </c>
      <c r="G499" s="34">
        <f t="shared" si="312"/>
        <v>-1.8208690511380406E-2</v>
      </c>
      <c r="O499" s="9"/>
      <c r="P499" s="9"/>
      <c r="Q499" s="9"/>
    </row>
    <row r="500" spans="1:17" x14ac:dyDescent="0.2">
      <c r="A500" s="32" t="s">
        <v>122</v>
      </c>
      <c r="B500" s="32" t="s">
        <v>7</v>
      </c>
      <c r="C500" s="32">
        <v>1520.4</v>
      </c>
      <c r="D500" s="32">
        <v>117.4</v>
      </c>
      <c r="E500" s="32">
        <v>1518.2</v>
      </c>
      <c r="F500" s="32">
        <v>188.1</v>
      </c>
      <c r="G500" s="34">
        <f t="shared" si="312"/>
        <v>-0.19346822861199858</v>
      </c>
      <c r="J500" s="23">
        <f>E502-C502</f>
        <v>-54.5</v>
      </c>
      <c r="K500" s="23">
        <f>SQRT(D502^2+F502^2-2*P$3*F502*D502)</f>
        <v>38.397525961967915</v>
      </c>
      <c r="L500" s="23">
        <f>E503-C503</f>
        <v>9</v>
      </c>
      <c r="M500" s="23">
        <f>SQRT(D503^2+F503^2-2*P$3*F503*D503)</f>
        <v>25.880494585691366</v>
      </c>
      <c r="O500" s="9"/>
      <c r="P500" s="9"/>
      <c r="Q500" s="9"/>
    </row>
    <row r="501" spans="1:17" x14ac:dyDescent="0.2">
      <c r="A501" s="32"/>
      <c r="B501" s="32" t="s">
        <v>52</v>
      </c>
      <c r="C501" s="32">
        <v>1691.5</v>
      </c>
      <c r="D501" s="32">
        <v>99.4</v>
      </c>
      <c r="E501" s="32">
        <v>1660.7</v>
      </c>
      <c r="F501" s="32">
        <v>102.5</v>
      </c>
      <c r="G501" s="34">
        <f t="shared" si="312"/>
        <v>3.6779730281977931E-2</v>
      </c>
      <c r="O501" s="9"/>
      <c r="P501" s="9"/>
      <c r="Q501" s="9"/>
    </row>
    <row r="502" spans="1:17" x14ac:dyDescent="0.2">
      <c r="A502" s="32" t="s">
        <v>123</v>
      </c>
      <c r="B502" s="32" t="s">
        <v>7</v>
      </c>
      <c r="C502" s="32">
        <v>281.7</v>
      </c>
      <c r="D502" s="32">
        <v>22.1</v>
      </c>
      <c r="E502" s="32">
        <v>227.2</v>
      </c>
      <c r="F502" s="32">
        <v>31.4</v>
      </c>
      <c r="G502" s="34">
        <f t="shared" si="312"/>
        <v>-1.4044943820225916E-3</v>
      </c>
      <c r="J502" s="23">
        <f>E504-C504</f>
        <v>-0.10000000000000853</v>
      </c>
      <c r="K502" s="23">
        <f>SQRT(D504^2+F504^2-2*P$3*F504*D504)</f>
        <v>9.6426137535421379</v>
      </c>
      <c r="L502" s="23">
        <f>E505-C505</f>
        <v>0.29999999999999716</v>
      </c>
      <c r="M502" s="23">
        <f>SQRT(D505^2+F505^2-2*P$3*F505*D505)</f>
        <v>8.2024386617639511</v>
      </c>
      <c r="O502" s="9"/>
      <c r="P502" s="9"/>
      <c r="Q502" s="9"/>
    </row>
    <row r="503" spans="1:17" x14ac:dyDescent="0.2">
      <c r="A503" s="32"/>
      <c r="B503" s="32" t="s">
        <v>52</v>
      </c>
      <c r="C503" s="32">
        <v>244.7</v>
      </c>
      <c r="D503" s="32">
        <v>20.8</v>
      </c>
      <c r="E503" s="32">
        <v>253.7</v>
      </c>
      <c r="F503" s="32">
        <v>15.4</v>
      </c>
      <c r="G503" s="34">
        <f t="shared" si="312"/>
        <v>4.2372881355931804E-3</v>
      </c>
      <c r="O503" s="9"/>
      <c r="P503" s="9"/>
      <c r="Q503" s="9"/>
    </row>
    <row r="504" spans="1:17" x14ac:dyDescent="0.2">
      <c r="A504" s="37" t="s">
        <v>411</v>
      </c>
      <c r="B504" s="37" t="s">
        <v>7</v>
      </c>
      <c r="C504" s="32">
        <v>71.2</v>
      </c>
      <c r="D504" s="32">
        <v>6.3</v>
      </c>
      <c r="E504" s="32">
        <v>71.099999999999994</v>
      </c>
      <c r="F504" s="32">
        <v>7.3</v>
      </c>
      <c r="G504" s="34">
        <f t="shared" si="312"/>
        <v>5.8828250401283928E-2</v>
      </c>
      <c r="J504" s="23">
        <f>E506-C506</f>
        <v>263.8799999999992</v>
      </c>
      <c r="K504" s="23">
        <f>SQRT(D506^2+F506^2-2*P$3*F506*D506)</f>
        <v>813.13250433124358</v>
      </c>
      <c r="L504" s="23">
        <f>E507-C507</f>
        <v>90.599999999999454</v>
      </c>
      <c r="M504" s="23">
        <f>SQRT(D507^2+F507^2-2*P$3*F507*D507)</f>
        <v>687.2216600195311</v>
      </c>
      <c r="O504" s="9"/>
      <c r="P504" s="9"/>
      <c r="Q504" s="9"/>
    </row>
    <row r="505" spans="1:17" x14ac:dyDescent="0.2">
      <c r="A505" s="37"/>
      <c r="B505" s="37" t="s">
        <v>8</v>
      </c>
      <c r="C505" s="32">
        <v>70.8</v>
      </c>
      <c r="D505" s="32">
        <v>5.8</v>
      </c>
      <c r="E505" s="32">
        <v>71.099999999999994</v>
      </c>
      <c r="F505" s="32">
        <v>5.8</v>
      </c>
      <c r="G505" s="34">
        <f t="shared" si="312"/>
        <v>1.9687092568448382E-2</v>
      </c>
      <c r="O505" s="9"/>
      <c r="P505" s="9"/>
      <c r="Q505" s="9"/>
    </row>
    <row r="506" spans="1:17" x14ac:dyDescent="0.2">
      <c r="A506" s="37" t="s">
        <v>412</v>
      </c>
      <c r="B506" s="37" t="s">
        <v>7</v>
      </c>
      <c r="C506" s="10">
        <f>C490*C504</f>
        <v>4485.6000000000004</v>
      </c>
      <c r="D506" s="10">
        <f>SQRT((C504^2 * D490^2) + (C490^2 * D504^2) + (D504^2 * D490^2))</f>
        <v>534.09536601621994</v>
      </c>
      <c r="E506" s="10">
        <f>E490*E504</f>
        <v>4749.4799999999996</v>
      </c>
      <c r="F506" s="10">
        <f>SQRT((E504^2 * F490^2) + (E490^2 * F504^2) + (F504^2 * F490^2))</f>
        <v>613.1285424770241</v>
      </c>
      <c r="J506" s="23"/>
      <c r="K506" s="23"/>
      <c r="L506" s="23"/>
      <c r="M506" s="23"/>
      <c r="O506" s="9"/>
      <c r="P506" s="9"/>
      <c r="Q506" s="9"/>
    </row>
    <row r="507" spans="1:17" x14ac:dyDescent="0.2">
      <c r="A507" s="37"/>
      <c r="B507" s="37" t="s">
        <v>8</v>
      </c>
      <c r="C507" s="10">
        <f>C491*C505</f>
        <v>4602</v>
      </c>
      <c r="D507" s="10">
        <f>SQRT((C505^2 * D491^2) + (C491^2 * D505^2) + (D505^2 * D491^2))</f>
        <v>494.28349153092296</v>
      </c>
      <c r="E507" s="10">
        <f>E491*E505</f>
        <v>4692.5999999999995</v>
      </c>
      <c r="F507" s="10">
        <f>SQRT((E505^2 * F491^2) + (E491^2 * F505^2) + (F505^2 * F491^2))</f>
        <v>477.44888731674723</v>
      </c>
      <c r="J507" s="23"/>
      <c r="K507" s="23"/>
      <c r="L507" s="23"/>
      <c r="M507" s="23"/>
      <c r="O507" s="9"/>
      <c r="P507" s="9"/>
      <c r="Q507" s="9"/>
    </row>
    <row r="508" spans="1:17" x14ac:dyDescent="0.2">
      <c r="G508" s="34">
        <f t="shared" ref="G508:G521" si="313">(E510-C510)/C510</f>
        <v>0.12040486399100311</v>
      </c>
      <c r="J508" s="23">
        <f>E510-C510</f>
        <v>6.1178571428571473</v>
      </c>
      <c r="K508" s="23">
        <f>SQRT(D510^2+F510^2-2*P$3*F510*D510)</f>
        <v>7.8661393300134019</v>
      </c>
      <c r="L508" s="23">
        <f>E511-C511</f>
        <v>2.4214285714285708</v>
      </c>
      <c r="M508" s="23">
        <f>SQRT(D511^2+F511^2-2*P$3*F511*D511)</f>
        <v>8.0128030523096001</v>
      </c>
      <c r="O508" s="9"/>
      <c r="P508" s="9"/>
      <c r="Q508" s="9"/>
    </row>
    <row r="509" spans="1:17" x14ac:dyDescent="0.2">
      <c r="A509" s="38" t="s">
        <v>426</v>
      </c>
      <c r="G509" s="34">
        <f t="shared" si="313"/>
        <v>4.6527587153444946E-2</v>
      </c>
      <c r="J509" s="23"/>
      <c r="K509" s="23"/>
      <c r="L509" s="23"/>
      <c r="M509" s="23"/>
      <c r="O509" s="9"/>
      <c r="P509" s="9"/>
      <c r="Q509" s="9"/>
    </row>
    <row r="510" spans="1:17" x14ac:dyDescent="0.2">
      <c r="A510" s="32" t="s">
        <v>117</v>
      </c>
      <c r="B510" s="32" t="s">
        <v>7</v>
      </c>
      <c r="C510" s="9">
        <v>50.810714285714283</v>
      </c>
      <c r="D510" s="9">
        <v>5.6892857142857149</v>
      </c>
      <c r="E510" s="9">
        <v>56.928571428571431</v>
      </c>
      <c r="F510" s="9">
        <v>5.4321428571428578</v>
      </c>
      <c r="G510" s="34">
        <f t="shared" si="313"/>
        <v>-6.4154892726321286E-2</v>
      </c>
      <c r="J510" s="23">
        <f>E512-C512</f>
        <v>-20.16447368421052</v>
      </c>
      <c r="K510" s="23">
        <f>SQRT(D512^2+F512^2-2*P$3*F512*D512)</f>
        <v>14.551562312006968</v>
      </c>
      <c r="L510" s="23">
        <f>E513-C513</f>
        <v>-7.7302631578947398</v>
      </c>
      <c r="M510" s="23">
        <f>SQRT(D513^2+F513^2-2*P$3*F513*D513)</f>
        <v>20.415762718602295</v>
      </c>
      <c r="O510" s="9"/>
      <c r="P510" s="9"/>
      <c r="Q510" s="9"/>
    </row>
    <row r="511" spans="1:17" x14ac:dyDescent="0.2">
      <c r="B511" s="32" t="s">
        <v>8</v>
      </c>
      <c r="C511" s="9">
        <v>52.042857142857144</v>
      </c>
      <c r="D511" s="9">
        <v>6.4714285714285715</v>
      </c>
      <c r="E511" s="9">
        <v>54.464285714285715</v>
      </c>
      <c r="F511" s="9">
        <v>4.7250000000000005</v>
      </c>
      <c r="G511" s="34">
        <f t="shared" si="313"/>
        <v>-2.4594453165881748E-2</v>
      </c>
      <c r="J511" s="23"/>
      <c r="K511" s="23"/>
      <c r="L511" s="23"/>
      <c r="M511" s="23"/>
      <c r="O511" s="9"/>
      <c r="P511" s="9"/>
      <c r="Q511" s="9"/>
    </row>
    <row r="512" spans="1:17" x14ac:dyDescent="0.2">
      <c r="A512" s="32" t="s">
        <v>337</v>
      </c>
      <c r="B512" s="32" t="s">
        <v>7</v>
      </c>
      <c r="C512" s="9">
        <v>314.30921052631578</v>
      </c>
      <c r="D512" s="9">
        <v>9.3092105263157894</v>
      </c>
      <c r="E512" s="9">
        <v>294.14473684210526</v>
      </c>
      <c r="F512" s="9">
        <v>11.184210526315789</v>
      </c>
      <c r="G512" s="34">
        <f t="shared" si="313"/>
        <v>-6.2015503875969047E-2</v>
      </c>
      <c r="J512" s="23">
        <f>E514-C514</f>
        <v>-0.32000000000000028</v>
      </c>
      <c r="K512" s="23">
        <f>SQRT(D514^2+F514^2-2*P$3*F514*D514)</f>
        <v>0.61522353661088092</v>
      </c>
      <c r="L512" s="23">
        <f>E515-C515</f>
        <v>-0.12999999999999989</v>
      </c>
      <c r="M512" s="23">
        <f>SQRT(D515^2+F515^2-2*P$3*F515*D515)</f>
        <v>0.70007142492748553</v>
      </c>
      <c r="O512" s="9"/>
      <c r="P512" s="9"/>
      <c r="Q512" s="9"/>
    </row>
    <row r="513" spans="1:17" x14ac:dyDescent="0.2">
      <c r="B513" s="32" t="s">
        <v>8</v>
      </c>
      <c r="C513" s="9">
        <v>314.30921052631578</v>
      </c>
      <c r="D513" s="9">
        <v>13.256578947368421</v>
      </c>
      <c r="E513" s="9">
        <v>306.57894736842104</v>
      </c>
      <c r="F513" s="9">
        <v>15.526315789473683</v>
      </c>
      <c r="G513" s="34">
        <f t="shared" si="313"/>
        <v>-2.7659574468085084E-2</v>
      </c>
      <c r="J513" s="23"/>
      <c r="K513" s="23"/>
      <c r="L513" s="23"/>
      <c r="M513" s="23"/>
      <c r="O513" s="9"/>
      <c r="P513" s="9"/>
      <c r="Q513" s="9"/>
    </row>
    <row r="514" spans="1:17" x14ac:dyDescent="0.2">
      <c r="A514" s="32" t="s">
        <v>125</v>
      </c>
      <c r="B514" s="32" t="s">
        <v>7</v>
      </c>
      <c r="C514">
        <v>5.16</v>
      </c>
      <c r="D514">
        <v>0.44</v>
      </c>
      <c r="E514">
        <v>4.84</v>
      </c>
      <c r="F514">
        <v>0.43</v>
      </c>
      <c r="G514" s="34">
        <f t="shared" si="313"/>
        <v>-5.6092843326885827E-2</v>
      </c>
      <c r="J514" s="23">
        <f>E516-C516</f>
        <v>-0.86999999999999922</v>
      </c>
      <c r="K514" s="23">
        <f>SQRT(D516^2+F516^2-2*P$3*F516*D516)</f>
        <v>1.7833115263464205</v>
      </c>
      <c r="L514" s="23">
        <f>E517-C517</f>
        <v>-0.37999999999999901</v>
      </c>
      <c r="M514" s="23">
        <f>SQRT(D517^2+F517^2-2*P$3*F517*D517)</f>
        <v>2.0436486977951955</v>
      </c>
      <c r="O514" s="9"/>
      <c r="P514" s="9"/>
      <c r="Q514" s="9"/>
    </row>
    <row r="515" spans="1:17" x14ac:dyDescent="0.2">
      <c r="B515" s="32" t="s">
        <v>8</v>
      </c>
      <c r="C515">
        <v>4.7</v>
      </c>
      <c r="D515">
        <v>0.49</v>
      </c>
      <c r="E515">
        <v>4.57</v>
      </c>
      <c r="F515">
        <v>0.5</v>
      </c>
      <c r="G515" s="34">
        <f t="shared" si="313"/>
        <v>-2.5693035835023598E-2</v>
      </c>
      <c r="J515" s="23"/>
      <c r="K515" s="23"/>
      <c r="L515" s="23"/>
      <c r="M515" s="23"/>
      <c r="O515" s="9"/>
      <c r="P515" s="9"/>
      <c r="Q515" s="9"/>
    </row>
    <row r="516" spans="1:17" x14ac:dyDescent="0.2">
      <c r="A516" t="s">
        <v>302</v>
      </c>
      <c r="B516" s="32" t="s">
        <v>7</v>
      </c>
      <c r="C516" s="9">
        <v>15.51</v>
      </c>
      <c r="D516" s="9">
        <v>1.21</v>
      </c>
      <c r="E516" s="9">
        <v>14.64</v>
      </c>
      <c r="F516" s="9">
        <v>1.31</v>
      </c>
      <c r="G516" s="34">
        <f t="shared" si="313"/>
        <v>-5.1939655172413723E-2</v>
      </c>
      <c r="J516" s="23">
        <f>E518-C518</f>
        <v>-2.4099999999999966</v>
      </c>
      <c r="K516" s="23">
        <f>SQRT(D518^2+F518^2-2*P$3*F518*D518)</f>
        <v>4.7061342947264055</v>
      </c>
      <c r="L516" s="23">
        <f>E519-C519</f>
        <v>-0.39999999999999858</v>
      </c>
      <c r="M516" s="23">
        <f>SQRT(D519^2+F519^2-2*P$3*F519*D519)</f>
        <v>5.053810443615788</v>
      </c>
      <c r="O516" s="9"/>
      <c r="P516" s="9"/>
      <c r="Q516" s="9"/>
    </row>
    <row r="517" spans="1:17" x14ac:dyDescent="0.2">
      <c r="B517" s="32" t="s">
        <v>8</v>
      </c>
      <c r="C517">
        <v>14.79</v>
      </c>
      <c r="D517">
        <v>1.43</v>
      </c>
      <c r="E517">
        <v>14.41</v>
      </c>
      <c r="F517">
        <v>1.46</v>
      </c>
      <c r="G517" s="34">
        <f t="shared" si="313"/>
        <v>-9.0191657271702051E-3</v>
      </c>
      <c r="J517" s="23"/>
      <c r="K517" s="23"/>
      <c r="L517" s="23"/>
      <c r="M517" s="23"/>
      <c r="O517" s="9"/>
      <c r="P517" s="9"/>
      <c r="Q517" s="9"/>
    </row>
    <row r="518" spans="1:17" x14ac:dyDescent="0.2">
      <c r="A518" s="69" t="s">
        <v>303</v>
      </c>
      <c r="B518" s="32" t="s">
        <v>7</v>
      </c>
      <c r="C518">
        <v>46.4</v>
      </c>
      <c r="D518">
        <v>3.19</v>
      </c>
      <c r="E518">
        <v>43.99</v>
      </c>
      <c r="F518">
        <v>3.46</v>
      </c>
      <c r="G518" s="34">
        <f t="shared" si="313"/>
        <v>-2.4223425477344213E-3</v>
      </c>
      <c r="J518" s="23">
        <f>E520-C520</f>
        <v>-0.17000000000000171</v>
      </c>
      <c r="K518" s="23">
        <f>SQRT(D520^2+F520^2-2*P$3*F520*D520)</f>
        <v>15.756877863333205</v>
      </c>
      <c r="L518" s="23">
        <f>E521-C521</f>
        <v>-0.59000000000000341</v>
      </c>
      <c r="M518" s="23">
        <f>SQRT(D521^2+F521^2-2*P$3*F521*D521)</f>
        <v>18.837664398751773</v>
      </c>
      <c r="O518" s="9"/>
      <c r="P518" s="9"/>
      <c r="Q518" s="9"/>
    </row>
    <row r="519" spans="1:17" x14ac:dyDescent="0.2">
      <c r="B519" s="32" t="s">
        <v>8</v>
      </c>
      <c r="C519">
        <v>44.35</v>
      </c>
      <c r="D519">
        <v>3.41</v>
      </c>
      <c r="E519">
        <v>43.95</v>
      </c>
      <c r="F519">
        <v>3.73</v>
      </c>
      <c r="G519" s="34">
        <f t="shared" si="313"/>
        <v>-8.441837172700006E-3</v>
      </c>
      <c r="J519" s="23"/>
      <c r="K519" s="23"/>
      <c r="L519" s="23"/>
      <c r="M519" s="23"/>
      <c r="O519" s="9"/>
      <c r="P519" s="9"/>
      <c r="Q519" s="9"/>
    </row>
    <row r="520" spans="1:17" x14ac:dyDescent="0.2">
      <c r="A520" s="37" t="s">
        <v>411</v>
      </c>
      <c r="B520" s="37" t="s">
        <v>7</v>
      </c>
      <c r="C520" s="10">
        <v>70.180000000000007</v>
      </c>
      <c r="D520" s="10">
        <v>10.94</v>
      </c>
      <c r="E520" s="10">
        <v>70.010000000000005</v>
      </c>
      <c r="F520" s="10">
        <v>11.34</v>
      </c>
      <c r="G520" s="34">
        <f t="shared" si="313"/>
        <v>0.11769085961826918</v>
      </c>
      <c r="J520" s="23">
        <f>E522-C522</f>
        <v>419.67335714285764</v>
      </c>
      <c r="K520" s="23">
        <f>SQRT(D522^2+F522^2-2*P$3*F522*D522)</f>
        <v>1018.5631577421173</v>
      </c>
      <c r="L520" s="23">
        <f>E523-C523</f>
        <v>137.09971428571407</v>
      </c>
      <c r="M520" s="23">
        <f>SQRT(D523^2+F523^2-2*P$3*F523*D523)</f>
        <v>1153.0581304413154</v>
      </c>
      <c r="O520" s="9"/>
      <c r="P520" s="9"/>
      <c r="Q520" s="9"/>
    </row>
    <row r="521" spans="1:17" x14ac:dyDescent="0.2">
      <c r="A521" s="37"/>
      <c r="B521" s="37" t="s">
        <v>8</v>
      </c>
      <c r="C521" s="10">
        <v>69.89</v>
      </c>
      <c r="D521" s="10">
        <v>13.4</v>
      </c>
      <c r="E521" s="10">
        <v>69.3</v>
      </c>
      <c r="F521" s="10">
        <v>13.24</v>
      </c>
      <c r="G521" s="34">
        <f t="shared" si="313"/>
        <v>3.7692971665956955E-2</v>
      </c>
      <c r="J521" s="23"/>
      <c r="K521" s="23"/>
      <c r="L521" s="23"/>
      <c r="M521" s="23"/>
      <c r="O521" s="9"/>
      <c r="P521" s="9"/>
      <c r="Q521" s="9"/>
    </row>
    <row r="522" spans="1:17" x14ac:dyDescent="0.2">
      <c r="A522" s="37" t="s">
        <v>412</v>
      </c>
      <c r="B522" s="37" t="s">
        <v>7</v>
      </c>
      <c r="C522" s="10">
        <f>C510*C520</f>
        <v>3565.8959285714286</v>
      </c>
      <c r="D522" s="10">
        <f>SQRT((C520^2 * D510^2) + (C510^2 * D520^2) + (D520^2 * D510^2))</f>
        <v>687.229425237378</v>
      </c>
      <c r="E522" s="10">
        <f>E510*E520</f>
        <v>3985.5692857142863</v>
      </c>
      <c r="F522" s="10">
        <f>SQRT((E520^2 * F510^2) + (E510^2 * F520^2) + (F520^2 * F510^2))</f>
        <v>751.7889487066808</v>
      </c>
      <c r="G522" s="34"/>
      <c r="J522" s="23"/>
      <c r="K522" s="23"/>
      <c r="L522" s="23"/>
      <c r="M522" s="23"/>
      <c r="O522" s="9"/>
      <c r="P522" s="9"/>
      <c r="Q522" s="9"/>
    </row>
    <row r="523" spans="1:17" x14ac:dyDescent="0.2">
      <c r="A523" s="37"/>
      <c r="B523" s="37" t="s">
        <v>8</v>
      </c>
      <c r="C523" s="10">
        <f>C511*C521</f>
        <v>3637.2752857142859</v>
      </c>
      <c r="D523" s="10">
        <f>SQRT((C521^2 * D511^2) + (C511^2 * D521^2) + (D521^2 * D511^2))</f>
        <v>835.71246335685316</v>
      </c>
      <c r="E523" s="10">
        <f>E511*E521</f>
        <v>3774.375</v>
      </c>
      <c r="F523" s="10">
        <f>SQRT((E521^2 * F511^2) + (E511^2 * F521^2) + (F521^2 * F511^2))</f>
        <v>794.43547929762167</v>
      </c>
      <c r="J523" s="23"/>
      <c r="K523" s="23"/>
      <c r="L523" s="23"/>
      <c r="M523" s="23"/>
      <c r="O523" s="9"/>
      <c r="P523" s="9"/>
      <c r="Q523" s="9"/>
    </row>
    <row r="524" spans="1:17" x14ac:dyDescent="0.2">
      <c r="A524" s="37"/>
      <c r="B524" s="37"/>
      <c r="C524" s="10"/>
      <c r="D524" s="10"/>
      <c r="E524" s="10"/>
      <c r="F524" s="10"/>
      <c r="G524" s="34">
        <f t="shared" ref="G524:G537" si="314">(E526-C526)/C526</f>
        <v>0.1616766467065868</v>
      </c>
      <c r="J524" s="23">
        <f>E526-C526</f>
        <v>5.3999999999999986</v>
      </c>
      <c r="K524" s="23">
        <f>SQRT(D526^2+F526^2-2*P$3*F526*D526)</f>
        <v>8.5440037453175304</v>
      </c>
      <c r="L524" s="23">
        <f>E527-C527</f>
        <v>2.6999999999999957</v>
      </c>
      <c r="M524" s="23">
        <f>SQRT(D527^2+F527^2-2*P$3*F527*D527)</f>
        <v>6.957010852370435</v>
      </c>
      <c r="O524" s="9"/>
      <c r="P524" s="9"/>
      <c r="Q524" s="9"/>
    </row>
    <row r="525" spans="1:17" x14ac:dyDescent="0.2">
      <c r="A525" s="38" t="s">
        <v>425</v>
      </c>
      <c r="G525" s="34">
        <f t="shared" si="314"/>
        <v>8.0357142857142724E-2</v>
      </c>
      <c r="J525" s="23"/>
      <c r="K525" s="23"/>
      <c r="L525" s="23"/>
      <c r="M525" s="23"/>
      <c r="O525" s="9"/>
      <c r="P525" s="9"/>
      <c r="Q525" s="9"/>
    </row>
    <row r="526" spans="1:17" x14ac:dyDescent="0.2">
      <c r="A526" t="s">
        <v>335</v>
      </c>
      <c r="B526" s="32" t="s">
        <v>7</v>
      </c>
      <c r="C526" s="10">
        <v>33.4</v>
      </c>
      <c r="D526" s="10">
        <v>6.2609903369994111</v>
      </c>
      <c r="E526" s="10">
        <v>38.799999999999997</v>
      </c>
      <c r="F526" s="10">
        <v>5.8137767414994537</v>
      </c>
      <c r="G526" s="34">
        <f t="shared" si="314"/>
        <v>0.20634920634920634</v>
      </c>
      <c r="J526" s="23">
        <f>E528-C528</f>
        <v>39</v>
      </c>
      <c r="K526" s="23">
        <f>SQRT(D528^2+F528^2-2*P$3*F528*D528)</f>
        <v>31.622776601683796</v>
      </c>
      <c r="L526" s="23">
        <f>E529-C529</f>
        <v>29</v>
      </c>
      <c r="M526" s="23">
        <f>SQRT(D529^2+F529^2-2*P$3*F529*D529)</f>
        <v>31.622776601683796</v>
      </c>
      <c r="O526" s="9"/>
      <c r="P526" s="9"/>
      <c r="Q526" s="9"/>
    </row>
    <row r="527" spans="1:17" x14ac:dyDescent="0.2">
      <c r="B527" s="32" t="s">
        <v>8</v>
      </c>
      <c r="C527" s="10">
        <v>33.6</v>
      </c>
      <c r="D527" s="10">
        <v>4.9193495504995379</v>
      </c>
      <c r="E527" s="10">
        <v>36.299999999999997</v>
      </c>
      <c r="F527" s="10">
        <v>4.9193495504995379</v>
      </c>
      <c r="G527" s="34">
        <f t="shared" si="314"/>
        <v>0.15508021390374332</v>
      </c>
      <c r="J527" s="23"/>
      <c r="K527" s="23"/>
      <c r="L527" s="23"/>
      <c r="M527" s="23"/>
      <c r="O527" s="9"/>
      <c r="P527" s="9"/>
      <c r="Q527" s="9"/>
    </row>
    <row r="528" spans="1:17" x14ac:dyDescent="0.2">
      <c r="A528" t="s">
        <v>87</v>
      </c>
      <c r="B528" s="32" t="s">
        <v>7</v>
      </c>
      <c r="C528" s="10">
        <v>189</v>
      </c>
      <c r="D528" s="10">
        <v>22.360679774997898</v>
      </c>
      <c r="E528" s="10">
        <v>228</v>
      </c>
      <c r="F528" s="10">
        <v>22.360679774997898</v>
      </c>
      <c r="G528" s="34">
        <f t="shared" si="314"/>
        <v>-1.7204301075268831E-2</v>
      </c>
      <c r="J528" s="23">
        <f>E530-C530</f>
        <v>-8.0000000000000071E-2</v>
      </c>
      <c r="K528" s="23">
        <f>SQRT(D530^2+F530^2-2*P$3*F530*D530)</f>
        <v>0.50596442562694066</v>
      </c>
      <c r="L528" s="23">
        <f>E531-C531</f>
        <v>-1.0000000000000675E-2</v>
      </c>
      <c r="M528" s="23">
        <f>SQRT(D531^2+F531^2-2*P$3*F531*D531)</f>
        <v>0.41231056256176613</v>
      </c>
      <c r="O528" s="9"/>
      <c r="P528" s="9"/>
      <c r="Q528" s="9"/>
    </row>
    <row r="529" spans="1:17" x14ac:dyDescent="0.2">
      <c r="B529" s="32" t="s">
        <v>8</v>
      </c>
      <c r="C529" s="10">
        <v>187</v>
      </c>
      <c r="D529" s="10">
        <v>22.360679774997898</v>
      </c>
      <c r="E529" s="10">
        <v>216</v>
      </c>
      <c r="F529" s="10">
        <v>22.360679774997898</v>
      </c>
      <c r="G529" s="34">
        <f t="shared" si="314"/>
        <v>-2.150537634408747E-3</v>
      </c>
      <c r="J529" s="23"/>
      <c r="K529" s="23"/>
      <c r="L529" s="23"/>
      <c r="M529" s="23"/>
      <c r="O529" s="9"/>
      <c r="P529" s="9"/>
      <c r="Q529" s="9"/>
    </row>
    <row r="530" spans="1:17" x14ac:dyDescent="0.2">
      <c r="A530" s="32" t="s">
        <v>125</v>
      </c>
      <c r="B530" s="32" t="s">
        <v>7</v>
      </c>
      <c r="C530" s="10">
        <v>4.6500000000000004</v>
      </c>
      <c r="D530" s="10">
        <v>0.35777087639996635</v>
      </c>
      <c r="E530" s="10">
        <v>4.57</v>
      </c>
      <c r="F530" s="10">
        <v>0.35777087639996635</v>
      </c>
      <c r="G530" s="34">
        <f t="shared" si="314"/>
        <v>7.1942446043165211E-3</v>
      </c>
      <c r="J530" s="23">
        <f>E532-C532</f>
        <v>9.9999999999999645E-2</v>
      </c>
      <c r="K530" s="23">
        <f>SQRT(D532^2+F532^2-2*P$3*F532*D532)</f>
        <v>8.9888820216976928</v>
      </c>
      <c r="L530" s="23">
        <f>E533-C533</f>
        <v>-9.9999999999999645E-2</v>
      </c>
      <c r="M530" s="23">
        <f>SQRT(D533^2+F533^2-2*P$3*F533*D533)</f>
        <v>1.2649110640673518</v>
      </c>
      <c r="O530" s="9"/>
      <c r="P530" s="9"/>
      <c r="Q530" s="9"/>
    </row>
    <row r="531" spans="1:17" x14ac:dyDescent="0.2">
      <c r="B531" s="32" t="s">
        <v>8</v>
      </c>
      <c r="C531" s="10">
        <v>4.6500000000000004</v>
      </c>
      <c r="D531" s="10">
        <v>0.26832815729997478</v>
      </c>
      <c r="E531" s="10">
        <v>4.6399999999999997</v>
      </c>
      <c r="F531" s="10">
        <v>0.31304951684997062</v>
      </c>
      <c r="G531" s="34">
        <f t="shared" si="314"/>
        <v>-7.0921985815602584E-3</v>
      </c>
      <c r="J531" s="23"/>
      <c r="K531" s="23"/>
      <c r="L531" s="23"/>
      <c r="M531" s="23"/>
      <c r="O531" s="9"/>
      <c r="P531" s="9"/>
      <c r="Q531" s="9"/>
    </row>
    <row r="532" spans="1:17" x14ac:dyDescent="0.2">
      <c r="A532" t="s">
        <v>302</v>
      </c>
      <c r="B532" s="32" t="s">
        <v>7</v>
      </c>
      <c r="C532" s="10">
        <v>13.9</v>
      </c>
      <c r="D532" s="10">
        <v>8.9442719099991592</v>
      </c>
      <c r="E532" s="10">
        <v>14</v>
      </c>
      <c r="F532" s="10">
        <v>0.89442719099991597</v>
      </c>
      <c r="G532" s="34">
        <f t="shared" si="314"/>
        <v>-2.6960784313725353E-2</v>
      </c>
      <c r="J532" s="23">
        <f>E534-C534</f>
        <v>-1.0999999999999943</v>
      </c>
      <c r="K532" s="23">
        <f>SQRT(D534^2+F534^2-2*P$3*F534*D534)</f>
        <v>2.8635642126552709</v>
      </c>
      <c r="L532" s="23">
        <f>E535-C535</f>
        <v>0</v>
      </c>
      <c r="M532" s="23">
        <f>SQRT(D535^2+F535^2-2*P$3*F535*D535)</f>
        <v>3.7947331922020551</v>
      </c>
      <c r="O532" s="9"/>
      <c r="P532" s="9"/>
      <c r="Q532" s="9"/>
    </row>
    <row r="533" spans="1:17" x14ac:dyDescent="0.2">
      <c r="B533" s="32" t="s">
        <v>8</v>
      </c>
      <c r="C533" s="10">
        <v>14.1</v>
      </c>
      <c r="D533" s="10">
        <v>0.89442719099991597</v>
      </c>
      <c r="E533" s="10">
        <v>14</v>
      </c>
      <c r="F533" s="10">
        <v>0.89442719099991597</v>
      </c>
      <c r="G533" s="34">
        <f t="shared" si="314"/>
        <v>0</v>
      </c>
      <c r="J533" s="23"/>
      <c r="K533" s="23"/>
      <c r="L533" s="23"/>
      <c r="M533" s="23"/>
      <c r="O533" s="9"/>
      <c r="P533" s="9"/>
      <c r="Q533" s="9"/>
    </row>
    <row r="534" spans="1:17" x14ac:dyDescent="0.2">
      <c r="A534" s="69" t="s">
        <v>303</v>
      </c>
      <c r="B534" s="32" t="s">
        <v>7</v>
      </c>
      <c r="C534" s="10">
        <v>40.799999999999997</v>
      </c>
      <c r="D534" s="10">
        <v>1.7888543819998319</v>
      </c>
      <c r="E534" s="10">
        <v>39.700000000000003</v>
      </c>
      <c r="F534" s="10">
        <v>2.2360679774997898</v>
      </c>
      <c r="G534" s="34">
        <f t="shared" si="314"/>
        <v>-2.9895366218236595E-3</v>
      </c>
      <c r="J534" s="23">
        <f>E536-C536</f>
        <v>-0.20000000000000284</v>
      </c>
      <c r="K534" s="23">
        <f>SQRT(D536^2+F536^2-2*P$3*F536*D536)</f>
        <v>3.3970575502926055</v>
      </c>
      <c r="L534" s="23">
        <f>E537-C537</f>
        <v>-1.1999999999999886</v>
      </c>
      <c r="M534" s="23">
        <f>SQRT(D537^2+F537^2-2*P$3*F537*D537)</f>
        <v>3.801315561749643</v>
      </c>
      <c r="O534" s="9"/>
      <c r="P534" s="9"/>
      <c r="Q534" s="9"/>
    </row>
    <row r="535" spans="1:17" x14ac:dyDescent="0.2">
      <c r="B535" s="32" t="s">
        <v>8</v>
      </c>
      <c r="C535" s="10">
        <v>41.2</v>
      </c>
      <c r="D535" s="10">
        <v>2.6832815729997477</v>
      </c>
      <c r="E535" s="10">
        <v>41.2</v>
      </c>
      <c r="F535" s="10">
        <v>2.6832815729997477</v>
      </c>
      <c r="G535" s="34">
        <f t="shared" si="314"/>
        <v>-1.7621145374449174E-2</v>
      </c>
      <c r="J535" s="23"/>
      <c r="K535" s="23"/>
      <c r="L535" s="23"/>
      <c r="M535" s="23"/>
      <c r="O535" s="9"/>
      <c r="P535" s="9"/>
      <c r="Q535" s="9"/>
    </row>
    <row r="536" spans="1:17" x14ac:dyDescent="0.2">
      <c r="A536" s="37" t="s">
        <v>411</v>
      </c>
      <c r="B536" s="37" t="s">
        <v>7</v>
      </c>
      <c r="C536" s="10">
        <v>66.900000000000006</v>
      </c>
      <c r="D536" s="10">
        <v>2.5</v>
      </c>
      <c r="E536" s="10">
        <v>66.7</v>
      </c>
      <c r="F536" s="10">
        <v>2.2999999999999998</v>
      </c>
      <c r="G536" s="34">
        <f t="shared" si="314"/>
        <v>0.15820377182854023</v>
      </c>
      <c r="J536" s="23">
        <f>E538-C538</f>
        <v>353.5</v>
      </c>
      <c r="K536" s="23">
        <f>SQRT(D538^2+F538^2-2*P$3*F538*D538)</f>
        <v>584.10292209507054</v>
      </c>
      <c r="L536" s="23">
        <f>E539-C539</f>
        <v>140.30999999999995</v>
      </c>
      <c r="M536" s="23">
        <f>SQRT(D539^2+F539^2-2*P$3*F539*D539)</f>
        <v>488.89342529839774</v>
      </c>
      <c r="O536" s="9"/>
      <c r="P536" s="9"/>
      <c r="Q536" s="9"/>
    </row>
    <row r="537" spans="1:17" x14ac:dyDescent="0.2">
      <c r="A537" s="37"/>
      <c r="B537" s="37" t="s">
        <v>8</v>
      </c>
      <c r="C537" s="10">
        <v>68.099999999999994</v>
      </c>
      <c r="D537" s="10">
        <v>2.2000000000000002</v>
      </c>
      <c r="E537" s="10">
        <v>66.900000000000006</v>
      </c>
      <c r="F537">
        <v>3.1</v>
      </c>
      <c r="G537" s="34">
        <f t="shared" si="314"/>
        <v>6.1320012586532392E-2</v>
      </c>
      <c r="J537" s="23"/>
      <c r="K537" s="23"/>
      <c r="L537" s="23"/>
      <c r="M537" s="23"/>
      <c r="O537" s="9"/>
      <c r="P537" s="9"/>
      <c r="Q537" s="9"/>
    </row>
    <row r="538" spans="1:17" x14ac:dyDescent="0.2">
      <c r="A538" s="37" t="s">
        <v>412</v>
      </c>
      <c r="B538" s="37" t="s">
        <v>7</v>
      </c>
      <c r="C538">
        <f>C526*C536</f>
        <v>2234.46</v>
      </c>
      <c r="D538">
        <f>SQRT((C536^2 * D526^2) + (C526^2 * D536^2) + (D536^2 * D526^2))</f>
        <v>427.38877149499382</v>
      </c>
      <c r="E538">
        <f>E526*E536</f>
        <v>2587.96</v>
      </c>
      <c r="F538">
        <f>SQRT((E536^2 * F526^2) + (E526^2 * F536^2) + (F536^2 * F526^2))</f>
        <v>398.13950017550383</v>
      </c>
      <c r="G538" s="34"/>
      <c r="J538" s="23"/>
      <c r="K538" s="23"/>
      <c r="L538" s="23"/>
      <c r="M538" s="23"/>
      <c r="O538" s="9"/>
      <c r="P538" s="9"/>
      <c r="Q538" s="9"/>
    </row>
    <row r="539" spans="1:17" x14ac:dyDescent="0.2">
      <c r="A539" s="37"/>
      <c r="B539" s="37" t="s">
        <v>8</v>
      </c>
      <c r="C539">
        <f>C527*C537</f>
        <v>2288.16</v>
      </c>
      <c r="D539">
        <f>SQRT((C537^2 * D527^2) + (C527^2 * D537^2) + (D537^2 * D527^2))</f>
        <v>343.23673521346751</v>
      </c>
      <c r="E539">
        <f>E527*E537</f>
        <v>2428.4699999999998</v>
      </c>
      <c r="F539">
        <f>SQRT((E537^2 * F527^2) + (E527^2 * F537^2) + (F537^2 * F527^2))</f>
        <v>348.14555131438925</v>
      </c>
      <c r="G539" s="7"/>
      <c r="O539" s="9"/>
      <c r="P539" s="9"/>
      <c r="Q539" s="9"/>
    </row>
    <row r="540" spans="1:17" x14ac:dyDescent="0.2">
      <c r="A540" s="37"/>
      <c r="B540" s="37"/>
      <c r="G540" s="34">
        <f t="shared" ref="G540:G567" si="315">(E542-C542)/C542</f>
        <v>0</v>
      </c>
      <c r="J540" s="23">
        <f>E542-C542</f>
        <v>0</v>
      </c>
      <c r="K540" s="23">
        <f>SQRT(D542^2+F542^2-2*P$3*F542*D542)</f>
        <v>0.58309518948452999</v>
      </c>
      <c r="L540" s="23">
        <f>E543-C543</f>
        <v>-9.9999999999999645E-2</v>
      </c>
      <c r="M540" s="23">
        <f>SQRT(D543^2+F543^2-2*P$3*F543*D543)</f>
        <v>0.42426406871192851</v>
      </c>
      <c r="O540" s="9"/>
      <c r="P540" s="9"/>
      <c r="Q540" s="9"/>
    </row>
    <row r="541" spans="1:17" x14ac:dyDescent="0.2">
      <c r="A541" s="2" t="s">
        <v>124</v>
      </c>
      <c r="B541" s="32"/>
      <c r="C541" s="7"/>
      <c r="D541" s="7"/>
      <c r="E541" s="7"/>
      <c r="F541" s="7"/>
      <c r="G541" s="34">
        <f t="shared" si="315"/>
        <v>-2.2222222222222143E-2</v>
      </c>
      <c r="O541" s="9"/>
      <c r="P541" s="9"/>
      <c r="Q541" s="9"/>
    </row>
    <row r="542" spans="1:17" x14ac:dyDescent="0.2">
      <c r="A542" s="32" t="s">
        <v>125</v>
      </c>
      <c r="B542" s="32" t="s">
        <v>7</v>
      </c>
      <c r="C542" s="70">
        <v>5</v>
      </c>
      <c r="D542" s="70">
        <v>0.3</v>
      </c>
      <c r="E542" s="70">
        <v>5</v>
      </c>
      <c r="F542" s="70">
        <v>0.5</v>
      </c>
      <c r="G542" s="34">
        <f t="shared" si="315"/>
        <v>0</v>
      </c>
      <c r="J542" s="23">
        <f>E544-C544</f>
        <v>0</v>
      </c>
      <c r="K542" s="23">
        <f>SQRT(D544^2+F544^2-2*P$3*F544*D544)</f>
        <v>0.92195444572928864</v>
      </c>
      <c r="L542" s="23">
        <f>E545-C545</f>
        <v>-0.19999999999999929</v>
      </c>
      <c r="M542" s="23">
        <f>SQRT(D545^2+F545^2-2*P$3*F545*D545)</f>
        <v>1.3601470508735445</v>
      </c>
      <c r="O542" s="9"/>
      <c r="P542" s="9"/>
      <c r="Q542" s="9"/>
    </row>
    <row r="543" spans="1:17" x14ac:dyDescent="0.2">
      <c r="A543" s="32"/>
      <c r="B543" s="32" t="s">
        <v>52</v>
      </c>
      <c r="C543" s="70">
        <v>4.5</v>
      </c>
      <c r="D543" s="70">
        <v>0.3</v>
      </c>
      <c r="E543" s="70">
        <v>4.4000000000000004</v>
      </c>
      <c r="F543" s="70">
        <v>0.3</v>
      </c>
      <c r="G543" s="34">
        <f t="shared" si="315"/>
        <v>-1.4084507042253471E-2</v>
      </c>
      <c r="O543" s="9"/>
      <c r="P543" s="9"/>
      <c r="Q543" s="9"/>
    </row>
    <row r="544" spans="1:17" x14ac:dyDescent="0.2">
      <c r="A544" s="32" t="s">
        <v>111</v>
      </c>
      <c r="B544" s="32" t="s">
        <v>7</v>
      </c>
      <c r="C544" s="70">
        <v>14.9</v>
      </c>
      <c r="D544" s="70">
        <v>0.7</v>
      </c>
      <c r="E544" s="70">
        <v>14.9</v>
      </c>
      <c r="F544" s="70">
        <v>0.6</v>
      </c>
      <c r="G544" s="34">
        <f t="shared" si="315"/>
        <v>3.3707865168539325E-2</v>
      </c>
      <c r="J544" s="23">
        <f>E546-C546</f>
        <v>1.5</v>
      </c>
      <c r="K544" s="23">
        <f>SQRT(D546^2+F546^2-2*P$3*F546*D546)</f>
        <v>2.6419689627245813</v>
      </c>
      <c r="L544" s="23">
        <f>E547-C547</f>
        <v>-0.29999999999999716</v>
      </c>
      <c r="M544" s="23">
        <f>SQRT(D547^2+F547^2-2*P$3*F547*D547)</f>
        <v>3.1144823004794873</v>
      </c>
      <c r="O544" s="9"/>
      <c r="P544" s="9"/>
      <c r="Q544" s="9"/>
    </row>
    <row r="545" spans="1:17" x14ac:dyDescent="0.2">
      <c r="A545" s="32"/>
      <c r="B545" s="32" t="s">
        <v>8</v>
      </c>
      <c r="C545" s="70">
        <v>14.2</v>
      </c>
      <c r="D545" s="70">
        <v>0.8</v>
      </c>
      <c r="E545" s="70">
        <v>14</v>
      </c>
      <c r="F545" s="70">
        <v>1.1000000000000001</v>
      </c>
      <c r="G545" s="34">
        <f t="shared" si="315"/>
        <v>-6.9124423963132986E-3</v>
      </c>
      <c r="O545" s="9"/>
      <c r="P545" s="9"/>
      <c r="Q545" s="9"/>
    </row>
    <row r="546" spans="1:17" x14ac:dyDescent="0.2">
      <c r="A546" s="32" t="s">
        <v>126</v>
      </c>
      <c r="B546" s="32" t="s">
        <v>7</v>
      </c>
      <c r="C546" s="70">
        <v>44.5</v>
      </c>
      <c r="D546" s="70">
        <v>1.3</v>
      </c>
      <c r="E546" s="70">
        <v>46</v>
      </c>
      <c r="F546" s="70">
        <v>2.2999999999999998</v>
      </c>
      <c r="G546" s="34">
        <f t="shared" si="315"/>
        <v>0.52710280373831786</v>
      </c>
      <c r="J546" s="23">
        <f>E548-C548</f>
        <v>5.6400000000000006</v>
      </c>
      <c r="K546" s="23">
        <f>SQRT(D548^2+F548^2-2*P$3*F548*D548)</f>
        <v>4.4598206241955518</v>
      </c>
      <c r="L546" s="23">
        <f>E549-C549</f>
        <v>2.0999999999999996</v>
      </c>
      <c r="M546" s="23">
        <f>SQRT(D549^2+F549^2-2*P$3*F549*D549)</f>
        <v>2.9546573405388314</v>
      </c>
      <c r="O546" s="9"/>
      <c r="P546" s="9"/>
      <c r="Q546" s="9"/>
    </row>
    <row r="547" spans="1:17" x14ac:dyDescent="0.2">
      <c r="A547" s="32"/>
      <c r="B547" s="32" t="s">
        <v>8</v>
      </c>
      <c r="C547" s="70">
        <v>43.4</v>
      </c>
      <c r="D547" s="70">
        <v>2.2999999999999998</v>
      </c>
      <c r="E547" s="70">
        <v>43.1</v>
      </c>
      <c r="F547" s="70">
        <v>2.1</v>
      </c>
      <c r="G547" s="34">
        <f t="shared" si="315"/>
        <v>0.20999999999999996</v>
      </c>
      <c r="O547" s="9"/>
      <c r="P547" s="9"/>
      <c r="Q547" s="9"/>
    </row>
    <row r="548" spans="1:17" x14ac:dyDescent="0.2">
      <c r="A548" s="32" t="s">
        <v>127</v>
      </c>
      <c r="B548" s="32" t="s">
        <v>7</v>
      </c>
      <c r="C548" s="70">
        <v>10.7</v>
      </c>
      <c r="D548" s="70">
        <v>3.3</v>
      </c>
      <c r="E548" s="70">
        <v>16.34</v>
      </c>
      <c r="F548" s="70">
        <v>3</v>
      </c>
      <c r="G548" s="34">
        <f t="shared" si="315"/>
        <v>-6.4579256360078274E-2</v>
      </c>
      <c r="J548" s="23">
        <f>E550-C550</f>
        <v>-330</v>
      </c>
      <c r="K548" s="23">
        <f>SQRT(D550^2+F550^2-2*P$3*F550*D550)</f>
        <v>474.23622805517505</v>
      </c>
      <c r="L548" s="23">
        <f>E551-C551</f>
        <v>-320</v>
      </c>
      <c r="M548" s="23">
        <f>SQRT(D551^2+F551^2-2*P$3*F551*D551)</f>
        <v>672.30945255886445</v>
      </c>
      <c r="O548" s="9"/>
      <c r="P548" s="9"/>
      <c r="Q548" s="9"/>
    </row>
    <row r="549" spans="1:17" x14ac:dyDescent="0.2">
      <c r="A549" s="32"/>
      <c r="B549" s="32" t="s">
        <v>52</v>
      </c>
      <c r="C549" s="70">
        <v>10</v>
      </c>
      <c r="D549" s="70">
        <v>1.2</v>
      </c>
      <c r="E549" s="70">
        <v>12.1</v>
      </c>
      <c r="F549" s="70">
        <v>2.7</v>
      </c>
      <c r="G549" s="34">
        <f t="shared" si="315"/>
        <v>-6.2745098039215685E-2</v>
      </c>
      <c r="O549" s="9"/>
      <c r="P549" s="9"/>
      <c r="Q549" s="9"/>
    </row>
    <row r="550" spans="1:17" x14ac:dyDescent="0.2">
      <c r="A550" s="32" t="s">
        <v>128</v>
      </c>
      <c r="B550" s="32" t="s">
        <v>7</v>
      </c>
      <c r="C550" s="73">
        <v>5110</v>
      </c>
      <c r="D550" s="73">
        <v>350</v>
      </c>
      <c r="E550" s="73">
        <v>4780</v>
      </c>
      <c r="F550" s="73">
        <v>320</v>
      </c>
      <c r="G550" s="34">
        <f t="shared" si="315"/>
        <v>-4.3478260869565216E-2</v>
      </c>
      <c r="J550" s="23">
        <f>E552-C552</f>
        <v>-50</v>
      </c>
      <c r="K550" s="23">
        <f>SQRT(D552^2+F552^2-2*P$3*F552*D552)</f>
        <v>269.07248094147423</v>
      </c>
      <c r="L550" s="23">
        <f>E553-C553</f>
        <v>0</v>
      </c>
      <c r="M550" s="23">
        <f>SQRT(D553^2+F553^2-2*P$3*F553*D553)</f>
        <v>136.01470508735443</v>
      </c>
      <c r="O550" s="9"/>
      <c r="P550" s="9"/>
      <c r="Q550" s="9"/>
    </row>
    <row r="551" spans="1:17" x14ac:dyDescent="0.2">
      <c r="A551" s="32"/>
      <c r="B551" s="32" t="s">
        <v>52</v>
      </c>
      <c r="C551" s="70">
        <v>5100</v>
      </c>
      <c r="D551" s="70">
        <v>580</v>
      </c>
      <c r="E551" s="70">
        <v>4780</v>
      </c>
      <c r="F551" s="70">
        <v>340</v>
      </c>
      <c r="G551" s="34">
        <f t="shared" si="315"/>
        <v>0</v>
      </c>
      <c r="O551" s="9"/>
      <c r="P551" s="9"/>
      <c r="Q551" s="9"/>
    </row>
    <row r="552" spans="1:17" x14ac:dyDescent="0.2">
      <c r="A552" s="32" t="s">
        <v>120</v>
      </c>
      <c r="B552" s="32" t="s">
        <v>7</v>
      </c>
      <c r="C552" s="73">
        <v>1150</v>
      </c>
      <c r="D552" s="73">
        <v>200</v>
      </c>
      <c r="E552" s="73">
        <v>1100</v>
      </c>
      <c r="F552" s="73">
        <v>180</v>
      </c>
      <c r="G552" s="34">
        <f t="shared" si="315"/>
        <v>6.0606060606060608E-2</v>
      </c>
      <c r="J552" s="23">
        <f>E554-C554</f>
        <v>100</v>
      </c>
      <c r="K552" s="23">
        <f>SQRT(D554^2+F554^2-2*P$3*F554*D554)</f>
        <v>246.98178070456939</v>
      </c>
      <c r="L552" s="23">
        <f>E555-C555</f>
        <v>5</v>
      </c>
      <c r="M552" s="23">
        <f>SQRT(D555^2+F555^2-2*P$3*F555*D555)</f>
        <v>194.48650338776724</v>
      </c>
      <c r="O552" s="9"/>
      <c r="P552" s="9"/>
      <c r="Q552" s="9"/>
    </row>
    <row r="553" spans="1:17" x14ac:dyDescent="0.2">
      <c r="A553" s="32"/>
      <c r="B553" s="32" t="s">
        <v>52</v>
      </c>
      <c r="C553" s="73">
        <v>1020</v>
      </c>
      <c r="D553" s="73">
        <v>110</v>
      </c>
      <c r="E553" s="73">
        <v>1020</v>
      </c>
      <c r="F553" s="73">
        <v>80</v>
      </c>
      <c r="G553" s="34">
        <f t="shared" si="315"/>
        <v>3.205128205128205E-3</v>
      </c>
      <c r="O553" s="9"/>
      <c r="P553" s="9"/>
      <c r="Q553" s="9"/>
    </row>
    <row r="554" spans="1:17" x14ac:dyDescent="0.2">
      <c r="A554" s="32" t="s">
        <v>129</v>
      </c>
      <c r="B554" s="32" t="s">
        <v>7</v>
      </c>
      <c r="C554" s="73">
        <v>1650</v>
      </c>
      <c r="D554" s="70">
        <v>130</v>
      </c>
      <c r="E554" s="70">
        <v>1750</v>
      </c>
      <c r="F554" s="70">
        <v>210</v>
      </c>
      <c r="G554" s="34">
        <f t="shared" si="315"/>
        <v>6.1881188118811881E-2</v>
      </c>
      <c r="J554" s="23">
        <f>E556-C556</f>
        <v>125</v>
      </c>
      <c r="K554" s="23">
        <f>SQRT(D556^2+F556^2-2*P$3*F556*D556)</f>
        <v>118.00423721205946</v>
      </c>
      <c r="L554" s="23">
        <f>E557-C557</f>
        <v>10</v>
      </c>
      <c r="M554" s="23">
        <f>SQRT(D557^2+F557^2-2*P$3*F557*D557)</f>
        <v>102.59142264341595</v>
      </c>
      <c r="O554" s="9"/>
      <c r="P554" s="9"/>
      <c r="Q554" s="9"/>
    </row>
    <row r="555" spans="1:17" x14ac:dyDescent="0.2">
      <c r="A555" s="32"/>
      <c r="B555" s="32" t="s">
        <v>52</v>
      </c>
      <c r="C555" s="70">
        <v>1560</v>
      </c>
      <c r="D555" s="70">
        <v>140</v>
      </c>
      <c r="E555" s="70">
        <v>1565</v>
      </c>
      <c r="F555" s="70">
        <v>135</v>
      </c>
      <c r="G555" s="34">
        <f t="shared" si="315"/>
        <v>4.807692307692308E-3</v>
      </c>
      <c r="O555" s="9"/>
      <c r="P555" s="9"/>
      <c r="Q555" s="9"/>
    </row>
    <row r="556" spans="1:17" x14ac:dyDescent="0.2">
      <c r="A556" s="32" t="s">
        <v>130</v>
      </c>
      <c r="B556" s="32" t="s">
        <v>7</v>
      </c>
      <c r="C556" s="70">
        <v>2020</v>
      </c>
      <c r="D556" s="70">
        <v>95</v>
      </c>
      <c r="E556" s="70">
        <v>2145</v>
      </c>
      <c r="F556" s="70">
        <v>70</v>
      </c>
      <c r="G556" s="34">
        <f t="shared" si="315"/>
        <v>0.14285714285714285</v>
      </c>
      <c r="J556" s="23">
        <f>E558-C558</f>
        <v>75</v>
      </c>
      <c r="K556" s="23">
        <f>SQRT(D558^2+F558^2-2*P$3*F558*D558)</f>
        <v>110.11357772772621</v>
      </c>
      <c r="L556" s="23">
        <f>E559-C559</f>
        <v>40</v>
      </c>
      <c r="M556" s="23">
        <f>SQRT(D559^2+F559^2-2*P$3*F559*D559)</f>
        <v>106.30145812734649</v>
      </c>
      <c r="O556" s="9"/>
      <c r="P556" s="9"/>
      <c r="Q556" s="9"/>
    </row>
    <row r="557" spans="1:17" x14ac:dyDescent="0.2">
      <c r="A557" s="32"/>
      <c r="B557" s="32" t="s">
        <v>52</v>
      </c>
      <c r="C557" s="70">
        <v>2080</v>
      </c>
      <c r="D557" s="70">
        <v>75</v>
      </c>
      <c r="E557" s="70">
        <v>2090</v>
      </c>
      <c r="F557" s="70">
        <v>70</v>
      </c>
      <c r="G557" s="34">
        <f t="shared" si="315"/>
        <v>7.6923076923076927E-2</v>
      </c>
      <c r="O557" s="9"/>
      <c r="P557" s="9"/>
      <c r="Q557" s="9"/>
    </row>
    <row r="558" spans="1:17" x14ac:dyDescent="0.2">
      <c r="A558" s="32" t="s">
        <v>131</v>
      </c>
      <c r="B558" s="32" t="s">
        <v>7</v>
      </c>
      <c r="C558" s="70">
        <v>525</v>
      </c>
      <c r="D558" s="70">
        <v>85</v>
      </c>
      <c r="E558" s="70">
        <v>600</v>
      </c>
      <c r="F558" s="70">
        <v>70</v>
      </c>
      <c r="G558" s="34">
        <f t="shared" si="315"/>
        <v>-5.0387596899224806E-2</v>
      </c>
      <c r="J558" s="23">
        <f>E560-C560</f>
        <v>-13</v>
      </c>
      <c r="K558" s="23">
        <f>SQRT(D560^2+F560^2-2*P$3*F560*D560)</f>
        <v>43.829214001622255</v>
      </c>
      <c r="L558" s="23">
        <f>E561-C561</f>
        <v>-11</v>
      </c>
      <c r="M558" s="23">
        <f>SQRT(D561^2+F561^2-2*P$3*F561*D561)</f>
        <v>33.421549934136806</v>
      </c>
      <c r="O558" s="9"/>
      <c r="P558" s="9"/>
      <c r="Q558" s="9"/>
    </row>
    <row r="559" spans="1:17" x14ac:dyDescent="0.2">
      <c r="A559" s="32"/>
      <c r="B559" s="32" t="s">
        <v>52</v>
      </c>
      <c r="C559" s="70">
        <v>520</v>
      </c>
      <c r="D559" s="70">
        <v>70</v>
      </c>
      <c r="E559" s="70">
        <v>560</v>
      </c>
      <c r="F559" s="70">
        <v>80</v>
      </c>
      <c r="G559" s="34">
        <f t="shared" si="315"/>
        <v>-4.2635658914728682E-2</v>
      </c>
      <c r="O559" s="9"/>
      <c r="P559" s="9"/>
      <c r="Q559" s="9"/>
    </row>
    <row r="560" spans="1:17" x14ac:dyDescent="0.2">
      <c r="A560" s="32" t="s">
        <v>132</v>
      </c>
      <c r="B560" s="32" t="s">
        <v>7</v>
      </c>
      <c r="C560" s="70">
        <v>258</v>
      </c>
      <c r="D560" s="70">
        <v>36</v>
      </c>
      <c r="E560" s="70">
        <v>245</v>
      </c>
      <c r="F560" s="70">
        <v>25</v>
      </c>
      <c r="G560" s="34">
        <f t="shared" si="315"/>
        <v>0.14285714285714285</v>
      </c>
      <c r="J560" s="23">
        <f>E562-C562</f>
        <v>7</v>
      </c>
      <c r="K560" s="23">
        <f>SQRT(D562^2+F562^2-2*P$3*F562*D562)</f>
        <v>7.5</v>
      </c>
      <c r="L560" s="23">
        <f>E563-C563</f>
        <v>4</v>
      </c>
      <c r="M560" s="23">
        <f>SQRT(D563^2+F563^2-2*P$3*F563*D563)</f>
        <v>6.0207972893961479</v>
      </c>
      <c r="O560" s="9"/>
      <c r="P560" s="9"/>
      <c r="Q560" s="9"/>
    </row>
    <row r="561" spans="1:17" x14ac:dyDescent="0.2">
      <c r="A561" s="32"/>
      <c r="B561" s="32" t="s">
        <v>52</v>
      </c>
      <c r="C561" s="70">
        <v>258</v>
      </c>
      <c r="D561" s="70">
        <v>21</v>
      </c>
      <c r="E561" s="70">
        <v>247</v>
      </c>
      <c r="F561" s="70">
        <v>26</v>
      </c>
      <c r="G561" s="34">
        <f t="shared" si="315"/>
        <v>8.0808080808080815E-2</v>
      </c>
      <c r="O561" s="9"/>
      <c r="P561" s="9"/>
      <c r="Q561" s="9"/>
    </row>
    <row r="562" spans="1:17" x14ac:dyDescent="0.2">
      <c r="A562" s="32" t="s">
        <v>117</v>
      </c>
      <c r="B562" s="32" t="s">
        <v>7</v>
      </c>
      <c r="C562" s="70">
        <v>49</v>
      </c>
      <c r="D562" s="70">
        <v>4.5</v>
      </c>
      <c r="E562" s="70">
        <v>56</v>
      </c>
      <c r="F562" s="70">
        <v>6</v>
      </c>
      <c r="G562" s="34">
        <f t="shared" si="315"/>
        <v>-5.4095826893353939E-2</v>
      </c>
      <c r="J562" s="23">
        <f>E564-C564</f>
        <v>-35</v>
      </c>
      <c r="K562" s="23">
        <f>SQRT(D564^2+F564^2-2*P$3*F564*D564)</f>
        <v>37.536648758246919</v>
      </c>
      <c r="L562" s="23">
        <f>E565-C565</f>
        <v>-23</v>
      </c>
      <c r="M562" s="23">
        <f>SQRT(D565^2+F565^2-2*P$3*F565*D565)</f>
        <v>43.278170016764804</v>
      </c>
      <c r="O562" s="9"/>
      <c r="P562" s="9"/>
      <c r="Q562" s="9"/>
    </row>
    <row r="563" spans="1:17" x14ac:dyDescent="0.2">
      <c r="A563" s="32"/>
      <c r="B563" s="32" t="s">
        <v>52</v>
      </c>
      <c r="C563" s="70">
        <v>49.5</v>
      </c>
      <c r="D563" s="70">
        <v>4.5</v>
      </c>
      <c r="E563" s="70">
        <v>53.5</v>
      </c>
      <c r="F563" s="70">
        <v>4</v>
      </c>
      <c r="G563" s="34">
        <f t="shared" si="315"/>
        <v>-3.5937499999999997E-2</v>
      </c>
      <c r="O563" s="9"/>
      <c r="P563" s="9"/>
      <c r="Q563" s="9"/>
    </row>
    <row r="564" spans="1:17" x14ac:dyDescent="0.2">
      <c r="A564" s="32" t="s">
        <v>133</v>
      </c>
      <c r="B564" s="32" t="s">
        <v>7</v>
      </c>
      <c r="C564" s="70">
        <v>647</v>
      </c>
      <c r="D564" s="70">
        <v>25</v>
      </c>
      <c r="E564" s="70">
        <v>612</v>
      </c>
      <c r="F564" s="70">
        <v>28</v>
      </c>
      <c r="G564" s="34">
        <f t="shared" si="315"/>
        <v>-1.9531250000000278E-3</v>
      </c>
      <c r="J564" s="23">
        <f t="shared" ref="J564" si="316">E566-C566</f>
        <v>-0.10000000000000142</v>
      </c>
      <c r="K564" s="23">
        <f>SQRT(D566^2+F566^2-2*P$3*F566*D566)</f>
        <v>6.4381674411279493</v>
      </c>
      <c r="L564" s="23">
        <f t="shared" ref="L564" si="317">E567-C567</f>
        <v>-0.29999999999999716</v>
      </c>
      <c r="M564" s="23">
        <f>SQRT(D567^2+F567^2-2*P$3*F567*D567)</f>
        <v>4.7381430961928528</v>
      </c>
      <c r="O564" s="9"/>
      <c r="P564" s="9"/>
      <c r="Q564" s="9"/>
    </row>
    <row r="565" spans="1:17" x14ac:dyDescent="0.2">
      <c r="B565" s="32" t="s">
        <v>52</v>
      </c>
      <c r="C565" s="70">
        <v>640</v>
      </c>
      <c r="D565" s="70">
        <v>28</v>
      </c>
      <c r="E565" s="70">
        <v>617</v>
      </c>
      <c r="F565" s="70">
        <v>33</v>
      </c>
      <c r="G565" s="34">
        <f t="shared" si="315"/>
        <v>-5.7692307692307149E-3</v>
      </c>
      <c r="J565" s="23"/>
      <c r="K565" s="23"/>
      <c r="L565" s="23"/>
      <c r="M565" s="23"/>
      <c r="O565" s="9"/>
      <c r="P565" s="9"/>
      <c r="Q565" s="9"/>
    </row>
    <row r="566" spans="1:17" x14ac:dyDescent="0.2">
      <c r="A566" s="37" t="s">
        <v>411</v>
      </c>
      <c r="B566" s="37" t="s">
        <v>7</v>
      </c>
      <c r="C566" s="70">
        <v>51.2</v>
      </c>
      <c r="D566" s="70">
        <v>4.7</v>
      </c>
      <c r="E566" s="70">
        <v>51.1</v>
      </c>
      <c r="F566" s="70">
        <v>4.4000000000000004</v>
      </c>
      <c r="G566" s="34">
        <f t="shared" si="315"/>
        <v>0.14062499999999989</v>
      </c>
      <c r="J566" s="23">
        <f t="shared" ref="J566" si="318">E568-C568</f>
        <v>352.79999999999973</v>
      </c>
      <c r="K566" s="23">
        <f>SQRT(D568^2+F568^2-2*P$3*F568*D568)</f>
        <v>511.8428005745514</v>
      </c>
      <c r="L566" s="23">
        <f t="shared" ref="L566" si="319">E569-C569</f>
        <v>191.95000000000027</v>
      </c>
      <c r="M566" s="23">
        <f>SQRT(D569^2+F569^2-2*P$3*F569*D569)</f>
        <v>396.76865110540172</v>
      </c>
      <c r="O566" s="9"/>
      <c r="P566" s="9"/>
      <c r="Q566" s="9"/>
    </row>
    <row r="567" spans="1:17" x14ac:dyDescent="0.2">
      <c r="A567" s="37"/>
      <c r="B567" s="37" t="s">
        <v>8</v>
      </c>
      <c r="C567" s="70">
        <v>52</v>
      </c>
      <c r="D567" s="70">
        <v>3.4</v>
      </c>
      <c r="E567" s="70">
        <v>51.7</v>
      </c>
      <c r="F567" s="70">
        <v>3.3</v>
      </c>
      <c r="G567" s="34">
        <f t="shared" si="315"/>
        <v>7.4572649572649682E-2</v>
      </c>
      <c r="J567" s="23"/>
      <c r="K567" s="23"/>
      <c r="L567" s="23"/>
      <c r="M567" s="23"/>
      <c r="O567" s="9"/>
      <c r="P567" s="9"/>
      <c r="Q567" s="9"/>
    </row>
    <row r="568" spans="1:17" x14ac:dyDescent="0.2">
      <c r="A568" s="37" t="s">
        <v>412</v>
      </c>
      <c r="B568" s="37" t="s">
        <v>7</v>
      </c>
      <c r="C568">
        <f>C562*C566</f>
        <v>2508.8000000000002</v>
      </c>
      <c r="D568">
        <f>SQRT((C566^2 * D562^2) + (C562^2 * D566^2) + (D566^2 * D562^2))</f>
        <v>326.44995405115316</v>
      </c>
      <c r="E568">
        <f>E562*E566</f>
        <v>2861.6</v>
      </c>
      <c r="F568">
        <f>SQRT((E566^2 * F562^2) + (E562^2 * F566^2) + (F566^2 * F562^2))</f>
        <v>394.22516408773299</v>
      </c>
    </row>
    <row r="569" spans="1:17" x14ac:dyDescent="0.2">
      <c r="A569" s="37"/>
      <c r="B569" s="37" t="s">
        <v>8</v>
      </c>
      <c r="C569">
        <f>C563*C567</f>
        <v>2574</v>
      </c>
      <c r="D569">
        <f>SQRT((C567^2 * D563^2) + (C563^2 * D567^2) + (D567^2 * D563^2))</f>
        <v>288.64334393850135</v>
      </c>
      <c r="E569">
        <f>E563*E567</f>
        <v>2765.9500000000003</v>
      </c>
      <c r="F569">
        <f>SQRT((E567^2 * F563^2) + (E563^2 * F567^2) + (F567^2 * F563^2))</f>
        <v>272.23222164174467</v>
      </c>
    </row>
    <row r="570" spans="1:17" x14ac:dyDescent="0.2">
      <c r="A570" s="32"/>
      <c r="G570" s="34">
        <f t="shared" ref="G570:G577" si="320">(E572-C572)/C572</f>
        <v>1.1015325670498117E-2</v>
      </c>
      <c r="J570" s="23">
        <f>E572-C572</f>
        <v>5.5421686746988108E-2</v>
      </c>
      <c r="K570" s="23">
        <f>SQRT(D572^2+F572^2-2*P$3*F572*D572)</f>
        <v>0.35022958689418576</v>
      </c>
      <c r="L570" s="23">
        <f>E573-C573</f>
        <v>1.8072289156626731E-2</v>
      </c>
      <c r="M570" s="23">
        <f>SQRT(D573^2+F573^2-2*P$3*F573*D573)</f>
        <v>0.34861774207783824</v>
      </c>
    </row>
    <row r="571" spans="1:17" x14ac:dyDescent="0.2">
      <c r="A571" s="2" t="s">
        <v>334</v>
      </c>
      <c r="G571" s="34">
        <f t="shared" si="320"/>
        <v>3.4626038781163868E-3</v>
      </c>
    </row>
    <row r="572" spans="1:17" x14ac:dyDescent="0.2">
      <c r="A572" s="32" t="s">
        <v>83</v>
      </c>
      <c r="B572" s="32" t="s">
        <v>7</v>
      </c>
      <c r="C572" s="9">
        <v>5.0313253012048191</v>
      </c>
      <c r="D572" s="9">
        <v>0.24216867469879519</v>
      </c>
      <c r="E572" s="9">
        <v>5.0867469879518072</v>
      </c>
      <c r="F572" s="9">
        <v>0.25301204819277107</v>
      </c>
      <c r="G572" s="34">
        <f t="shared" si="320"/>
        <v>-1.9417475728156649E-3</v>
      </c>
      <c r="J572" s="23">
        <f t="shared" ref="J572" si="321">E574-C574</f>
        <v>-1.0000000000000675E-2</v>
      </c>
      <c r="K572" s="23">
        <f>SQRT(D574^2+F574^2-2*P$3*F574*D574)</f>
        <v>0.34409301068170511</v>
      </c>
      <c r="L572" s="23">
        <f t="shared" ref="L572" si="322">E575-C575</f>
        <v>2.0000000000000462E-2</v>
      </c>
      <c r="M572" s="23">
        <f>SQRT(D575^2+F575^2-2*P$3*F575*D575)</f>
        <v>0.39446165846632042</v>
      </c>
    </row>
    <row r="573" spans="1:17" x14ac:dyDescent="0.2">
      <c r="B573" s="32" t="s">
        <v>8</v>
      </c>
      <c r="C573" s="9">
        <v>5.2192771084337348</v>
      </c>
      <c r="D573" s="9">
        <v>0.23855421686746989</v>
      </c>
      <c r="E573" s="9">
        <v>5.2373493975903616</v>
      </c>
      <c r="F573" s="9">
        <v>0.25421686746987954</v>
      </c>
      <c r="G573" s="34">
        <f t="shared" si="320"/>
        <v>3.9603960396040524E-3</v>
      </c>
    </row>
    <row r="574" spans="1:17" ht="19" x14ac:dyDescent="0.2">
      <c r="A574" t="s">
        <v>428</v>
      </c>
      <c r="B574" s="32" t="s">
        <v>7</v>
      </c>
      <c r="C574">
        <v>5.15</v>
      </c>
      <c r="D574">
        <v>0.2</v>
      </c>
      <c r="E574">
        <v>5.14</v>
      </c>
      <c r="F574">
        <v>0.28000000000000003</v>
      </c>
      <c r="G574" s="34">
        <f t="shared" si="320"/>
        <v>-8.0808080808080288E-3</v>
      </c>
      <c r="J574" s="23">
        <f t="shared" ref="J574" si="323">E576-C576</f>
        <v>-0.11999999999999922</v>
      </c>
      <c r="K574" s="23">
        <f>SQRT(D576^2+F576^2-2*P$3*F576*D576)</f>
        <v>0.96213304693269941</v>
      </c>
      <c r="L574" s="23">
        <f t="shared" ref="L574" si="324">E577-C577</f>
        <v>-0.16999999999999993</v>
      </c>
      <c r="M574" s="23">
        <f>SQRT(D577^2+F577^2-2*P$3*F577*D577)</f>
        <v>1.2778106275970629</v>
      </c>
    </row>
    <row r="575" spans="1:17" x14ac:dyDescent="0.2">
      <c r="B575" s="32" t="s">
        <v>8</v>
      </c>
      <c r="C575">
        <v>5.05</v>
      </c>
      <c r="D575">
        <v>0.2</v>
      </c>
      <c r="E575">
        <v>5.07</v>
      </c>
      <c r="F575">
        <v>0.34</v>
      </c>
      <c r="G575" s="34">
        <f t="shared" si="320"/>
        <v>-1.1169513797634686E-2</v>
      </c>
    </row>
    <row r="576" spans="1:17" x14ac:dyDescent="0.2">
      <c r="A576" t="s">
        <v>340</v>
      </c>
      <c r="B576" s="32" t="s">
        <v>7</v>
      </c>
      <c r="C576">
        <v>14.85</v>
      </c>
      <c r="D576">
        <v>0.59</v>
      </c>
      <c r="E576">
        <v>14.73</v>
      </c>
      <c r="F576">
        <v>0.76</v>
      </c>
      <c r="G576" s="34">
        <f t="shared" si="320"/>
        <v>-6.2456627342122612E-3</v>
      </c>
      <c r="J576" s="23">
        <f t="shared" ref="J576" si="325">E578-C578</f>
        <v>-0.26999999999999602</v>
      </c>
      <c r="K576" s="23">
        <f>SQRT(D578^2+F578^2-2*P$3*F578*D578)</f>
        <v>2.8960835623303414</v>
      </c>
      <c r="L576" s="23">
        <f t="shared" ref="L576" si="326">E579-C579</f>
        <v>-0.69999999999999574</v>
      </c>
      <c r="M576" s="23">
        <f>SQRT(D579^2+F579^2-2*P$3*F579*D579)</f>
        <v>3.90530408547145</v>
      </c>
    </row>
    <row r="577" spans="2:7" x14ac:dyDescent="0.2">
      <c r="B577" s="32" t="s">
        <v>8</v>
      </c>
      <c r="C577">
        <v>15.22</v>
      </c>
      <c r="D577">
        <v>0.82</v>
      </c>
      <c r="E577">
        <v>15.05</v>
      </c>
      <c r="F577">
        <v>0.98</v>
      </c>
      <c r="G577" s="34">
        <f t="shared" si="320"/>
        <v>-1.6007317630916895E-2</v>
      </c>
    </row>
    <row r="578" spans="2:7" x14ac:dyDescent="0.2">
      <c r="B578" s="32" t="s">
        <v>7</v>
      </c>
      <c r="C578">
        <v>43.23</v>
      </c>
      <c r="D578">
        <v>1.72</v>
      </c>
      <c r="E578">
        <v>42.96</v>
      </c>
      <c r="F578">
        <v>2.33</v>
      </c>
    </row>
    <row r="579" spans="2:7" x14ac:dyDescent="0.2">
      <c r="B579" s="32" t="s">
        <v>8</v>
      </c>
      <c r="C579">
        <v>43.73</v>
      </c>
      <c r="D579">
        <v>2.67</v>
      </c>
      <c r="E579">
        <v>43.03</v>
      </c>
      <c r="F579">
        <v>2.85</v>
      </c>
    </row>
  </sheetData>
  <mergeCells count="5">
    <mergeCell ref="T420:U420"/>
    <mergeCell ref="J178:K178"/>
    <mergeCell ref="T355:U355"/>
    <mergeCell ref="T346:U346"/>
    <mergeCell ref="T367:U3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elected_studies</vt:lpstr>
      <vt:lpstr>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luigi Dorelli</dc:creator>
  <cp:lastModifiedBy>Gianluigi Dorelli</cp:lastModifiedBy>
  <dcterms:created xsi:type="dcterms:W3CDTF">2025-02-04T14:04:45Z</dcterms:created>
  <dcterms:modified xsi:type="dcterms:W3CDTF">2025-05-28T08:33:10Z</dcterms:modified>
</cp:coreProperties>
</file>